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4" sheetId="1" state="visible" r:id="rId2"/>
  </sheets>
  <definedNames>
    <definedName function="false" hidden="true" localSheetId="0" name="_xlnm._FilterDatabase" vbProcedure="false">'Supplementary Table 4'!$A$5:$I$5</definedName>
    <definedName function="false" hidden="false" name="Results" vbProcedure="false">'Supplementary Table 4'!$A$5:$G$15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6" uniqueCount="2928">
  <si>
    <t xml:space="preserve">Fontana et al. Supplementary Table 4</t>
  </si>
  <si>
    <r>
      <rPr>
        <sz val="10"/>
        <rFont val="Verdana"/>
        <family val="0"/>
      </rPr>
      <t xml:space="preserve">Genes Induced or Repressed Twofold or More in</t>
    </r>
    <r>
      <rPr>
        <i val="true"/>
        <sz val="10"/>
        <rFont val="Verdana"/>
        <family val="0"/>
      </rPr>
      <t xml:space="preserve"> Caspase-1-/-</t>
    </r>
    <r>
      <rPr>
        <sz val="10"/>
        <rFont val="Verdana"/>
        <family val="0"/>
      </rPr>
      <t xml:space="preserve"> Macrophages Infected with wildtype or </t>
    </r>
    <r>
      <rPr>
        <i val="true"/>
        <sz val="10"/>
        <rFont val="Verdana"/>
        <family val="0"/>
      </rPr>
      <t xml:space="preserve">Δ5 L. pneumophila</t>
    </r>
  </si>
  <si>
    <r>
      <rPr>
        <sz val="10"/>
        <rFont val="Verdana"/>
        <family val="0"/>
      </rPr>
      <t xml:space="preserve">Data expressed as log</t>
    </r>
    <r>
      <rPr>
        <vertAlign val="subscript"/>
        <sz val="12"/>
        <rFont val="MS Sans Serif"/>
        <family val="0"/>
      </rPr>
      <t xml:space="preserve">2</t>
    </r>
    <r>
      <rPr>
        <sz val="10"/>
        <rFont val="Verdana"/>
        <family val="0"/>
      </rPr>
      <t xml:space="preserve">(induction) normalized to expression in uninfected macrophages</t>
    </r>
  </si>
  <si>
    <t xml:space="preserve">id</t>
  </si>
  <si>
    <t xml:space="preserve">gene name</t>
  </si>
  <si>
    <t xml:space="preserve">wildtype Experiment 1</t>
  </si>
  <si>
    <t xml:space="preserve">Δ5 Experiment 1</t>
  </si>
  <si>
    <t xml:space="preserve">wildtype experiment 2</t>
  </si>
  <si>
    <t xml:space="preserve">Δ5 Experiment 2</t>
  </si>
  <si>
    <t xml:space="preserve">WT-∆5 Exp 1</t>
  </si>
  <si>
    <t xml:space="preserve">WT-∆5 Exp 2</t>
  </si>
  <si>
    <t xml:space="preserve">WT-∆5 mean</t>
  </si>
  <si>
    <t xml:space="preserve">mMC014357</t>
  </si>
  <si>
    <t xml:space="preserve">colony stimulating factor 2 (granulocyte-macrophage)</t>
  </si>
  <si>
    <t xml:space="preserve">mMC009942</t>
  </si>
  <si>
    <t xml:space="preserve">GTP binding protein (gene overexpressed in skeletal muscle)</t>
  </si>
  <si>
    <t xml:space="preserve">mMC024651</t>
  </si>
  <si>
    <t xml:space="preserve">early growth response 2</t>
  </si>
  <si>
    <t xml:space="preserve">mMC012185</t>
  </si>
  <si>
    <t xml:space="preserve">cyclin-dependent kinase 5, regulatory subunit (p35) 1</t>
  </si>
  <si>
    <t xml:space="preserve">mMC014722</t>
  </si>
  <si>
    <t xml:space="preserve">Rho GTPase activating protein 22</t>
  </si>
  <si>
    <t xml:space="preserve">mMC007222</t>
  </si>
  <si>
    <t xml:space="preserve">growth arrest and DNA-damage-inducible 45 alpha</t>
  </si>
  <si>
    <t xml:space="preserve">mMC016845</t>
  </si>
  <si>
    <t xml:space="preserve">CD83 antigen</t>
  </si>
  <si>
    <t xml:space="preserve">mMR031018</t>
  </si>
  <si>
    <t xml:space="preserve">ras homolog gene family, member B</t>
  </si>
  <si>
    <t xml:space="preserve">mMC013271</t>
  </si>
  <si>
    <t xml:space="preserve">selectin, endothelial cell</t>
  </si>
  <si>
    <t xml:space="preserve">mMC006715</t>
  </si>
  <si>
    <t xml:space="preserve">adrenomedullin</t>
  </si>
  <si>
    <t xml:space="preserve">mMC002660</t>
  </si>
  <si>
    <t xml:space="preserve">v-maf musculoaponeurotic fibrosarcoma oncogene family, protein F (avian)</t>
  </si>
  <si>
    <t xml:space="preserve">mMC010986</t>
  </si>
  <si>
    <t xml:space="preserve">early growth response 1</t>
  </si>
  <si>
    <t xml:space="preserve">mMC008273</t>
  </si>
  <si>
    <t xml:space="preserve">RIKEN cDNA 9030617O03 gene</t>
  </si>
  <si>
    <t xml:space="preserve">mMC003577</t>
  </si>
  <si>
    <t xml:space="preserve">coiled-coil domain containing 63</t>
  </si>
  <si>
    <t xml:space="preserve">mMC022390</t>
  </si>
  <si>
    <t xml:space="preserve">ERBB receptor feedback inhibitor 1</t>
  </si>
  <si>
    <t xml:space="preserve">mMC023992</t>
  </si>
  <si>
    <t xml:space="preserve">RIKEN cDNA 5530400B01 gene</t>
  </si>
  <si>
    <t xml:space="preserve">mMR026606</t>
  </si>
  <si>
    <t xml:space="preserve">interferon-related developmental regulator 1</t>
  </si>
  <si>
    <t xml:space="preserve">mMC017216</t>
  </si>
  <si>
    <t xml:space="preserve">TSC22 domain family, member 1</t>
  </si>
  <si>
    <t xml:space="preserve">mMA031703</t>
  </si>
  <si>
    <t xml:space="preserve">cyclin L1</t>
  </si>
  <si>
    <t xml:space="preserve">mMC002261</t>
  </si>
  <si>
    <t xml:space="preserve">histone cluster 1, H4i</t>
  </si>
  <si>
    <t xml:space="preserve">mMC003509</t>
  </si>
  <si>
    <t xml:space="preserve">RIKEN cDNA D130040H23 gene</t>
  </si>
  <si>
    <t xml:space="preserve">mMC100834</t>
  </si>
  <si>
    <t xml:space="preserve">ras homolog gene family, member f</t>
  </si>
  <si>
    <t xml:space="preserve">mMC012863</t>
  </si>
  <si>
    <t xml:space="preserve">myeloid differentiation primary response gene 116</t>
  </si>
  <si>
    <t xml:space="preserve">mMC015792</t>
  </si>
  <si>
    <t xml:space="preserve">arginase type II</t>
  </si>
  <si>
    <t xml:space="preserve">mMC023718</t>
  </si>
  <si>
    <t xml:space="preserve">RIKEN cDNA 1110015O18 gene</t>
  </si>
  <si>
    <t xml:space="preserve">mMR028592</t>
  </si>
  <si>
    <t xml:space="preserve">regulator of G-protein signaling 1</t>
  </si>
  <si>
    <t xml:space="preserve">mMC016788</t>
  </si>
  <si>
    <t xml:space="preserve">PR domain containing 1, with ZNF domain</t>
  </si>
  <si>
    <t xml:space="preserve">mMC022905</t>
  </si>
  <si>
    <t xml:space="preserve">transmembrane protein 142B</t>
  </si>
  <si>
    <t xml:space="preserve">mMA033991</t>
  </si>
  <si>
    <t xml:space="preserve">mMC002112</t>
  </si>
  <si>
    <t xml:space="preserve">proviral integration site 3</t>
  </si>
  <si>
    <t xml:space="preserve">mMA032279</t>
  </si>
  <si>
    <t xml:space="preserve">Bcl6 interacting corepressor</t>
  </si>
  <si>
    <t xml:space="preserve">mMR030751</t>
  </si>
  <si>
    <t xml:space="preserve">histone cluster 1, H4m</t>
  </si>
  <si>
    <t xml:space="preserve">mMC025465</t>
  </si>
  <si>
    <t xml:space="preserve">calmodulin 2</t>
  </si>
  <si>
    <t xml:space="preserve">mMC008605</t>
  </si>
  <si>
    <t xml:space="preserve">colony stimulating factor 1 (macrophage)</t>
  </si>
  <si>
    <t xml:space="preserve">mMC002907</t>
  </si>
  <si>
    <t xml:space="preserve">AMP deaminase 3</t>
  </si>
  <si>
    <t xml:space="preserve">mMC015409</t>
  </si>
  <si>
    <t xml:space="preserve">tumor necrosis factor (ligand) superfamily, member 9</t>
  </si>
  <si>
    <t xml:space="preserve">mMC017136</t>
  </si>
  <si>
    <t xml:space="preserve">RIKEN cDNA 4930583C14 gene</t>
  </si>
  <si>
    <t xml:space="preserve">mMA035267</t>
  </si>
  <si>
    <t xml:space="preserve">mMR028369</t>
  </si>
  <si>
    <t xml:space="preserve">histone cluster 1, H4f</t>
  </si>
  <si>
    <t xml:space="preserve">mMC002384</t>
  </si>
  <si>
    <t xml:space="preserve">growth arrest and DNA-damage-inducible 45 beta</t>
  </si>
  <si>
    <t xml:space="preserve">mMC025031</t>
  </si>
  <si>
    <t xml:space="preserve">enolase 2, gamma neuronal</t>
  </si>
  <si>
    <t xml:space="preserve">mMC019816</t>
  </si>
  <si>
    <t xml:space="preserve">histone cluster 2, H4</t>
  </si>
  <si>
    <t xml:space="preserve">mMC100363</t>
  </si>
  <si>
    <t xml:space="preserve">PWWP domain containing 2</t>
  </si>
  <si>
    <t xml:space="preserve">mMC019659</t>
  </si>
  <si>
    <t xml:space="preserve">histone cluster 1, H4a</t>
  </si>
  <si>
    <t xml:space="preserve">mMC018490</t>
  </si>
  <si>
    <t xml:space="preserve">transmembrane protein 39a</t>
  </si>
  <si>
    <t xml:space="preserve">mMC016054</t>
  </si>
  <si>
    <t xml:space="preserve">RIKEN cDNA 2310005L22 gene</t>
  </si>
  <si>
    <t xml:space="preserve">mMC024035</t>
  </si>
  <si>
    <t xml:space="preserve">pleckstrin homology-like domain, family B, member 1</t>
  </si>
  <si>
    <t xml:space="preserve">mMC010715</t>
  </si>
  <si>
    <t xml:space="preserve">MAD homolog 3 (Drosophila)</t>
  </si>
  <si>
    <t xml:space="preserve">mMC023409</t>
  </si>
  <si>
    <t xml:space="preserve">inhibitor of DNA binding 3</t>
  </si>
  <si>
    <t xml:space="preserve">mMR026665</t>
  </si>
  <si>
    <t xml:space="preserve">mMC006596</t>
  </si>
  <si>
    <t xml:space="preserve">GTPase, IMAP family member 6</t>
  </si>
  <si>
    <t xml:space="preserve">mMA032993</t>
  </si>
  <si>
    <t xml:space="preserve">splicing factor, arginine/serine-rich 3 (SRp20)</t>
  </si>
  <si>
    <t xml:space="preserve">mMC004201</t>
  </si>
  <si>
    <t xml:space="preserve">mMC020519</t>
  </si>
  <si>
    <t xml:space="preserve">CCR4 carbon catabolite repression 4-like (S. cerevisiae)</t>
  </si>
  <si>
    <t xml:space="preserve">mMC004489</t>
  </si>
  <si>
    <t xml:space="preserve">expressed sequence AI115600</t>
  </si>
  <si>
    <t xml:space="preserve">mMC007439</t>
  </si>
  <si>
    <t xml:space="preserve">Jun dimerization protein 2</t>
  </si>
  <si>
    <t xml:space="preserve">mMC008739</t>
  </si>
  <si>
    <t xml:space="preserve">AXIN1 up-regulated 1</t>
  </si>
  <si>
    <t xml:space="preserve">mMC005049</t>
  </si>
  <si>
    <t xml:space="preserve">folliculin</t>
  </si>
  <si>
    <t xml:space="preserve">mMR027196</t>
  </si>
  <si>
    <t xml:space="preserve">mucosa associated lymphoid tissue lymphoma translocation gene 1</t>
  </si>
  <si>
    <t xml:space="preserve">mMC010349</t>
  </si>
  <si>
    <t xml:space="preserve">glucosaminyl (N-acetyl) transferase 1, core 2</t>
  </si>
  <si>
    <t xml:space="preserve">mMC016445</t>
  </si>
  <si>
    <t xml:space="preserve">mMC006383</t>
  </si>
  <si>
    <t xml:space="preserve">RIKEN cDNA D930046M13 gene</t>
  </si>
  <si>
    <t xml:space="preserve">mMR030496</t>
  </si>
  <si>
    <t xml:space="preserve">Josephin domain containing 3</t>
  </si>
  <si>
    <t xml:space="preserve">mMR030568</t>
  </si>
  <si>
    <t xml:space="preserve">RIKEN cDNA 1810026B05 gene</t>
  </si>
  <si>
    <t xml:space="preserve">mMC002554</t>
  </si>
  <si>
    <t xml:space="preserve">colony stimulating factor 3 (granulocyte)</t>
  </si>
  <si>
    <t xml:space="preserve">mMC004358</t>
  </si>
  <si>
    <t xml:space="preserve">interferon gamma receptor 1</t>
  </si>
  <si>
    <t xml:space="preserve">mMC007236</t>
  </si>
  <si>
    <t xml:space="preserve">carbonic anhydrase 2</t>
  </si>
  <si>
    <t xml:space="preserve">mMA034258</t>
  </si>
  <si>
    <t xml:space="preserve">TG interacting factor</t>
  </si>
  <si>
    <t xml:space="preserve">mMR029356</t>
  </si>
  <si>
    <t xml:space="preserve">interleukin 17 receptor A</t>
  </si>
  <si>
    <t xml:space="preserve">mMC006259</t>
  </si>
  <si>
    <t xml:space="preserve">human immunodeficiency virus type I enhancer binding protein 3</t>
  </si>
  <si>
    <t xml:space="preserve">mMA034041</t>
  </si>
  <si>
    <t xml:space="preserve">mMR029508</t>
  </si>
  <si>
    <t xml:space="preserve">RIKEN cDNA 5730557B15 gene</t>
  </si>
  <si>
    <t xml:space="preserve">mMC010876</t>
  </si>
  <si>
    <t xml:space="preserve">cDNA sequence AY078069</t>
  </si>
  <si>
    <t xml:space="preserve">mMC001694</t>
  </si>
  <si>
    <t xml:space="preserve">pleckstrin homology-like domain, family A, member 1</t>
  </si>
  <si>
    <t xml:space="preserve">mMC012054</t>
  </si>
  <si>
    <t xml:space="preserve">immediate early response 3</t>
  </si>
  <si>
    <t xml:space="preserve">mMC013241</t>
  </si>
  <si>
    <t xml:space="preserve">interferon regulatory factor 2 binding protein 2</t>
  </si>
  <si>
    <t xml:space="preserve">mMA031863</t>
  </si>
  <si>
    <t xml:space="preserve">PR domain containing 2, with ZNF domain</t>
  </si>
  <si>
    <t xml:space="preserve">mMC006696</t>
  </si>
  <si>
    <t xml:space="preserve">eukaryotic translation initiation factor 2 alpha kinase 3</t>
  </si>
  <si>
    <t xml:space="preserve">mMC016689</t>
  </si>
  <si>
    <t xml:space="preserve">RIKEN cDNA 4930431L21 gene</t>
  </si>
  <si>
    <t xml:space="preserve">mMC019165</t>
  </si>
  <si>
    <t xml:space="preserve">leucine rich repeat containing 14</t>
  </si>
  <si>
    <t xml:space="preserve">mMC017424</t>
  </si>
  <si>
    <t xml:space="preserve">mMC008586</t>
  </si>
  <si>
    <t xml:space="preserve">creatine kinase, brain</t>
  </si>
  <si>
    <t xml:space="preserve">mMC018222</t>
  </si>
  <si>
    <t xml:space="preserve">chemokine (C-X-C motif) receptor 4</t>
  </si>
  <si>
    <t xml:space="preserve">mMC012110</t>
  </si>
  <si>
    <t xml:space="preserve">poliovirus receptor</t>
  </si>
  <si>
    <t xml:space="preserve">mMC018331</t>
  </si>
  <si>
    <t xml:space="preserve">solute carrier family 7 (cationic amino acid transporter, y+ system), member 11</t>
  </si>
  <si>
    <t xml:space="preserve">mMR027969</t>
  </si>
  <si>
    <t xml:space="preserve">solute carrier family 7 (cationic amino acid transporter, y+ system), member 2</t>
  </si>
  <si>
    <t xml:space="preserve">mMC002041</t>
  </si>
  <si>
    <t xml:space="preserve">ankyrin repeat domain 37</t>
  </si>
  <si>
    <t xml:space="preserve">mMC021622</t>
  </si>
  <si>
    <t xml:space="preserve">CCAAT/enhancer binding protein (C/EBP), alpha</t>
  </si>
  <si>
    <t xml:space="preserve">mMC100777</t>
  </si>
  <si>
    <t xml:space="preserve">mMR028347</t>
  </si>
  <si>
    <t xml:space="preserve">mMC017259</t>
  </si>
  <si>
    <t xml:space="preserve">kinectin 1</t>
  </si>
  <si>
    <t xml:space="preserve">mMC004066</t>
  </si>
  <si>
    <t xml:space="preserve">prostaglandin E receptor 2 (subtype EP2)</t>
  </si>
  <si>
    <t xml:space="preserve">mMA031751</t>
  </si>
  <si>
    <t xml:space="preserve">mMC009928</t>
  </si>
  <si>
    <t xml:space="preserve">mMC017102</t>
  </si>
  <si>
    <t xml:space="preserve">cell division cycle associated 2</t>
  </si>
  <si>
    <t xml:space="preserve">mMA031304</t>
  </si>
  <si>
    <t xml:space="preserve">Down syndrome critical region homolog 1 (human)</t>
  </si>
  <si>
    <t xml:space="preserve">mMC004521</t>
  </si>
  <si>
    <t xml:space="preserve">cell division cycle 7 (S. cerevisiae)</t>
  </si>
  <si>
    <t xml:space="preserve">mMC020876</t>
  </si>
  <si>
    <t xml:space="preserve">potassium channel, subfamily K, member 13</t>
  </si>
  <si>
    <t xml:space="preserve">mMA035093</t>
  </si>
  <si>
    <t xml:space="preserve">dedicator of cytokinesis 10</t>
  </si>
  <si>
    <t xml:space="preserve">mMA034838</t>
  </si>
  <si>
    <t xml:space="preserve">BCL2-like 11 (apoptosis facilitator)</t>
  </si>
  <si>
    <t xml:space="preserve">mMC012203</t>
  </si>
  <si>
    <t xml:space="preserve">mitogen-activated protein kinase kinase kinase 6</t>
  </si>
  <si>
    <t xml:space="preserve">mMC002065</t>
  </si>
  <si>
    <t xml:space="preserve">solute carrier family 25, member 33</t>
  </si>
  <si>
    <t xml:space="preserve">mMC023727</t>
  </si>
  <si>
    <t xml:space="preserve">kinesin family member 21B</t>
  </si>
  <si>
    <t xml:space="preserve">mMC021885</t>
  </si>
  <si>
    <t xml:space="preserve">cytokine inducible SH2-containing protein</t>
  </si>
  <si>
    <t xml:space="preserve">mMC014258</t>
  </si>
  <si>
    <t xml:space="preserve">homocysteine-inducible, endoplasmic reticulum stress-inducible, ubiquitin-like domain member 1</t>
  </si>
  <si>
    <t xml:space="preserve">mMA035260</t>
  </si>
  <si>
    <t xml:space="preserve">mMC020564</t>
  </si>
  <si>
    <t xml:space="preserve">RasGEF domain family, member 1B</t>
  </si>
  <si>
    <t xml:space="preserve">mMC003129</t>
  </si>
  <si>
    <t xml:space="preserve">formin homology 2 domain containing 1</t>
  </si>
  <si>
    <t xml:space="preserve">mMC021590</t>
  </si>
  <si>
    <t xml:space="preserve">bromodomain adjacent to zinc finger domain 1A</t>
  </si>
  <si>
    <t xml:space="preserve">mMC008267</t>
  </si>
  <si>
    <t xml:space="preserve">RIKEN cDNA F730031O20 gene</t>
  </si>
  <si>
    <t xml:space="preserve">mMA032266</t>
  </si>
  <si>
    <t xml:space="preserve">mMC003578</t>
  </si>
  <si>
    <t xml:space="preserve">mMC016715</t>
  </si>
  <si>
    <t xml:space="preserve">RIKEN cDNA A030009H04 gene</t>
  </si>
  <si>
    <t xml:space="preserve">mMC021666</t>
  </si>
  <si>
    <t xml:space="preserve">SH2 domain containing 3C</t>
  </si>
  <si>
    <t xml:space="preserve">mMR031038</t>
  </si>
  <si>
    <t xml:space="preserve">RIKEN cDNA 1200003I10 gene</t>
  </si>
  <si>
    <t xml:space="preserve">mMC025447</t>
  </si>
  <si>
    <t xml:space="preserve">ADP-ribosylation factor-like 5C</t>
  </si>
  <si>
    <t xml:space="preserve">mMC005089</t>
  </si>
  <si>
    <t xml:space="preserve">kelch-like 21 (Drosophila)</t>
  </si>
  <si>
    <t xml:space="preserve">mMC018608</t>
  </si>
  <si>
    <t xml:space="preserve">RIKEN cDNA A130092J06 gene</t>
  </si>
  <si>
    <t xml:space="preserve">mMC018259</t>
  </si>
  <si>
    <t xml:space="preserve">cannabinoid receptor 2 (macrophage)</t>
  </si>
  <si>
    <t xml:space="preserve">mMC016778</t>
  </si>
  <si>
    <t xml:space="preserve">RIKEN cDNA 6430548M08 gene</t>
  </si>
  <si>
    <t xml:space="preserve">mMC017610</t>
  </si>
  <si>
    <t xml:space="preserve">triggering receptor expressed on myeloid cells 1</t>
  </si>
  <si>
    <t xml:space="preserve">mMC006830</t>
  </si>
  <si>
    <t xml:space="preserve">plasminogen activator, tissue</t>
  </si>
  <si>
    <t xml:space="preserve">mMC013096</t>
  </si>
  <si>
    <t xml:space="preserve">interleukin 23, alpha subunit p19</t>
  </si>
  <si>
    <t xml:space="preserve">mMA032971</t>
  </si>
  <si>
    <t xml:space="preserve">mMR027208</t>
  </si>
  <si>
    <t xml:space="preserve">RIKEN cDNA 2810409K11 gene</t>
  </si>
  <si>
    <t xml:space="preserve">mMC002506</t>
  </si>
  <si>
    <t xml:space="preserve">max binding protein</t>
  </si>
  <si>
    <t xml:space="preserve">mMC021725</t>
  </si>
  <si>
    <t xml:space="preserve">zinc finger protein 719</t>
  </si>
  <si>
    <t xml:space="preserve">mMC002633</t>
  </si>
  <si>
    <t xml:space="preserve">tumor necrosis factor, alpha-induced protein 3</t>
  </si>
  <si>
    <t xml:space="preserve">mMC025526</t>
  </si>
  <si>
    <t xml:space="preserve">mMC018182</t>
  </si>
  <si>
    <t xml:space="preserve">SH2B adaptor protein 2</t>
  </si>
  <si>
    <t xml:space="preserve">mMC012502</t>
  </si>
  <si>
    <t xml:space="preserve">zinc finger, AN1-type domain 2A</t>
  </si>
  <si>
    <t xml:space="preserve">mMC016400</t>
  </si>
  <si>
    <t xml:space="preserve">zinc finger protein 263</t>
  </si>
  <si>
    <t xml:space="preserve">mMC007544</t>
  </si>
  <si>
    <t xml:space="preserve">apoptosis-associated tyrosine kinase</t>
  </si>
  <si>
    <t xml:space="preserve">mMC014249</t>
  </si>
  <si>
    <t xml:space="preserve">lymphoblastomic leukemia</t>
  </si>
  <si>
    <t xml:space="preserve">mMC006039</t>
  </si>
  <si>
    <t xml:space="preserve">RIKEN cDNA 3021401C12 gene</t>
  </si>
  <si>
    <t xml:space="preserve">mMR029670</t>
  </si>
  <si>
    <t xml:space="preserve">CDC42 effector protein (Rho GTPase binding) 2</t>
  </si>
  <si>
    <t xml:space="preserve">mMC015945</t>
  </si>
  <si>
    <t xml:space="preserve">matrix metallopeptidase 9</t>
  </si>
  <si>
    <t xml:space="preserve">mMC023098</t>
  </si>
  <si>
    <t xml:space="preserve">phosphodiesterase 4B, cAMP specific</t>
  </si>
  <si>
    <t xml:space="preserve">mMC023263</t>
  </si>
  <si>
    <t xml:space="preserve">mMC008558</t>
  </si>
  <si>
    <t xml:space="preserve">establishment of cohesion 1 homolog 2 (S. cerevisiae)</t>
  </si>
  <si>
    <t xml:space="preserve">mMC011399</t>
  </si>
  <si>
    <t xml:space="preserve">t-complex 11 (mouse) like 2</t>
  </si>
  <si>
    <t xml:space="preserve">mMC025759</t>
  </si>
  <si>
    <t xml:space="preserve">disabled homolog 2 (Drosophila) interacting protein</t>
  </si>
  <si>
    <t xml:space="preserve">mMC013321</t>
  </si>
  <si>
    <t xml:space="preserve">immediate early response 5</t>
  </si>
  <si>
    <t xml:space="preserve">mMC010207</t>
  </si>
  <si>
    <t xml:space="preserve">Ras association (RalGDS/AF-6) domain family 3</t>
  </si>
  <si>
    <t xml:space="preserve">mMC023099</t>
  </si>
  <si>
    <t xml:space="preserve">CD3E antigen, epsilon polypeptide associated protein</t>
  </si>
  <si>
    <t xml:space="preserve">mMC017013</t>
  </si>
  <si>
    <t xml:space="preserve">zinc finger CCCH type containing 12C</t>
  </si>
  <si>
    <t xml:space="preserve">mMC018876</t>
  </si>
  <si>
    <t xml:space="preserve">serine (or cysteine) peptidase inhibitor, clade B, member 2</t>
  </si>
  <si>
    <t xml:space="preserve">mMC025283</t>
  </si>
  <si>
    <t xml:space="preserve">phospholipid scramblase 1</t>
  </si>
  <si>
    <t xml:space="preserve">mMC017599</t>
  </si>
  <si>
    <t xml:space="preserve">gap junction membrane channel protein alpha 1</t>
  </si>
  <si>
    <t xml:space="preserve">mMR030264</t>
  </si>
  <si>
    <t xml:space="preserve">cell division cycle 6 homolog (S. cerevisiae)</t>
  </si>
  <si>
    <t xml:space="preserve">mMC021515</t>
  </si>
  <si>
    <t xml:space="preserve">cell division cycle associated 7</t>
  </si>
  <si>
    <t xml:space="preserve">mMR028079</t>
  </si>
  <si>
    <t xml:space="preserve">Ngfi-A binding protein 2</t>
  </si>
  <si>
    <t xml:space="preserve">mMC024492</t>
  </si>
  <si>
    <t xml:space="preserve">arrestin domain containing 4</t>
  </si>
  <si>
    <t xml:space="preserve">mMR028982</t>
  </si>
  <si>
    <t xml:space="preserve">Tnf receptor-associated factor 6</t>
  </si>
  <si>
    <t xml:space="preserve">mMC003590</t>
  </si>
  <si>
    <t xml:space="preserve">phospholipase C, delta 3</t>
  </si>
  <si>
    <t xml:space="preserve">mMC002396</t>
  </si>
  <si>
    <t xml:space="preserve">ataxin 7</t>
  </si>
  <si>
    <t xml:space="preserve">mMC009469</t>
  </si>
  <si>
    <t xml:space="preserve">peroxisome biogenesis factor 16</t>
  </si>
  <si>
    <t xml:space="preserve">mMC007897</t>
  </si>
  <si>
    <t xml:space="preserve">solute carrier organic anion transporter family, member 4a1</t>
  </si>
  <si>
    <t xml:space="preserve">mMR026532</t>
  </si>
  <si>
    <t xml:space="preserve">expressed sequence AI553587</t>
  </si>
  <si>
    <t xml:space="preserve">mMC020472</t>
  </si>
  <si>
    <t xml:space="preserve">MAP kinase-interacting serine/threonine kinase 2</t>
  </si>
  <si>
    <t xml:space="preserve">mMC007848</t>
  </si>
  <si>
    <t xml:space="preserve">RIKEN cDNA 4930583H14 gene</t>
  </si>
  <si>
    <t xml:space="preserve">mMC003759</t>
  </si>
  <si>
    <t xml:space="preserve">RAB11 family interacting protein 1 (class I)</t>
  </si>
  <si>
    <t xml:space="preserve">mMR031186</t>
  </si>
  <si>
    <t xml:space="preserve">leucine-rich repeats and calponin homology (CH) domain containing 4</t>
  </si>
  <si>
    <t xml:space="preserve">mMC024721</t>
  </si>
  <si>
    <t xml:space="preserve">enhancer of polycomb homolog 1 (Drosophila)</t>
  </si>
  <si>
    <t xml:space="preserve">mMR027386</t>
  </si>
  <si>
    <t xml:space="preserve">wingless-related MMTV integration site 6</t>
  </si>
  <si>
    <t xml:space="preserve">mMR026926</t>
  </si>
  <si>
    <t xml:space="preserve">shugoshin-like 1 (S. pombe)</t>
  </si>
  <si>
    <t xml:space="preserve">mMC005553</t>
  </si>
  <si>
    <t xml:space="preserve">mMC009468</t>
  </si>
  <si>
    <t xml:space="preserve">solute carrier family 2 (facilitated glucose transporter), member 1</t>
  </si>
  <si>
    <t xml:space="preserve">mMC017785</t>
  </si>
  <si>
    <t xml:space="preserve">ring finger and FYVE like domain containing protein</t>
  </si>
  <si>
    <t xml:space="preserve">mMC100824</t>
  </si>
  <si>
    <t xml:space="preserve">pleckstrin homology domain containing, f</t>
  </si>
  <si>
    <t xml:space="preserve">mMC017076</t>
  </si>
  <si>
    <t xml:space="preserve">coagulation factor III</t>
  </si>
  <si>
    <t xml:space="preserve">mMC022386</t>
  </si>
  <si>
    <t xml:space="preserve">TNFAIP3 interacting protein 1</t>
  </si>
  <si>
    <t xml:space="preserve">mMC003232</t>
  </si>
  <si>
    <t xml:space="preserve">avian reticuloendotheliosis viral (v-rel) oncogene related B</t>
  </si>
  <si>
    <t xml:space="preserve">mMC008998</t>
  </si>
  <si>
    <t xml:space="preserve">RIKEN cDNA 3110009E18 gene</t>
  </si>
  <si>
    <t xml:space="preserve">mMC001069</t>
  </si>
  <si>
    <t xml:space="preserve">LON peptidase N-terminal domain and ring finger 3</t>
  </si>
  <si>
    <t xml:space="preserve">mMC025323</t>
  </si>
  <si>
    <t xml:space="preserve">human immunodeficiency virus type I enhancer binding protein 1</t>
  </si>
  <si>
    <t xml:space="preserve">mMC011782</t>
  </si>
  <si>
    <t xml:space="preserve">ubiquitin specific peptidase 2</t>
  </si>
  <si>
    <t xml:space="preserve">mMC008604</t>
  </si>
  <si>
    <t xml:space="preserve">nuclear factor of kappa light chain gene enhancer in B-cells inhibitor, beta</t>
  </si>
  <si>
    <t xml:space="preserve">mMC015973</t>
  </si>
  <si>
    <t xml:space="preserve">low density lipoprotein receptor adaptor protein 1</t>
  </si>
  <si>
    <t xml:space="preserve">mMC021918</t>
  </si>
  <si>
    <t xml:space="preserve">Jun-B oncogene</t>
  </si>
  <si>
    <t xml:space="preserve">mMC018223</t>
  </si>
  <si>
    <t xml:space="preserve">C-type lectin domain family 4, member e</t>
  </si>
  <si>
    <t xml:space="preserve">mMC012943</t>
  </si>
  <si>
    <t xml:space="preserve">oncostatin M</t>
  </si>
  <si>
    <t xml:space="preserve">mMC012940</t>
  </si>
  <si>
    <t xml:space="preserve">progestin and adipoQ receptor family member VII</t>
  </si>
  <si>
    <t xml:space="preserve">mMC018780</t>
  </si>
  <si>
    <t xml:space="preserve">retrotransposon gag domain containing 4</t>
  </si>
  <si>
    <t xml:space="preserve">mMC003543</t>
  </si>
  <si>
    <t xml:space="preserve">lipoma HMGIC fusion partner-like 2</t>
  </si>
  <si>
    <t xml:space="preserve">mMC017003</t>
  </si>
  <si>
    <t xml:space="preserve">ADP-ribosylation factor-like 4C</t>
  </si>
  <si>
    <t xml:space="preserve">mMC011654</t>
  </si>
  <si>
    <t xml:space="preserve">adrenergic receptor, beta 2</t>
  </si>
  <si>
    <t xml:space="preserve">mMC022399</t>
  </si>
  <si>
    <t xml:space="preserve">Kruppel-like factor 2 (lung)</t>
  </si>
  <si>
    <t xml:space="preserve">mMC008690</t>
  </si>
  <si>
    <t xml:space="preserve">solute carrier family 11 (proton-coupled divalent metal ion transporters), member 1</t>
  </si>
  <si>
    <t xml:space="preserve">mMC017853</t>
  </si>
  <si>
    <t xml:space="preserve">solute carrier family 25, member 30</t>
  </si>
  <si>
    <t xml:space="preserve">mMC015547</t>
  </si>
  <si>
    <t xml:space="preserve">M-phase phosphoprotein 1</t>
  </si>
  <si>
    <t xml:space="preserve">mMR031072</t>
  </si>
  <si>
    <t xml:space="preserve">Kruppel-like factor 7 (ubiquitous)</t>
  </si>
  <si>
    <t xml:space="preserve">mMC101020</t>
  </si>
  <si>
    <t xml:space="preserve">triggering receptor expressed on myeloid</t>
  </si>
  <si>
    <t xml:space="preserve">mMA035209</t>
  </si>
  <si>
    <t xml:space="preserve">RIKEN cDNA 3110043O21 gene</t>
  </si>
  <si>
    <t xml:space="preserve">mMC019089</t>
  </si>
  <si>
    <t xml:space="preserve">cDNA sequence BC038156</t>
  </si>
  <si>
    <t xml:space="preserve">mMC016412</t>
  </si>
  <si>
    <t xml:space="preserve">RIKEN cDNA 4930503O07 gene</t>
  </si>
  <si>
    <t xml:space="preserve">mMC016779</t>
  </si>
  <si>
    <t xml:space="preserve">phosphatidic acid phosphatase 2a</t>
  </si>
  <si>
    <t xml:space="preserve">mMC004875</t>
  </si>
  <si>
    <t xml:space="preserve">hexamthylene bis-acetamide inducible 2</t>
  </si>
  <si>
    <t xml:space="preserve">mMR100007</t>
  </si>
  <si>
    <t xml:space="preserve">bromodomain containing 9</t>
  </si>
  <si>
    <t xml:space="preserve">mMC006459</t>
  </si>
  <si>
    <t xml:space="preserve">prostaglandin I receptor (IP)</t>
  </si>
  <si>
    <t xml:space="preserve">mMC007388</t>
  </si>
  <si>
    <t xml:space="preserve">mMC016380</t>
  </si>
  <si>
    <t xml:space="preserve">aryl-hydrocarbon receptor</t>
  </si>
  <si>
    <t xml:space="preserve">mMC018594</t>
  </si>
  <si>
    <t xml:space="preserve">sestrin 1</t>
  </si>
  <si>
    <t xml:space="preserve">mMC011133</t>
  </si>
  <si>
    <t xml:space="preserve">procollagen, type XI, alpha 2</t>
  </si>
  <si>
    <t xml:space="preserve">mMC006874</t>
  </si>
  <si>
    <t xml:space="preserve">Rho guanine nucleotide exchange factor (GEF) 10-like</t>
  </si>
  <si>
    <t xml:space="preserve">mMC011368</t>
  </si>
  <si>
    <t xml:space="preserve">threonine aldolase 1</t>
  </si>
  <si>
    <t xml:space="preserve">mMR028751</t>
  </si>
  <si>
    <t xml:space="preserve">factor 8-associated gene A</t>
  </si>
  <si>
    <t xml:space="preserve">mMC024758</t>
  </si>
  <si>
    <t xml:space="preserve">zinc finger protein 131</t>
  </si>
  <si>
    <t xml:space="preserve">mMC016520</t>
  </si>
  <si>
    <t xml:space="preserve">lysyl oxidase</t>
  </si>
  <si>
    <t xml:space="preserve">mMA032821</t>
  </si>
  <si>
    <t xml:space="preserve">mMA035069</t>
  </si>
  <si>
    <t xml:space="preserve">mMC015837</t>
  </si>
  <si>
    <t xml:space="preserve">EH-domain containing 1</t>
  </si>
  <si>
    <t xml:space="preserve">mMA031638</t>
  </si>
  <si>
    <t xml:space="preserve">nuclear factor of activated T-cells, cytoplasmic, calcineurin-dependent 1</t>
  </si>
  <si>
    <t xml:space="preserve">mMC011955</t>
  </si>
  <si>
    <t xml:space="preserve">DNA (cytosine-5-)-methyltransferase 3-like</t>
  </si>
  <si>
    <t xml:space="preserve">mMR030202</t>
  </si>
  <si>
    <t xml:space="preserve">caspase recruitment domain family, member 15</t>
  </si>
  <si>
    <t xml:space="preserve">mMC024541</t>
  </si>
  <si>
    <t xml:space="preserve">B-cell leukemia/lymphoma 3</t>
  </si>
  <si>
    <t xml:space="preserve">mMC004640</t>
  </si>
  <si>
    <t xml:space="preserve">Rab40c, member RAS oncogene family</t>
  </si>
  <si>
    <t xml:space="preserve">mMC018256</t>
  </si>
  <si>
    <t xml:space="preserve">RIKEN cDNA 1810033B17 gene</t>
  </si>
  <si>
    <t xml:space="preserve">mMC025303</t>
  </si>
  <si>
    <t xml:space="preserve">RIKEN cDNA 1110028C15 gene</t>
  </si>
  <si>
    <t xml:space="preserve">mMC013534</t>
  </si>
  <si>
    <t xml:space="preserve">solute carrier family 36 (proton/amino acid symporter), member 1</t>
  </si>
  <si>
    <t xml:space="preserve">mMC018563</t>
  </si>
  <si>
    <t xml:space="preserve">hexokinase 2</t>
  </si>
  <si>
    <t xml:space="preserve">mMA035286</t>
  </si>
  <si>
    <t xml:space="preserve">histone deacetylase 5</t>
  </si>
  <si>
    <t xml:space="preserve">mMR029588</t>
  </si>
  <si>
    <t xml:space="preserve">RAB3A interacting protein (rabin3)-like 1</t>
  </si>
  <si>
    <t xml:space="preserve">mMC005240</t>
  </si>
  <si>
    <t xml:space="preserve">centaurin, beta 5</t>
  </si>
  <si>
    <t xml:space="preserve">mMR026795</t>
  </si>
  <si>
    <t xml:space="preserve">dual adaptor for phosphotyrosine and 3-phosphoinositides 1</t>
  </si>
  <si>
    <t xml:space="preserve">mMC014395</t>
  </si>
  <si>
    <t xml:space="preserve">zinc finger protein 367</t>
  </si>
  <si>
    <t xml:space="preserve">mMR027163</t>
  </si>
  <si>
    <t xml:space="preserve">E2F transcription factor 6</t>
  </si>
  <si>
    <t xml:space="preserve">mMC008594</t>
  </si>
  <si>
    <t xml:space="preserve">hepsin</t>
  </si>
  <si>
    <t xml:space="preserve">mMC019886</t>
  </si>
  <si>
    <t xml:space="preserve">RIKEN cDNA A430093F15 gene</t>
  </si>
  <si>
    <t xml:space="preserve">mMC018064</t>
  </si>
  <si>
    <t xml:space="preserve">cathelicidin antimicrobial peptide</t>
  </si>
  <si>
    <t xml:space="preserve">mMC022526</t>
  </si>
  <si>
    <t xml:space="preserve">caspase recruitment domain family, member 12</t>
  </si>
  <si>
    <t xml:space="preserve">mMR027647</t>
  </si>
  <si>
    <t xml:space="preserve">ankyrin repeat domain 57</t>
  </si>
  <si>
    <t xml:space="preserve">mMR029206</t>
  </si>
  <si>
    <t xml:space="preserve">tripartite motif-containing 36</t>
  </si>
  <si>
    <t xml:space="preserve">mMR028094</t>
  </si>
  <si>
    <t xml:space="preserve">B-cell translocation gene 1, anti-proliferative</t>
  </si>
  <si>
    <t xml:space="preserve">mMR028143</t>
  </si>
  <si>
    <t xml:space="preserve">tripartite motif protein 13</t>
  </si>
  <si>
    <t xml:space="preserve">mMC010327</t>
  </si>
  <si>
    <t xml:space="preserve">RIKEN cDNA 4833438C02 gene</t>
  </si>
  <si>
    <t xml:space="preserve">mMC025893</t>
  </si>
  <si>
    <t xml:space="preserve">G protein-coupled receptor 146</t>
  </si>
  <si>
    <t xml:space="preserve">mMC001663</t>
  </si>
  <si>
    <t xml:space="preserve">tetraspanin 33</t>
  </si>
  <si>
    <t xml:space="preserve">mMC004570</t>
  </si>
  <si>
    <t xml:space="preserve">tripartite motif-containing 59</t>
  </si>
  <si>
    <t xml:space="preserve">mMC017318</t>
  </si>
  <si>
    <t xml:space="preserve">RIKEN cDNA 5730528L13 gene</t>
  </si>
  <si>
    <t xml:space="preserve">mMC013635</t>
  </si>
  <si>
    <t xml:space="preserve">mMC021481</t>
  </si>
  <si>
    <t xml:space="preserve">prostaglandin E synthase</t>
  </si>
  <si>
    <t xml:space="preserve">mMR001172</t>
  </si>
  <si>
    <t xml:space="preserve">mMC021381</t>
  </si>
  <si>
    <t xml:space="preserve">stearoyl-Coenzyme A desaturase 2</t>
  </si>
  <si>
    <t xml:space="preserve">mMR029714</t>
  </si>
  <si>
    <t xml:space="preserve">WD repeat domain 76</t>
  </si>
  <si>
    <t xml:space="preserve">mMC020440</t>
  </si>
  <si>
    <t xml:space="preserve">gene model 1960, (NCBI)</t>
  </si>
  <si>
    <t xml:space="preserve">mMC008931</t>
  </si>
  <si>
    <t xml:space="preserve">GRB2-related adaptor protein</t>
  </si>
  <si>
    <t xml:space="preserve">mMR031028</t>
  </si>
  <si>
    <t xml:space="preserve">DEAD/H (Asp-Glu-Ala-Asp/His) box polypeptide 26B</t>
  </si>
  <si>
    <t xml:space="preserve">mMR029263</t>
  </si>
  <si>
    <t xml:space="preserve">RIKEN cDNA 4930521E07 gene</t>
  </si>
  <si>
    <t xml:space="preserve">mMC006576</t>
  </si>
  <si>
    <t xml:space="preserve">HIV-1 Rev binding protein-like</t>
  </si>
  <si>
    <t xml:space="preserve">mMC001811</t>
  </si>
  <si>
    <t xml:space="preserve">src-like adaptor</t>
  </si>
  <si>
    <t xml:space="preserve">mMC006853</t>
  </si>
  <si>
    <t xml:space="preserve">limb expression 1 homolog (chicken)</t>
  </si>
  <si>
    <t xml:space="preserve">mMC019932</t>
  </si>
  <si>
    <t xml:space="preserve">acyl-CoA synthetase long-chain family member 1</t>
  </si>
  <si>
    <t xml:space="preserve">mMC008470</t>
  </si>
  <si>
    <t xml:space="preserve">selenophosphate synthetase 2</t>
  </si>
  <si>
    <t xml:space="preserve">mMR026724</t>
  </si>
  <si>
    <t xml:space="preserve">mMC010602</t>
  </si>
  <si>
    <t xml:space="preserve">mMC007300</t>
  </si>
  <si>
    <t xml:space="preserve">icos ligand</t>
  </si>
  <si>
    <t xml:space="preserve">mMC013454</t>
  </si>
  <si>
    <t xml:space="preserve">RIKEN cDNA 4833411O04 gene</t>
  </si>
  <si>
    <t xml:space="preserve">mMC008655</t>
  </si>
  <si>
    <t xml:space="preserve">myeloid/lymphoid or mixed lineage-leukemia translocation to 6 homolog (Drosophila)</t>
  </si>
  <si>
    <t xml:space="preserve">mMC017050</t>
  </si>
  <si>
    <t xml:space="preserve">Ttk protein kinase</t>
  </si>
  <si>
    <t xml:space="preserve">mMC008595</t>
  </si>
  <si>
    <t xml:space="preserve">syndecan 4</t>
  </si>
  <si>
    <t xml:space="preserve">mMC013390</t>
  </si>
  <si>
    <t xml:space="preserve">inhibitor of kappaB kinase beta</t>
  </si>
  <si>
    <t xml:space="preserve">mMC018596</t>
  </si>
  <si>
    <t xml:space="preserve">solute carrier family 39 (metal ion transporter), member 13</t>
  </si>
  <si>
    <t xml:space="preserve">mMC007882</t>
  </si>
  <si>
    <t xml:space="preserve">PHD finger protein 17</t>
  </si>
  <si>
    <t xml:space="preserve">mMR030909</t>
  </si>
  <si>
    <t xml:space="preserve">CDC42 effector protein (Rho GTPase binding) 3</t>
  </si>
  <si>
    <t xml:space="preserve">mMC024727</t>
  </si>
  <si>
    <t xml:space="preserve">syndecan 1</t>
  </si>
  <si>
    <t xml:space="preserve">mMC010739</t>
  </si>
  <si>
    <t xml:space="preserve">transmembrane protein 81</t>
  </si>
  <si>
    <t xml:space="preserve">mMC022640</t>
  </si>
  <si>
    <t xml:space="preserve">solute carrier family 4, sodium bicarbonate cotransporter, member 7</t>
  </si>
  <si>
    <t xml:space="preserve">mMC009941</t>
  </si>
  <si>
    <t xml:space="preserve">two pore segment channel 2</t>
  </si>
  <si>
    <t xml:space="preserve">mMC009470</t>
  </si>
  <si>
    <t xml:space="preserve">regulator of G-protein signaling 16</t>
  </si>
  <si>
    <t xml:space="preserve">mMC007403</t>
  </si>
  <si>
    <t xml:space="preserve">thioredoxin reductase 1</t>
  </si>
  <si>
    <t xml:space="preserve">mMC010944</t>
  </si>
  <si>
    <t xml:space="preserve">Epstein-Barr virus induced gene 2</t>
  </si>
  <si>
    <t xml:space="preserve">mMR027168</t>
  </si>
  <si>
    <t xml:space="preserve">oxidized low density lipoprotein (lectin-like) receptor 1</t>
  </si>
  <si>
    <t xml:space="preserve">mMC019199</t>
  </si>
  <si>
    <t xml:space="preserve">nuclear factor I/C</t>
  </si>
  <si>
    <t xml:space="preserve">mMA034861</t>
  </si>
  <si>
    <t xml:space="preserve">mMC023507</t>
  </si>
  <si>
    <t xml:space="preserve">growth factor receptor bound protein 2-associated protein 3</t>
  </si>
  <si>
    <t xml:space="preserve">mMC008433</t>
  </si>
  <si>
    <t xml:space="preserve">RIKEN cDNA 8430436C05 gene</t>
  </si>
  <si>
    <t xml:space="preserve">mMC008849</t>
  </si>
  <si>
    <t xml:space="preserve">integrin alpha 5 (fibronectin receptor alpha)</t>
  </si>
  <si>
    <t xml:space="preserve">mMC023218</t>
  </si>
  <si>
    <t xml:space="preserve">BTB (POZ) domain containing 6</t>
  </si>
  <si>
    <t xml:space="preserve">mMR026711</t>
  </si>
  <si>
    <t xml:space="preserve">mutS homolog 6 (E. coli)</t>
  </si>
  <si>
    <t xml:space="preserve">mMC020555</t>
  </si>
  <si>
    <t xml:space="preserve">topoisomerase (DNA) I</t>
  </si>
  <si>
    <t xml:space="preserve">mMR026650</t>
  </si>
  <si>
    <t xml:space="preserve">integrator complex subunit 7</t>
  </si>
  <si>
    <t xml:space="preserve">mMC025483</t>
  </si>
  <si>
    <t xml:space="preserve">zinc finger, FYVE domain containing 21</t>
  </si>
  <si>
    <t xml:space="preserve">mMC011707</t>
  </si>
  <si>
    <t xml:space="preserve">haptoglobin</t>
  </si>
  <si>
    <t xml:space="preserve">mMC003299</t>
  </si>
  <si>
    <t xml:space="preserve">open reading frame 28</t>
  </si>
  <si>
    <t xml:space="preserve">mMC001558</t>
  </si>
  <si>
    <t xml:space="preserve">C-type lectin domain family 5, member a</t>
  </si>
  <si>
    <t xml:space="preserve">mMR026466</t>
  </si>
  <si>
    <t xml:space="preserve">histocompatibility 2, Q region locus 7</t>
  </si>
  <si>
    <t xml:space="preserve">mMC006282</t>
  </si>
  <si>
    <t xml:space="preserve">Tnf receptor-associated factor 1</t>
  </si>
  <si>
    <t xml:space="preserve">mMC020751</t>
  </si>
  <si>
    <t xml:space="preserve">adenylate kinase 3 alpha-like 1</t>
  </si>
  <si>
    <t xml:space="preserve">mMC024671</t>
  </si>
  <si>
    <t xml:space="preserve">inhibitor of kappaB kinase epsilon</t>
  </si>
  <si>
    <t xml:space="preserve">mMC013748</t>
  </si>
  <si>
    <t xml:space="preserve">solute carrier family 13 (sodium-dependent dicarboxylate transporter), member 3</t>
  </si>
  <si>
    <t xml:space="preserve">mMC023172</t>
  </si>
  <si>
    <t xml:space="preserve">fibronectin leucine rich transmembrane protein 3</t>
  </si>
  <si>
    <t xml:space="preserve">mMC026144</t>
  </si>
  <si>
    <t xml:space="preserve">ubiquitin-like, containing PHD and RING finger domains, 1</t>
  </si>
  <si>
    <t xml:space="preserve">mMA032643</t>
  </si>
  <si>
    <t xml:space="preserve">mMC014506</t>
  </si>
  <si>
    <t xml:space="preserve">RIKEN cDNA E130306D19 gene</t>
  </si>
  <si>
    <t xml:space="preserve">mMC012020</t>
  </si>
  <si>
    <t xml:space="preserve">paired immunoglobin-like type 2 receptor alpha</t>
  </si>
  <si>
    <t xml:space="preserve">mMC009016</t>
  </si>
  <si>
    <t xml:space="preserve">insulin-like growth factor binding protein 2</t>
  </si>
  <si>
    <t xml:space="preserve">mMC015750</t>
  </si>
  <si>
    <t xml:space="preserve">RIKEN cDNA E230013L22 gene</t>
  </si>
  <si>
    <t xml:space="preserve">mMA035401</t>
  </si>
  <si>
    <t xml:space="preserve">nuclear import 7 homolog (S. cerevisiae)</t>
  </si>
  <si>
    <t xml:space="preserve">mMC009498</t>
  </si>
  <si>
    <t xml:space="preserve">mMR027125</t>
  </si>
  <si>
    <t xml:space="preserve">S-phase kinase-associated protein 2 (p45)</t>
  </si>
  <si>
    <t xml:space="preserve">mMR028675</t>
  </si>
  <si>
    <t xml:space="preserve">ribonucleotide reductase M2</t>
  </si>
  <si>
    <t xml:space="preserve">mMC011306</t>
  </si>
  <si>
    <t xml:space="preserve">RIKEN cDNA 2810408M09 gene</t>
  </si>
  <si>
    <t xml:space="preserve">mMC100884</t>
  </si>
  <si>
    <t xml:space="preserve">mMR030901</t>
  </si>
  <si>
    <t xml:space="preserve">RNA binding motif protein 39</t>
  </si>
  <si>
    <t xml:space="preserve">mMC007328</t>
  </si>
  <si>
    <t xml:space="preserve">sorting nexing 24</t>
  </si>
  <si>
    <t xml:space="preserve">mMC019162</t>
  </si>
  <si>
    <t xml:space="preserve">nuclear autoantigenic sperm protein (histone-binding)</t>
  </si>
  <si>
    <t xml:space="preserve">mMC002631</t>
  </si>
  <si>
    <t xml:space="preserve">jagged 1</t>
  </si>
  <si>
    <t xml:space="preserve">mMC011732</t>
  </si>
  <si>
    <t xml:space="preserve">Suppression of tumorigenicity 7</t>
  </si>
  <si>
    <t xml:space="preserve">mMC007985</t>
  </si>
  <si>
    <t xml:space="preserve">RIKEN cDNA 2410127E16 gene</t>
  </si>
  <si>
    <t xml:space="preserve">mMC022970</t>
  </si>
  <si>
    <t xml:space="preserve">MAS-related GPR, member A4</t>
  </si>
  <si>
    <t xml:space="preserve">mMC007129</t>
  </si>
  <si>
    <t xml:space="preserve">WD repeat and HMG-box DNA binding protein 1</t>
  </si>
  <si>
    <t xml:space="preserve">mMC015133</t>
  </si>
  <si>
    <t xml:space="preserve">meteorin, glial cell differentiation regulator-like</t>
  </si>
  <si>
    <t xml:space="preserve">mMR030126</t>
  </si>
  <si>
    <t xml:space="preserve">agrin</t>
  </si>
  <si>
    <t xml:space="preserve">mMC022127</t>
  </si>
  <si>
    <t xml:space="preserve">metallothionein 4</t>
  </si>
  <si>
    <t xml:space="preserve">mMR030681</t>
  </si>
  <si>
    <t xml:space="preserve">mMC001917</t>
  </si>
  <si>
    <t xml:space="preserve">CTD (carboxy-terminal domain, RNA polymerase II, polypeptide A) small phosphatase-like</t>
  </si>
  <si>
    <t xml:space="preserve">mMC008027</t>
  </si>
  <si>
    <t xml:space="preserve">RIKEN cDNA 2010109I03 gene</t>
  </si>
  <si>
    <t xml:space="preserve">mMA034925</t>
  </si>
  <si>
    <t xml:space="preserve">ribosomal protein S9</t>
  </si>
  <si>
    <t xml:space="preserve">mMC100595</t>
  </si>
  <si>
    <t xml:space="preserve">RAB3A, member RAS oncogene family</t>
  </si>
  <si>
    <t xml:space="preserve">mMA032803</t>
  </si>
  <si>
    <t xml:space="preserve">cyclin-dependent kinase 2</t>
  </si>
  <si>
    <t xml:space="preserve">mMC002810</t>
  </si>
  <si>
    <t xml:space="preserve">FCH and double SH3 domains 2</t>
  </si>
  <si>
    <t xml:space="preserve">mMC016923</t>
  </si>
  <si>
    <t xml:space="preserve">MARVEL (membrane-associating) domain containing 1</t>
  </si>
  <si>
    <t xml:space="preserve">mMC018707</t>
  </si>
  <si>
    <t xml:space="preserve">nuclear factor of kappa light polypeptide gene enhancer in B-cells inhibitor-like 2</t>
  </si>
  <si>
    <t xml:space="preserve">mMC020828</t>
  </si>
  <si>
    <t xml:space="preserve">vesicle transport through interaction with t-SNAREs homolog 1A (yeast)</t>
  </si>
  <si>
    <t xml:space="preserve">mMR026398</t>
  </si>
  <si>
    <t xml:space="preserve">ABI gene family, member 3</t>
  </si>
  <si>
    <t xml:space="preserve">mMC007165</t>
  </si>
  <si>
    <t xml:space="preserve">F-box and leucine-rich repeat protein 20</t>
  </si>
  <si>
    <t xml:space="preserve">mMC009233</t>
  </si>
  <si>
    <t xml:space="preserve">RIKEN cDNA D530037H12 gene</t>
  </si>
  <si>
    <t xml:space="preserve">mMR026344</t>
  </si>
  <si>
    <t xml:space="preserve">mMR027870</t>
  </si>
  <si>
    <t xml:space="preserve">mMC017310</t>
  </si>
  <si>
    <t xml:space="preserve">expressed sequence C79127</t>
  </si>
  <si>
    <t xml:space="preserve">mMR030179</t>
  </si>
  <si>
    <t xml:space="preserve">G protein-coupled receptor 85</t>
  </si>
  <si>
    <t xml:space="preserve">mMC013874</t>
  </si>
  <si>
    <t xml:space="preserve">solute carrier family 7 (cationic amino acid transporter, y+ system), member 5</t>
  </si>
  <si>
    <t xml:space="preserve">mMC005010</t>
  </si>
  <si>
    <t xml:space="preserve">RIKEN cDNA 3110001A13 gene</t>
  </si>
  <si>
    <t xml:space="preserve">mMA033755</t>
  </si>
  <si>
    <t xml:space="preserve">mMC024743</t>
  </si>
  <si>
    <t xml:space="preserve">phosphopantothenoylcysteine decarboxylase</t>
  </si>
  <si>
    <t xml:space="preserve">mMC023971</t>
  </si>
  <si>
    <t xml:space="preserve">peripheral myelin protein</t>
  </si>
  <si>
    <t xml:space="preserve">mMC002596</t>
  </si>
  <si>
    <t xml:space="preserve">kinesin family member 23</t>
  </si>
  <si>
    <t xml:space="preserve">mMC009416</t>
  </si>
  <si>
    <t xml:space="preserve">RIKEN cDNA 2210037E17 gene</t>
  </si>
  <si>
    <t xml:space="preserve">mMR028758</t>
  </si>
  <si>
    <t xml:space="preserve">taxilin beta</t>
  </si>
  <si>
    <t xml:space="preserve">mMC017802</t>
  </si>
  <si>
    <t xml:space="preserve">zinc finger CCCH type containing 12A</t>
  </si>
  <si>
    <t xml:space="preserve">mMC017064</t>
  </si>
  <si>
    <t xml:space="preserve">RIKEN cDNA 2410016O06 gene</t>
  </si>
  <si>
    <t xml:space="preserve">mMC002652</t>
  </si>
  <si>
    <t xml:space="preserve">non-SMC condensin I complex, subunit D2</t>
  </si>
  <si>
    <t xml:space="preserve">mMR030803</t>
  </si>
  <si>
    <t xml:space="preserve">molybdenum cofactor synthesis 1</t>
  </si>
  <si>
    <t xml:space="preserve">mMC010959</t>
  </si>
  <si>
    <t xml:space="preserve">Spi-C transcription factor (Spi-1/PU.1 related)</t>
  </si>
  <si>
    <t xml:space="preserve">mMC100741</t>
  </si>
  <si>
    <t xml:space="preserve">serine/threonine kinase 40</t>
  </si>
  <si>
    <t xml:space="preserve">mMC007188</t>
  </si>
  <si>
    <t xml:space="preserve">purinergic receptor P2Y, G-protein coupled, 5</t>
  </si>
  <si>
    <t xml:space="preserve">mMR026423</t>
  </si>
  <si>
    <t xml:space="preserve">niban protein</t>
  </si>
  <si>
    <t xml:space="preserve">mMA031687</t>
  </si>
  <si>
    <t xml:space="preserve">mMC015852</t>
  </si>
  <si>
    <t xml:space="preserve">ect2 oncogene</t>
  </si>
  <si>
    <t xml:space="preserve">mMA034161</t>
  </si>
  <si>
    <t xml:space="preserve">mMC007901</t>
  </si>
  <si>
    <t xml:space="preserve">RNA terminal phosphate cyclase-like 1</t>
  </si>
  <si>
    <t xml:space="preserve">mMA033880</t>
  </si>
  <si>
    <t xml:space="preserve">mMC012174</t>
  </si>
  <si>
    <t xml:space="preserve">chemokine (C-X-C motif) ligand 16</t>
  </si>
  <si>
    <t xml:space="preserve">mMR030289</t>
  </si>
  <si>
    <t xml:space="preserve">SET domain containing (lysine methyltransferase) 8</t>
  </si>
  <si>
    <t xml:space="preserve">mMC015797</t>
  </si>
  <si>
    <t xml:space="preserve">dual specificity phosphatase 1</t>
  </si>
  <si>
    <t xml:space="preserve">mMC023773</t>
  </si>
  <si>
    <t xml:space="preserve">caveolin, caveolae protein 1</t>
  </si>
  <si>
    <t xml:space="preserve">mMC021752</t>
  </si>
  <si>
    <t xml:space="preserve">RIKEN cDNA 6720460F02 gene</t>
  </si>
  <si>
    <t xml:space="preserve">mMC008506</t>
  </si>
  <si>
    <t xml:space="preserve">immunoglobulin superfamily, member 6</t>
  </si>
  <si>
    <t xml:space="preserve">mMC000974</t>
  </si>
  <si>
    <t xml:space="preserve">cell division cycle associated 5</t>
  </si>
  <si>
    <t xml:space="preserve">mMC016677</t>
  </si>
  <si>
    <t xml:space="preserve">RIKEN cDNA 1810034K20 gene</t>
  </si>
  <si>
    <t xml:space="preserve">mMR028767</t>
  </si>
  <si>
    <t xml:space="preserve">mMC008274</t>
  </si>
  <si>
    <t xml:space="preserve">RIKEN cDNA A530088I07 gene</t>
  </si>
  <si>
    <t xml:space="preserve">mMC016427</t>
  </si>
  <si>
    <t xml:space="preserve">plasminogen activator, urokinase receptor</t>
  </si>
  <si>
    <t xml:space="preserve">mMR029449</t>
  </si>
  <si>
    <t xml:space="preserve">solute carrier family 39 (zinc transporter), member 14</t>
  </si>
  <si>
    <t xml:space="preserve">mMC025624</t>
  </si>
  <si>
    <t xml:space="preserve">cDNA sequence BC052046</t>
  </si>
  <si>
    <t xml:space="preserve">mMR029105</t>
  </si>
  <si>
    <t xml:space="preserve">platelet-activating factor receptor</t>
  </si>
  <si>
    <t xml:space="preserve">mMC003899</t>
  </si>
  <si>
    <t xml:space="preserve">RIKEN cDNA 6330403M23 gene</t>
  </si>
  <si>
    <t xml:space="preserve">mMC002822</t>
  </si>
  <si>
    <t xml:space="preserve">SLIT-ROBO Rho GTPase activating protein 2</t>
  </si>
  <si>
    <t xml:space="preserve">mMC016741</t>
  </si>
  <si>
    <t xml:space="preserve">Gardner-Rasheed feline sarcoma viral (Fgr) oncogene homolog</t>
  </si>
  <si>
    <t xml:space="preserve">mMR028164</t>
  </si>
  <si>
    <t xml:space="preserve">protein phosphatase 4, regulatory subunit 2</t>
  </si>
  <si>
    <t xml:space="preserve">mMA034010</t>
  </si>
  <si>
    <t xml:space="preserve">phosphodiesterase 4A, cAMP specific</t>
  </si>
  <si>
    <t xml:space="preserve">mMC002474</t>
  </si>
  <si>
    <t xml:space="preserve">RIKEN cDNA 5830454D03 gene</t>
  </si>
  <si>
    <t xml:space="preserve">mMC023499</t>
  </si>
  <si>
    <t xml:space="preserve">CD82 antigen</t>
  </si>
  <si>
    <t xml:space="preserve">mMC004212</t>
  </si>
  <si>
    <t xml:space="preserve">nuclear factor of kappa light polypeptide gene enhancer in B-cells 2, p49/p100</t>
  </si>
  <si>
    <t xml:space="preserve">mMA034931</t>
  </si>
  <si>
    <t xml:space="preserve">cold autoinflammatory syndrome 1 homolog (human)</t>
  </si>
  <si>
    <t xml:space="preserve">mMR027427</t>
  </si>
  <si>
    <t xml:space="preserve">mMC022598</t>
  </si>
  <si>
    <t xml:space="preserve">mMC012525</t>
  </si>
  <si>
    <t xml:space="preserve">potassium channel tetramerisation domain containing 12</t>
  </si>
  <si>
    <t xml:space="preserve">mMC025052</t>
  </si>
  <si>
    <t xml:space="preserve">GRAM domain containing 1A</t>
  </si>
  <si>
    <t xml:space="preserve">mMC024536</t>
  </si>
  <si>
    <t xml:space="preserve">myosin VIIa</t>
  </si>
  <si>
    <t xml:space="preserve">mMA033847</t>
  </si>
  <si>
    <t xml:space="preserve">CD40 antigen</t>
  </si>
  <si>
    <t xml:space="preserve">mMR031075</t>
  </si>
  <si>
    <t xml:space="preserve">mMR029647</t>
  </si>
  <si>
    <t xml:space="preserve">mMC005250</t>
  </si>
  <si>
    <t xml:space="preserve">RIKEN cDNA B230207M22 gene</t>
  </si>
  <si>
    <t xml:space="preserve">mMC020921</t>
  </si>
  <si>
    <t xml:space="preserve">mMC016261</t>
  </si>
  <si>
    <t xml:space="preserve">chemokine (C-X-C motif) ligand 7</t>
  </si>
  <si>
    <t xml:space="preserve">mMC018940</t>
  </si>
  <si>
    <t xml:space="preserve">sialophorin</t>
  </si>
  <si>
    <t xml:space="preserve">mMC014819</t>
  </si>
  <si>
    <t xml:space="preserve">lipocalin 2</t>
  </si>
  <si>
    <t xml:space="preserve">mMC007268</t>
  </si>
  <si>
    <t xml:space="preserve">RAB32, member RAS oncogene family</t>
  </si>
  <si>
    <t xml:space="preserve">mMA031857</t>
  </si>
  <si>
    <t xml:space="preserve">alcohol dehydrogenase, iron containing, 1</t>
  </si>
  <si>
    <t xml:space="preserve">mMC024925</t>
  </si>
  <si>
    <t xml:space="preserve">C-type lectin domain family 4, member n</t>
  </si>
  <si>
    <t xml:space="preserve">mMR026292</t>
  </si>
  <si>
    <t xml:space="preserve">mMC008447</t>
  </si>
  <si>
    <t xml:space="preserve">Kruppel-like factor 9</t>
  </si>
  <si>
    <t xml:space="preserve">mMC012567</t>
  </si>
  <si>
    <t xml:space="preserve">RIKEN cDNA 1810013L24 gene</t>
  </si>
  <si>
    <t xml:space="preserve">mMC006289</t>
  </si>
  <si>
    <t xml:space="preserve">protein kinase, AMP-activated, gamma 2 non-catalytic subunit</t>
  </si>
  <si>
    <t xml:space="preserve">mMC005244</t>
  </si>
  <si>
    <t xml:space="preserve">S100 calcium binding protein A8 (calgranulin A)</t>
  </si>
  <si>
    <t xml:space="preserve">mMC008908</t>
  </si>
  <si>
    <t xml:space="preserve">mMC020416</t>
  </si>
  <si>
    <t xml:space="preserve">proteoglycan 1, secretory granule</t>
  </si>
  <si>
    <t xml:space="preserve">mMC001676</t>
  </si>
  <si>
    <t xml:space="preserve">sorting nexin 8</t>
  </si>
  <si>
    <t xml:space="preserve">mMR026460</t>
  </si>
  <si>
    <t xml:space="preserve">Ewing's tumor-associated antigen 1</t>
  </si>
  <si>
    <t xml:space="preserve">mMC021563</t>
  </si>
  <si>
    <t xml:space="preserve">integrin alpha L</t>
  </si>
  <si>
    <t xml:space="preserve">mMC025874</t>
  </si>
  <si>
    <t xml:space="preserve">acyl-CoA synthetase medium-chain family member 2</t>
  </si>
  <si>
    <t xml:space="preserve">mMC017360</t>
  </si>
  <si>
    <t xml:space="preserve">RIKEN cDNA D330045A20 gene</t>
  </si>
  <si>
    <t xml:space="preserve">mMR026561</t>
  </si>
  <si>
    <t xml:space="preserve">integrin alpha V</t>
  </si>
  <si>
    <t xml:space="preserve">mMC007508</t>
  </si>
  <si>
    <t xml:space="preserve">ubiquitin-conjugating enzyme E2T (putative)</t>
  </si>
  <si>
    <t xml:space="preserve">mMR030280</t>
  </si>
  <si>
    <t xml:space="preserve">trichorhinophalangeal syndrome I (human)</t>
  </si>
  <si>
    <t xml:space="preserve">mMR030566</t>
  </si>
  <si>
    <t xml:space="preserve">vascular cell adhesion molecule 1</t>
  </si>
  <si>
    <t xml:space="preserve">mMA034830</t>
  </si>
  <si>
    <t xml:space="preserve">dual specificity phosphatase 16</t>
  </si>
  <si>
    <t xml:space="preserve">mMC011912</t>
  </si>
  <si>
    <t xml:space="preserve">solute carrier family 40 (iron-regulated transporter), member 1</t>
  </si>
  <si>
    <t xml:space="preserve">mMC013863</t>
  </si>
  <si>
    <t xml:space="preserve">nuclear factor of kappa light polypeptide gene enhancer in B-cells inhibitor, epsilon</t>
  </si>
  <si>
    <t xml:space="preserve">mMC011801</t>
  </si>
  <si>
    <t xml:space="preserve">triggering receptor expressed on myeloid cells-like 4</t>
  </si>
  <si>
    <t xml:space="preserve">mMC022274</t>
  </si>
  <si>
    <t xml:space="preserve">mMA032746</t>
  </si>
  <si>
    <t xml:space="preserve">transformed mouse 3T3 cell double minute 2</t>
  </si>
  <si>
    <t xml:space="preserve">mMC004990</t>
  </si>
  <si>
    <t xml:space="preserve">RIKEN cDNA 1700025G04 gene</t>
  </si>
  <si>
    <t xml:space="preserve">mMC014477</t>
  </si>
  <si>
    <t xml:space="preserve">RIKEN cDNA 1810011H11 gene</t>
  </si>
  <si>
    <t xml:space="preserve">mMR030550</t>
  </si>
  <si>
    <t xml:space="preserve">ubiquitin-conjugating enzyme E2F (putative)</t>
  </si>
  <si>
    <t xml:space="preserve">mMC012718</t>
  </si>
  <si>
    <t xml:space="preserve">phosphodiesterase 10A</t>
  </si>
  <si>
    <t xml:space="preserve">mMA033604</t>
  </si>
  <si>
    <t xml:space="preserve">mMA035235</t>
  </si>
  <si>
    <t xml:space="preserve">sodium channel, voltage-gated, type I, beta</t>
  </si>
  <si>
    <t xml:space="preserve">mMC011002</t>
  </si>
  <si>
    <t xml:space="preserve">RAB11 family interacting protein 5 (class I)</t>
  </si>
  <si>
    <t xml:space="preserve">mMC025152</t>
  </si>
  <si>
    <t xml:space="preserve">transmembrane protein 176A</t>
  </si>
  <si>
    <t xml:space="preserve">mMC014562</t>
  </si>
  <si>
    <t xml:space="preserve">Friend leukemia integration 1</t>
  </si>
  <si>
    <t xml:space="preserve">mMR027846</t>
  </si>
  <si>
    <t xml:space="preserve">proviral integration site 2</t>
  </si>
  <si>
    <t xml:space="preserve">mMR030292</t>
  </si>
  <si>
    <t xml:space="preserve">protein phosphatase 1, regulatory subunit 10</t>
  </si>
  <si>
    <t xml:space="preserve">mMC008311</t>
  </si>
  <si>
    <t xml:space="preserve">transcription factor 19</t>
  </si>
  <si>
    <t xml:space="preserve">mMR029945</t>
  </si>
  <si>
    <t xml:space="preserve">mMR028321</t>
  </si>
  <si>
    <t xml:space="preserve">RIKEN cDNA E430024C06 gene</t>
  </si>
  <si>
    <t xml:space="preserve">mMR029400</t>
  </si>
  <si>
    <t xml:space="preserve">nucleoporin 54</t>
  </si>
  <si>
    <t xml:space="preserve">mMC008341</t>
  </si>
  <si>
    <t xml:space="preserve">Luc7 homolog (S. cerevisiae)-like</t>
  </si>
  <si>
    <t xml:space="preserve">mMC023155</t>
  </si>
  <si>
    <t xml:space="preserve">mMR027060</t>
  </si>
  <si>
    <t xml:space="preserve">Ras association (RalGDS/AF-6) domain family 4</t>
  </si>
  <si>
    <t xml:space="preserve">mMC011753</t>
  </si>
  <si>
    <t xml:space="preserve">RIKEN cDNA 1190003J15 gene</t>
  </si>
  <si>
    <t xml:space="preserve">mMC000917</t>
  </si>
  <si>
    <t xml:space="preserve">RIKEN cDNA 1110003O08 gene</t>
  </si>
  <si>
    <t xml:space="preserve">mMC019122</t>
  </si>
  <si>
    <t xml:space="preserve">mMC005417</t>
  </si>
  <si>
    <t xml:space="preserve">ATP binding domain 3</t>
  </si>
  <si>
    <t xml:space="preserve">mMR028594</t>
  </si>
  <si>
    <t xml:space="preserve">SAM domain, SH3 domain and nuclear localization signals, 1</t>
  </si>
  <si>
    <t xml:space="preserve">mMC013293</t>
  </si>
  <si>
    <t xml:space="preserve">suppressor of variegation 4-20 homolog 2 (Drosophila)</t>
  </si>
  <si>
    <t xml:space="preserve">mMC017121</t>
  </si>
  <si>
    <t xml:space="preserve">dystrophia myotonica-containing WD repeat motif</t>
  </si>
  <si>
    <t xml:space="preserve">mMC017464</t>
  </si>
  <si>
    <t xml:space="preserve">RIKEN cDNA 1700054N08 gene</t>
  </si>
  <si>
    <t xml:space="preserve">mMC011799</t>
  </si>
  <si>
    <t xml:space="preserve">RIKEN cDNA D230002A01 gene</t>
  </si>
  <si>
    <t xml:space="preserve">mMC016092</t>
  </si>
  <si>
    <t xml:space="preserve">cDNA sequence BC003324</t>
  </si>
  <si>
    <t xml:space="preserve">mMC002223</t>
  </si>
  <si>
    <t xml:space="preserve">ST3 beta-galactoside alpha-2,3-sialyltransferase 3</t>
  </si>
  <si>
    <t xml:space="preserve">mMR027432</t>
  </si>
  <si>
    <t xml:space="preserve">StAR-related lipid transfer (START) domain containing 5</t>
  </si>
  <si>
    <t xml:space="preserve">mMC020051</t>
  </si>
  <si>
    <t xml:space="preserve">ral guanine nucleotide dissociation stimulator</t>
  </si>
  <si>
    <t xml:space="preserve">mMA034154</t>
  </si>
  <si>
    <t xml:space="preserve">polypyrimidine tract binding protein 1</t>
  </si>
  <si>
    <t xml:space="preserve">mMR030514</t>
  </si>
  <si>
    <t xml:space="preserve">F-box and leucine-rich repeat protein 10</t>
  </si>
  <si>
    <t xml:space="preserve">mMC012407</t>
  </si>
  <si>
    <t xml:space="preserve">hematopoietic cell specific Lyn substrate 1</t>
  </si>
  <si>
    <t xml:space="preserve">mMA035554</t>
  </si>
  <si>
    <t xml:space="preserve">TSC22 domain family 3</t>
  </si>
  <si>
    <t xml:space="preserve">mMR027947</t>
  </si>
  <si>
    <t xml:space="preserve">midline 1</t>
  </si>
  <si>
    <t xml:space="preserve">mMA031507</t>
  </si>
  <si>
    <t xml:space="preserve">caspase 4, apoptosis-related cysteine peptidase</t>
  </si>
  <si>
    <t xml:space="preserve">mMC023141</t>
  </si>
  <si>
    <t xml:space="preserve">reticulon 2 (Z-band associated protein)</t>
  </si>
  <si>
    <t xml:space="preserve">mMA031794</t>
  </si>
  <si>
    <t xml:space="preserve">mMC004827</t>
  </si>
  <si>
    <t xml:space="preserve">kinesin family member 22</t>
  </si>
  <si>
    <t xml:space="preserve">mMC026191</t>
  </si>
  <si>
    <t xml:space="preserve">syntaxin 6</t>
  </si>
  <si>
    <t xml:space="preserve">mMC006096</t>
  </si>
  <si>
    <t xml:space="preserve">START domain containing 7</t>
  </si>
  <si>
    <t xml:space="preserve">mMC010087</t>
  </si>
  <si>
    <t xml:space="preserve">Dip3 beta</t>
  </si>
  <si>
    <t xml:space="preserve">mMC016956</t>
  </si>
  <si>
    <t xml:space="preserve">diacylglycerol O-acyltransferase 2</t>
  </si>
  <si>
    <t xml:space="preserve">mMC022251</t>
  </si>
  <si>
    <t xml:space="preserve">spermatogenesis associated 2</t>
  </si>
  <si>
    <t xml:space="preserve">mMR029111</t>
  </si>
  <si>
    <t xml:space="preserve">forkhead box M1</t>
  </si>
  <si>
    <t xml:space="preserve">mMC004649</t>
  </si>
  <si>
    <t xml:space="preserve">mMC018466</t>
  </si>
  <si>
    <t xml:space="preserve">RIKEN cDNA 2600010E01 gene</t>
  </si>
  <si>
    <t xml:space="preserve">mMC020387</t>
  </si>
  <si>
    <t xml:space="preserve">mMR030684</t>
  </si>
  <si>
    <t xml:space="preserve">RIKEN cDNA 6720457D02 gene</t>
  </si>
  <si>
    <t xml:space="preserve">mMC019997</t>
  </si>
  <si>
    <t xml:space="preserve">nuclear receptor subfamily 1, group H, member 3</t>
  </si>
  <si>
    <t xml:space="preserve">mMC018119</t>
  </si>
  <si>
    <t xml:space="preserve">cyclin-dependent kinase inhibitor 2C (p18, inhibits CDK4)</t>
  </si>
  <si>
    <t xml:space="preserve">mMC012445</t>
  </si>
  <si>
    <t xml:space="preserve">mMC024558</t>
  </si>
  <si>
    <t xml:space="preserve">RAB20, member RAS oncogene family</t>
  </si>
  <si>
    <t xml:space="preserve">mMC022826</t>
  </si>
  <si>
    <t xml:space="preserve">adenosine A2a receptor</t>
  </si>
  <si>
    <t xml:space="preserve">mMC006159</t>
  </si>
  <si>
    <t xml:space="preserve">RIKEN cDNA 2010005H15 gene</t>
  </si>
  <si>
    <t xml:space="preserve">mMC005582</t>
  </si>
  <si>
    <t xml:space="preserve">CD302 antigen</t>
  </si>
  <si>
    <t xml:space="preserve">mMC025239</t>
  </si>
  <si>
    <t xml:space="preserve">N-myc downstream regulated gene 1</t>
  </si>
  <si>
    <t xml:space="preserve">mMC017783</t>
  </si>
  <si>
    <t xml:space="preserve">solute carrier family 44, member 1</t>
  </si>
  <si>
    <t xml:space="preserve">mMC002265</t>
  </si>
  <si>
    <t xml:space="preserve">sema domain, immunoglobulin domain (Ig), transmembrane domain (TM) and short cytoplasmic domain, (se</t>
  </si>
  <si>
    <t xml:space="preserve">mMC002127</t>
  </si>
  <si>
    <t xml:space="preserve">metallothionein 2</t>
  </si>
  <si>
    <t xml:space="preserve">mMC018997</t>
  </si>
  <si>
    <t xml:space="preserve">TSC22 domain family 2</t>
  </si>
  <si>
    <t xml:space="preserve">mMC023642</t>
  </si>
  <si>
    <t xml:space="preserve">histocompatibility 2, class II antigen A, beta 1</t>
  </si>
  <si>
    <t xml:space="preserve">mMC016804</t>
  </si>
  <si>
    <t xml:space="preserve">RIKEN cDNA 2610028A01 gene</t>
  </si>
  <si>
    <t xml:space="preserve">mMC004741</t>
  </si>
  <si>
    <t xml:space="preserve">SKI-like</t>
  </si>
  <si>
    <t xml:space="preserve">mMC010809</t>
  </si>
  <si>
    <t xml:space="preserve">AE binding protein 2</t>
  </si>
  <si>
    <t xml:space="preserve">mMC000925</t>
  </si>
  <si>
    <t xml:space="preserve">thyrotroph embryonic factor</t>
  </si>
  <si>
    <t xml:space="preserve">mMC020231</t>
  </si>
  <si>
    <t xml:space="preserve">RIKEN cDNA C230078M08 gene</t>
  </si>
  <si>
    <t xml:space="preserve">mMC002166</t>
  </si>
  <si>
    <t xml:space="preserve">transmembrane protein 86A</t>
  </si>
  <si>
    <t xml:space="preserve">mMC005287</t>
  </si>
  <si>
    <t xml:space="preserve">ets variant gene 5</t>
  </si>
  <si>
    <t xml:space="preserve">mMR027722</t>
  </si>
  <si>
    <t xml:space="preserve">zinc finger protein 36, C3H type-like 1</t>
  </si>
  <si>
    <t xml:space="preserve">mMC008714</t>
  </si>
  <si>
    <t xml:space="preserve">RIKEN cDNA D230007K08 gene</t>
  </si>
  <si>
    <t xml:space="preserve">mMA034070</t>
  </si>
  <si>
    <t xml:space="preserve">MYB binding protein (P160) 1a</t>
  </si>
  <si>
    <t xml:space="preserve">mMC019237</t>
  </si>
  <si>
    <t xml:space="preserve">solute carrier family 31, member 2</t>
  </si>
  <si>
    <t xml:space="preserve">mMC006315</t>
  </si>
  <si>
    <t xml:space="preserve">malic enzyme, supernatant</t>
  </si>
  <si>
    <t xml:space="preserve">mMR028698</t>
  </si>
  <si>
    <t xml:space="preserve">mMC020881</t>
  </si>
  <si>
    <t xml:space="preserve">spermatogenesis associated 13</t>
  </si>
  <si>
    <t xml:space="preserve">mMC011304</t>
  </si>
  <si>
    <t xml:space="preserve">RIKEN cDNA 2900024O10 gene</t>
  </si>
  <si>
    <t xml:space="preserve">mMC001634</t>
  </si>
  <si>
    <t xml:space="preserve">Kruppel-like factor 6</t>
  </si>
  <si>
    <t xml:space="preserve">mMC101017</t>
  </si>
  <si>
    <t xml:space="preserve">headcase homolog (Drosophila)</t>
  </si>
  <si>
    <t xml:space="preserve">mMC022187</t>
  </si>
  <si>
    <t xml:space="preserve">vascular endothelial growth factor C</t>
  </si>
  <si>
    <t xml:space="preserve">mMC001707</t>
  </si>
  <si>
    <t xml:space="preserve">signal peptide, CUB domain, EGF-like 2</t>
  </si>
  <si>
    <t xml:space="preserve">mMA033647</t>
  </si>
  <si>
    <t xml:space="preserve">mMA033090</t>
  </si>
  <si>
    <t xml:space="preserve">mMR027072</t>
  </si>
  <si>
    <t xml:space="preserve">T-box 10</t>
  </si>
  <si>
    <t xml:space="preserve">mMC007324</t>
  </si>
  <si>
    <t xml:space="preserve">RIKEN cDNA 1110001A07 gene</t>
  </si>
  <si>
    <t xml:space="preserve">mMC014999</t>
  </si>
  <si>
    <t xml:space="preserve">chromatin assembly factor 1, subunit A (p150)</t>
  </si>
  <si>
    <t xml:space="preserve">mMC006366</t>
  </si>
  <si>
    <t xml:space="preserve">slit homolog 1 (Drosophila)</t>
  </si>
  <si>
    <t xml:space="preserve">mMC005174</t>
  </si>
  <si>
    <t xml:space="preserve">eukaryotic translation elongation factor 1 epsilon 1</t>
  </si>
  <si>
    <t xml:space="preserve">mMC002796</t>
  </si>
  <si>
    <t xml:space="preserve">D-dopachrome tautomerase</t>
  </si>
  <si>
    <t xml:space="preserve">mMC014609</t>
  </si>
  <si>
    <t xml:space="preserve">interleukin-1 receptor-associated kinase 3</t>
  </si>
  <si>
    <t xml:space="preserve">mMC000850</t>
  </si>
  <si>
    <t xml:space="preserve">zinc finger, MYND-type containing 15</t>
  </si>
  <si>
    <t xml:space="preserve">mMC010443</t>
  </si>
  <si>
    <t xml:space="preserve">expressed in non-metastatic cells 6, protein</t>
  </si>
  <si>
    <t xml:space="preserve">mMC007347</t>
  </si>
  <si>
    <t xml:space="preserve">transmembrane protein 176B</t>
  </si>
  <si>
    <t xml:space="preserve">mMA031602</t>
  </si>
  <si>
    <t xml:space="preserve">mMC014674</t>
  </si>
  <si>
    <t xml:space="preserve">Max dimerization protein 4</t>
  </si>
  <si>
    <t xml:space="preserve">mMC022594</t>
  </si>
  <si>
    <t xml:space="preserve">RIKEN cDNA 1500041B16 gene</t>
  </si>
  <si>
    <t xml:space="preserve">mMC015149</t>
  </si>
  <si>
    <t xml:space="preserve">forkhead box P4</t>
  </si>
  <si>
    <t xml:space="preserve">mMC018083</t>
  </si>
  <si>
    <t xml:space="preserve">mMC003733</t>
  </si>
  <si>
    <t xml:space="preserve">cDNA sequence BC027231</t>
  </si>
  <si>
    <t xml:space="preserve">mMC015828</t>
  </si>
  <si>
    <t xml:space="preserve">GRAM domain containing 1B</t>
  </si>
  <si>
    <t xml:space="preserve">mMA033054</t>
  </si>
  <si>
    <t xml:space="preserve">retinoic acid induced 12</t>
  </si>
  <si>
    <t xml:space="preserve">mMC011944</t>
  </si>
  <si>
    <t xml:space="preserve">acid phosphatase 5, tartrate resistant</t>
  </si>
  <si>
    <t xml:space="preserve">mMC017295</t>
  </si>
  <si>
    <t xml:space="preserve">cDNA sequence BC066140</t>
  </si>
  <si>
    <t xml:space="preserve">mMC002198</t>
  </si>
  <si>
    <t xml:space="preserve">expressed sequence AI504432</t>
  </si>
  <si>
    <t xml:space="preserve">mMC009974</t>
  </si>
  <si>
    <t xml:space="preserve">mMC005285</t>
  </si>
  <si>
    <t xml:space="preserve">mMC009638</t>
  </si>
  <si>
    <t xml:space="preserve">mMA034292</t>
  </si>
  <si>
    <t xml:space="preserve">mMC017806</t>
  </si>
  <si>
    <t xml:space="preserve">adenylate cyclase 9</t>
  </si>
  <si>
    <t xml:space="preserve">mMR029729</t>
  </si>
  <si>
    <t xml:space="preserve">mMC007024</t>
  </si>
  <si>
    <t xml:space="preserve">lung-inducible neuralized-related C3HC4 RING domain protein</t>
  </si>
  <si>
    <t xml:space="preserve">mMC011743</t>
  </si>
  <si>
    <t xml:space="preserve">polycystic kidney disease 1 homolog</t>
  </si>
  <si>
    <t xml:space="preserve">mMC014277</t>
  </si>
  <si>
    <t xml:space="preserve">dual specificity phosphatase 2</t>
  </si>
  <si>
    <t xml:space="preserve">mMC015600</t>
  </si>
  <si>
    <t xml:space="preserve">intraflagellar transport 57 homolog (Chlamydomonas)</t>
  </si>
  <si>
    <t xml:space="preserve">mMC013344</t>
  </si>
  <si>
    <t xml:space="preserve">hepatitis A virus cellular receptor 2</t>
  </si>
  <si>
    <t xml:space="preserve">mMR029857</t>
  </si>
  <si>
    <t xml:space="preserve">expressed sequence BB128963</t>
  </si>
  <si>
    <t xml:space="preserve">mMR030167</t>
  </si>
  <si>
    <t xml:space="preserve">RIKEN cDNA 2810487A22 gene</t>
  </si>
  <si>
    <t xml:space="preserve">mMC012922</t>
  </si>
  <si>
    <t xml:space="preserve">RIKEN cDNA 1500031L02 gene</t>
  </si>
  <si>
    <t xml:space="preserve">mMC012374</t>
  </si>
  <si>
    <t xml:space="preserve">protein tyrosine phosphatase, receptor-type, F interacting protein, binding protein 2</t>
  </si>
  <si>
    <t xml:space="preserve">mMR031203</t>
  </si>
  <si>
    <t xml:space="preserve">mMC100633</t>
  </si>
  <si>
    <t xml:space="preserve">LIM domain only 4</t>
  </si>
  <si>
    <t xml:space="preserve">mMR030134</t>
  </si>
  <si>
    <t xml:space="preserve">mMC016295</t>
  </si>
  <si>
    <t xml:space="preserve">eyes absent 1 homolog (Drosophila)</t>
  </si>
  <si>
    <t xml:space="preserve">mMR026920</t>
  </si>
  <si>
    <t xml:space="preserve">microfibrillar-associated protein 3-like</t>
  </si>
  <si>
    <t xml:space="preserve">mMA034482</t>
  </si>
  <si>
    <t xml:space="preserve">tumor necrosis factor, alpha-induced protein 2</t>
  </si>
  <si>
    <t xml:space="preserve">mMR031223</t>
  </si>
  <si>
    <t xml:space="preserve">glycoprotein 49 A</t>
  </si>
  <si>
    <t xml:space="preserve">mMC019121</t>
  </si>
  <si>
    <t xml:space="preserve">solute carrier family 24 (sodium/potassium/calcium exchanger), member 6</t>
  </si>
  <si>
    <t xml:space="preserve">mMC015143</t>
  </si>
  <si>
    <t xml:space="preserve">RIKEN cDNA 5430435G22 gene</t>
  </si>
  <si>
    <t xml:space="preserve">mMC021795</t>
  </si>
  <si>
    <t xml:space="preserve">mMC019456</t>
  </si>
  <si>
    <t xml:space="preserve">expressed sequence AW544981</t>
  </si>
  <si>
    <t xml:space="preserve">mMO036075</t>
  </si>
  <si>
    <t xml:space="preserve">RIKEN cDNA 2610024E20 gene</t>
  </si>
  <si>
    <t xml:space="preserve">mMC020702</t>
  </si>
  <si>
    <t xml:space="preserve">mortality factor 4 like 2</t>
  </si>
  <si>
    <t xml:space="preserve">mMC013275</t>
  </si>
  <si>
    <t xml:space="preserve">RIKEN cDNA 3110003A17 gene</t>
  </si>
  <si>
    <t xml:space="preserve">mMC006480</t>
  </si>
  <si>
    <t xml:space="preserve">RIKEN cDNA D930048N14 gene</t>
  </si>
  <si>
    <t xml:space="preserve">mMC019467</t>
  </si>
  <si>
    <t xml:space="preserve">cell cycle related kinase</t>
  </si>
  <si>
    <t xml:space="preserve">mMC005645</t>
  </si>
  <si>
    <t xml:space="preserve">glycerophosphodiester phosphodiesterase domain containing 1</t>
  </si>
  <si>
    <t xml:space="preserve">mMR026617</t>
  </si>
  <si>
    <t xml:space="preserve">claspin homolog (Xenopus laevis)</t>
  </si>
  <si>
    <t xml:space="preserve">mMC001983</t>
  </si>
  <si>
    <t xml:space="preserve">polymerase (DNA directed), delta 1, catalytic subunit</t>
  </si>
  <si>
    <t xml:space="preserve">mMC013468</t>
  </si>
  <si>
    <t xml:space="preserve">nuclear protein 1</t>
  </si>
  <si>
    <t xml:space="preserve">mMR028487</t>
  </si>
  <si>
    <t xml:space="preserve">kelch-like 6 (Drosophila)</t>
  </si>
  <si>
    <t xml:space="preserve">mMC017192</t>
  </si>
  <si>
    <t xml:space="preserve">RIKEN cDNA 5330401P04 gene</t>
  </si>
  <si>
    <t xml:space="preserve">mMC012200</t>
  </si>
  <si>
    <t xml:space="preserve">fascin homolog 1, actin bundling protein (Strongylocentrotus purpuratus)</t>
  </si>
  <si>
    <t xml:space="preserve">mMC000796</t>
  </si>
  <si>
    <t xml:space="preserve">vinculin</t>
  </si>
  <si>
    <t xml:space="preserve">mMC004596</t>
  </si>
  <si>
    <t xml:space="preserve">RIKEN cDNA A930009K04 gene</t>
  </si>
  <si>
    <t xml:space="preserve">mMC011561</t>
  </si>
  <si>
    <t xml:space="preserve">ADP-ribosylation factor-like 11</t>
  </si>
  <si>
    <t xml:space="preserve">mMC023723</t>
  </si>
  <si>
    <t xml:space="preserve">RIKEN cDNA 6430531B16 gene</t>
  </si>
  <si>
    <t xml:space="preserve">mMC008038</t>
  </si>
  <si>
    <t xml:space="preserve">Wolf-Hirschhorn syndrome candidate 1 (human)</t>
  </si>
  <si>
    <t xml:space="preserve">mMC011616</t>
  </si>
  <si>
    <t xml:space="preserve">DNA segment, Chr 15, Wayne State University 169, expressed</t>
  </si>
  <si>
    <t xml:space="preserve">mMC024794</t>
  </si>
  <si>
    <t xml:space="preserve">chemokine (C-X3-C motif) ligand 1</t>
  </si>
  <si>
    <t xml:space="preserve">mMC009854</t>
  </si>
  <si>
    <t xml:space="preserve">RIKEN cDNA A930003A15 gene</t>
  </si>
  <si>
    <t xml:space="preserve">mMC025560</t>
  </si>
  <si>
    <t xml:space="preserve">CD300 antigen like family member B</t>
  </si>
  <si>
    <t xml:space="preserve">mMC009247</t>
  </si>
  <si>
    <t xml:space="preserve">insulin-like growth factor 2 mRNA binding protein 2</t>
  </si>
  <si>
    <t xml:space="preserve">mMC014700</t>
  </si>
  <si>
    <t xml:space="preserve">RIKEN cDNA 2510042P03 gene</t>
  </si>
  <si>
    <t xml:space="preserve">mMC020606</t>
  </si>
  <si>
    <t xml:space="preserve">interferon regulatory factor 1</t>
  </si>
  <si>
    <t xml:space="preserve">mMC008837</t>
  </si>
  <si>
    <t xml:space="preserve">solute carrier family 31, member 1</t>
  </si>
  <si>
    <t xml:space="preserve">mMC020973</t>
  </si>
  <si>
    <t xml:space="preserve">myristoylated alanine rich protein kinase C substrate</t>
  </si>
  <si>
    <t xml:space="preserve">mMR028113</t>
  </si>
  <si>
    <t xml:space="preserve">mMC020810</t>
  </si>
  <si>
    <t xml:space="preserve">transmembrane protein 49</t>
  </si>
  <si>
    <t xml:space="preserve">mMA031573</t>
  </si>
  <si>
    <t xml:space="preserve">THAP domain containing, apoptosis associated protein 1</t>
  </si>
  <si>
    <t xml:space="preserve">mMC011230</t>
  </si>
  <si>
    <t xml:space="preserve">phospholipid scramblase 4</t>
  </si>
  <si>
    <t xml:space="preserve">mMA032532</t>
  </si>
  <si>
    <t xml:space="preserve">mMC008882</t>
  </si>
  <si>
    <t xml:space="preserve">CREB binding protein</t>
  </si>
  <si>
    <t xml:space="preserve">mMC011387</t>
  </si>
  <si>
    <t xml:space="preserve">TBC1 domain family, member 2</t>
  </si>
  <si>
    <t xml:space="preserve">mMC006982</t>
  </si>
  <si>
    <t xml:space="preserve">RIKEN cDNA 2900026A02 gene</t>
  </si>
  <si>
    <t xml:space="preserve">mMC013181</t>
  </si>
  <si>
    <t xml:space="preserve">pleckstrin</t>
  </si>
  <si>
    <t xml:space="preserve">mMC021708</t>
  </si>
  <si>
    <t xml:space="preserve">mMR030436</t>
  </si>
  <si>
    <t xml:space="preserve">interferon induced transmembrane protein 1</t>
  </si>
  <si>
    <t xml:space="preserve">mMC020838</t>
  </si>
  <si>
    <t xml:space="preserve">RIKEN cDNA 4933439C10 gene</t>
  </si>
  <si>
    <t xml:space="preserve">mMC025229</t>
  </si>
  <si>
    <t xml:space="preserve">mMC009892</t>
  </si>
  <si>
    <t xml:space="preserve">mMR028606</t>
  </si>
  <si>
    <t xml:space="preserve">RIKEN cDNA 1700093C20 gene</t>
  </si>
  <si>
    <t xml:space="preserve">mMC017992</t>
  </si>
  <si>
    <t xml:space="preserve">spleen tyrosine kinase</t>
  </si>
  <si>
    <t xml:space="preserve">mMC016444</t>
  </si>
  <si>
    <t xml:space="preserve">RIKEN cDNA 6720420G18 gene</t>
  </si>
  <si>
    <t xml:space="preserve">mMC015426</t>
  </si>
  <si>
    <t xml:space="preserve">baculoviral IAP repeat-containing 3</t>
  </si>
  <si>
    <t xml:space="preserve">mMR026256</t>
  </si>
  <si>
    <t xml:space="preserve">thrombospondin 1</t>
  </si>
  <si>
    <t xml:space="preserve">mMC009793</t>
  </si>
  <si>
    <t xml:space="preserve">DNA methyltransferase 3A</t>
  </si>
  <si>
    <t xml:space="preserve">mMC023951</t>
  </si>
  <si>
    <t xml:space="preserve">pyridoxal (pyridoxine, vitamin B6) kinase</t>
  </si>
  <si>
    <t xml:space="preserve">mMC022902</t>
  </si>
  <si>
    <t xml:space="preserve">RIKEN cDNA 4930579G24 gene</t>
  </si>
  <si>
    <t xml:space="preserve">mMA033829</t>
  </si>
  <si>
    <t xml:space="preserve">RNA binding motif protein 7</t>
  </si>
  <si>
    <t xml:space="preserve">mMC017998</t>
  </si>
  <si>
    <t xml:space="preserve">mMC009566</t>
  </si>
  <si>
    <t xml:space="preserve">mMC017390</t>
  </si>
  <si>
    <t xml:space="preserve">potassium channel tetramerisation domain containing 12b</t>
  </si>
  <si>
    <t xml:space="preserve">mMR100264</t>
  </si>
  <si>
    <t xml:space="preserve">GNAS (guanine nucleotide binding protein</t>
  </si>
  <si>
    <t xml:space="preserve">mMC017365</t>
  </si>
  <si>
    <t xml:space="preserve">N-myc downstream regulated-like</t>
  </si>
  <si>
    <t xml:space="preserve">mMA033131</t>
  </si>
  <si>
    <t xml:space="preserve">mMC020253</t>
  </si>
  <si>
    <t xml:space="preserve">Fc receptor, IgG, low affinity IIb</t>
  </si>
  <si>
    <t xml:space="preserve">mMC021491</t>
  </si>
  <si>
    <t xml:space="preserve">tetratricopeptide repeat, ankyrin repeat and coiled-coil containing 1</t>
  </si>
  <si>
    <t xml:space="preserve">mMC018924</t>
  </si>
  <si>
    <t xml:space="preserve">mitochondrial ribosomal protein L52</t>
  </si>
  <si>
    <t xml:space="preserve">mMA035132</t>
  </si>
  <si>
    <t xml:space="preserve">mMC100365</t>
  </si>
  <si>
    <t xml:space="preserve">solute carrier family 45, member 4</t>
  </si>
  <si>
    <t xml:space="preserve">mMC010754</t>
  </si>
  <si>
    <t xml:space="preserve">ATP-binding cassette, sub-family A (ABC1), member 1</t>
  </si>
  <si>
    <t xml:space="preserve">mMC014422</t>
  </si>
  <si>
    <t xml:space="preserve">proteasome (prosome, macropain) subunit, alpha type 6</t>
  </si>
  <si>
    <t xml:space="preserve">mMC011755</t>
  </si>
  <si>
    <t xml:space="preserve">fibromodulin</t>
  </si>
  <si>
    <t xml:space="preserve">mMR030641</t>
  </si>
  <si>
    <t xml:space="preserve">mMC008807</t>
  </si>
  <si>
    <t xml:space="preserve">RIKEN cDNA 2500002B13 gene</t>
  </si>
  <si>
    <t xml:space="preserve">mMC013486</t>
  </si>
  <si>
    <t xml:space="preserve">formyl peptide receptor 1</t>
  </si>
  <si>
    <t xml:space="preserve">mMC005900</t>
  </si>
  <si>
    <t xml:space="preserve">cDNA sequence BC006779</t>
  </si>
  <si>
    <t xml:space="preserve">mMC002927</t>
  </si>
  <si>
    <t xml:space="preserve">pleckstrin homology domain containing, family M (with RUN domain) member 1</t>
  </si>
  <si>
    <t xml:space="preserve">mMC025719</t>
  </si>
  <si>
    <t xml:space="preserve">toll-like receptor 1</t>
  </si>
  <si>
    <t xml:space="preserve">mMC003000</t>
  </si>
  <si>
    <t xml:space="preserve">formin binding protein 1-like</t>
  </si>
  <si>
    <t xml:space="preserve">mMC004495</t>
  </si>
  <si>
    <t xml:space="preserve">erythrocyte protein band 4.1-like 1</t>
  </si>
  <si>
    <t xml:space="preserve">mMC100757</t>
  </si>
  <si>
    <t xml:space="preserve">DNA segment, Chr 12, ERATO Doi 553, expr</t>
  </si>
  <si>
    <t xml:space="preserve">mMC025079</t>
  </si>
  <si>
    <t xml:space="preserve">colony stimulating factor 3 receptor (granulocyte)</t>
  </si>
  <si>
    <t xml:space="preserve">mMC013357</t>
  </si>
  <si>
    <t xml:space="preserve">C-type lectin domain family 2, member d</t>
  </si>
  <si>
    <t xml:space="preserve">mMC009420</t>
  </si>
  <si>
    <t xml:space="preserve">neutrophil cytosolic factor 4</t>
  </si>
  <si>
    <t xml:space="preserve">mMC018726</t>
  </si>
  <si>
    <t xml:space="preserve">histocompatibility 2, class II antigen E beta</t>
  </si>
  <si>
    <t xml:space="preserve">mMC013162</t>
  </si>
  <si>
    <t xml:space="preserve">RIKEN cDNA E130014J05 gene</t>
  </si>
  <si>
    <t xml:space="preserve">mMC010749</t>
  </si>
  <si>
    <t xml:space="preserve">chromatin licensing and DNA replication factor 1</t>
  </si>
  <si>
    <t xml:space="preserve">mMC011511</t>
  </si>
  <si>
    <t xml:space="preserve">POU domain, class 2, transcription factor 2</t>
  </si>
  <si>
    <t xml:space="preserve">mMA034933</t>
  </si>
  <si>
    <t xml:space="preserve">golgi SNAP receptor complex member 2</t>
  </si>
  <si>
    <t xml:space="preserve">mMC001570</t>
  </si>
  <si>
    <t xml:space="preserve">Epstein-Barr virus induced gene 3</t>
  </si>
  <si>
    <t xml:space="preserve">mMR028687</t>
  </si>
  <si>
    <t xml:space="preserve">expressed sequence AA536743</t>
  </si>
  <si>
    <t xml:space="preserve">mMR029326</t>
  </si>
  <si>
    <t xml:space="preserve">RIKEN cDNA 2900057D21 gene</t>
  </si>
  <si>
    <t xml:space="preserve">mMC016921</t>
  </si>
  <si>
    <t xml:space="preserve">matrix metallopeptidase 14 (membrane-inserted)</t>
  </si>
  <si>
    <t xml:space="preserve">mMC004186</t>
  </si>
  <si>
    <t xml:space="preserve">UDP-GlcNAc:betaGal beta-1,3-N-acetylglucosaminyltransferase 8</t>
  </si>
  <si>
    <t xml:space="preserve">mMA032869</t>
  </si>
  <si>
    <t xml:space="preserve">interferon (alpha and beta) receptor 2</t>
  </si>
  <si>
    <t xml:space="preserve">mMC002600</t>
  </si>
  <si>
    <t xml:space="preserve">ceramide kinase</t>
  </si>
  <si>
    <t xml:space="preserve">mMR030038</t>
  </si>
  <si>
    <t xml:space="preserve">REX1, RNA exonuclease 1 homolog (S. cerevisiae)</t>
  </si>
  <si>
    <t xml:space="preserve">mMC024869</t>
  </si>
  <si>
    <t xml:space="preserve">RIKEN cDNA 9330158H04 gene</t>
  </si>
  <si>
    <t xml:space="preserve">mMR030859</t>
  </si>
  <si>
    <t xml:space="preserve">gephyrin</t>
  </si>
  <si>
    <t xml:space="preserve">mMC018769</t>
  </si>
  <si>
    <t xml:space="preserve">Metadherin</t>
  </si>
  <si>
    <t xml:space="preserve">mMC023444</t>
  </si>
  <si>
    <t xml:space="preserve">fidgetin-like 1</t>
  </si>
  <si>
    <t xml:space="preserve">mMC004233</t>
  </si>
  <si>
    <t xml:space="preserve">jumonji domain containing 2A</t>
  </si>
  <si>
    <t xml:space="preserve">mMC014005</t>
  </si>
  <si>
    <t xml:space="preserve">CD300e antigen</t>
  </si>
  <si>
    <t xml:space="preserve">mMC009749</t>
  </si>
  <si>
    <t xml:space="preserve">transcription factor EC</t>
  </si>
  <si>
    <t xml:space="preserve">mMR029189</t>
  </si>
  <si>
    <t xml:space="preserve">lymphocyte cytosolic protein 2</t>
  </si>
  <si>
    <t xml:space="preserve">mMC020920</t>
  </si>
  <si>
    <t xml:space="preserve">mMC016966</t>
  </si>
  <si>
    <t xml:space="preserve">cDNA sequence BC043301</t>
  </si>
  <si>
    <t xml:space="preserve">mMC019321</t>
  </si>
  <si>
    <t xml:space="preserve">acireductone dioxygenase 1</t>
  </si>
  <si>
    <t xml:space="preserve">mMC017788</t>
  </si>
  <si>
    <t xml:space="preserve">amiloride-sensitive cation channel 1, neuronal (degenerin)</t>
  </si>
  <si>
    <t xml:space="preserve">mMC015427</t>
  </si>
  <si>
    <t xml:space="preserve">NADPH oxidase 1</t>
  </si>
  <si>
    <t xml:space="preserve">mMC101132</t>
  </si>
  <si>
    <t xml:space="preserve">TNFAIP3 interacting protein 3</t>
  </si>
  <si>
    <t xml:space="preserve">mMR030218</t>
  </si>
  <si>
    <t xml:space="preserve">expressed sequence AA407659</t>
  </si>
  <si>
    <t xml:space="preserve">mMA031489</t>
  </si>
  <si>
    <t xml:space="preserve">mMC014311</t>
  </si>
  <si>
    <t xml:space="preserve">RIKEN cDNA A930033M14 gene</t>
  </si>
  <si>
    <t xml:space="preserve">mMC001718</t>
  </si>
  <si>
    <t xml:space="preserve">brix domain containing 1</t>
  </si>
  <si>
    <t xml:space="preserve">mMC100269</t>
  </si>
  <si>
    <t xml:space="preserve">G protein-coupled receptor 31, D17Leh66c</t>
  </si>
  <si>
    <t xml:space="preserve">mMC019561</t>
  </si>
  <si>
    <t xml:space="preserve">nucleolar protein family A, member 2</t>
  </si>
  <si>
    <t xml:space="preserve">mMC009584</t>
  </si>
  <si>
    <t xml:space="preserve">growth arrest specific 7</t>
  </si>
  <si>
    <t xml:space="preserve">mMC010489</t>
  </si>
  <si>
    <t xml:space="preserve">mMC011839</t>
  </si>
  <si>
    <t xml:space="preserve">delta-like 1 homolog (Drosophila)</t>
  </si>
  <si>
    <t xml:space="preserve">mMC006979</t>
  </si>
  <si>
    <t xml:space="preserve">density-regulated protein</t>
  </si>
  <si>
    <t xml:space="preserve">mMC017807</t>
  </si>
  <si>
    <t xml:space="preserve">nitric oxide synthase trafficker</t>
  </si>
  <si>
    <t xml:space="preserve">mMC009950</t>
  </si>
  <si>
    <t xml:space="preserve">regulator of G-protein signaling 8</t>
  </si>
  <si>
    <t xml:space="preserve">mMC100342</t>
  </si>
  <si>
    <t xml:space="preserve">retinol dehydrogenase 8</t>
  </si>
  <si>
    <t xml:space="preserve">mMR028081</t>
  </si>
  <si>
    <t xml:space="preserve">mMC021046</t>
  </si>
  <si>
    <t xml:space="preserve">filamin binding LIM protein 1</t>
  </si>
  <si>
    <t xml:space="preserve">mMC025304</t>
  </si>
  <si>
    <t xml:space="preserve">acidic (leucine-rich) nuclear phosphoprotein 32 family, member A</t>
  </si>
  <si>
    <t xml:space="preserve">mMR100293</t>
  </si>
  <si>
    <t xml:space="preserve">discoidin domain receptor family, member</t>
  </si>
  <si>
    <t xml:space="preserve">mMC021577</t>
  </si>
  <si>
    <t xml:space="preserve">cDNA sequence BC033915</t>
  </si>
  <si>
    <t xml:space="preserve">mMC021230</t>
  </si>
  <si>
    <t xml:space="preserve">deafness, autosomal dominant 5 homolog (human)</t>
  </si>
  <si>
    <t xml:space="preserve">mMC011102</t>
  </si>
  <si>
    <t xml:space="preserve">dual specificity phosphatase 6</t>
  </si>
  <si>
    <t xml:space="preserve">mMC006227</t>
  </si>
  <si>
    <t xml:space="preserve">mMR029637</t>
  </si>
  <si>
    <t xml:space="preserve">transducin (beta)-like 1X-linked receptor 1</t>
  </si>
  <si>
    <t xml:space="preserve">mMR029613</t>
  </si>
  <si>
    <t xml:space="preserve">dystonin</t>
  </si>
  <si>
    <t xml:space="preserve">mMC026104</t>
  </si>
  <si>
    <t xml:space="preserve">mMC005298</t>
  </si>
  <si>
    <t xml:space="preserve">kinesin light chain 4</t>
  </si>
  <si>
    <t xml:space="preserve">mMC005339</t>
  </si>
  <si>
    <t xml:space="preserve">interleukin-1 receptor-associated kinase 2</t>
  </si>
  <si>
    <t xml:space="preserve">mMC007394</t>
  </si>
  <si>
    <t xml:space="preserve">nuclear factor of kappa light chain gene enhancer in B-cells 1, p105</t>
  </si>
  <si>
    <t xml:space="preserve">mMC021359</t>
  </si>
  <si>
    <t xml:space="preserve">transmembrane 6 superfamily member 1</t>
  </si>
  <si>
    <t xml:space="preserve">mMR029525</t>
  </si>
  <si>
    <t xml:space="preserve">vasodilator-stimulated phosphoprotein</t>
  </si>
  <si>
    <t xml:space="preserve">mMC018145</t>
  </si>
  <si>
    <t xml:space="preserve">mMC023590</t>
  </si>
  <si>
    <t xml:space="preserve">Ras homolog enriched in brain like 1</t>
  </si>
  <si>
    <t xml:space="preserve">mMC004922</t>
  </si>
  <si>
    <t xml:space="preserve">proteosome (prosome, macropain) 26S subunit, non-ATPase, 10</t>
  </si>
  <si>
    <t xml:space="preserve">mMA033594</t>
  </si>
  <si>
    <t xml:space="preserve">mMC019249</t>
  </si>
  <si>
    <t xml:space="preserve">predicted gene, EG667410</t>
  </si>
  <si>
    <t xml:space="preserve">mMC008867</t>
  </si>
  <si>
    <t xml:space="preserve">MARCKS-like 1</t>
  </si>
  <si>
    <t xml:space="preserve">mMC020602</t>
  </si>
  <si>
    <t xml:space="preserve">mMC016216</t>
  </si>
  <si>
    <t xml:space="preserve">RNA binding protein gene with multiple splicing</t>
  </si>
  <si>
    <t xml:space="preserve">mMA033921</t>
  </si>
  <si>
    <t xml:space="preserve">mMA031767</t>
  </si>
  <si>
    <t xml:space="preserve">mMC023747</t>
  </si>
  <si>
    <t xml:space="preserve">G protein-coupled receptor 176</t>
  </si>
  <si>
    <t xml:space="preserve">mMA034423</t>
  </si>
  <si>
    <t xml:space="preserve">tetraspanin 3</t>
  </si>
  <si>
    <t xml:space="preserve">mMC008904</t>
  </si>
  <si>
    <t xml:space="preserve">procollagen, type IV, alpha 2</t>
  </si>
  <si>
    <t xml:space="preserve">mMR030658</t>
  </si>
  <si>
    <t xml:space="preserve">mMC016588</t>
  </si>
  <si>
    <t xml:space="preserve">mMC013227</t>
  </si>
  <si>
    <t xml:space="preserve">RIKEN cDNA 4921517N04 gene</t>
  </si>
  <si>
    <t xml:space="preserve">mMC004792</t>
  </si>
  <si>
    <t xml:space="preserve">basic leucine zipper transcription factor, ATF-like</t>
  </si>
  <si>
    <t xml:space="preserve">mMC021502</t>
  </si>
  <si>
    <t xml:space="preserve">EF-hand calcium binding domain 4A</t>
  </si>
  <si>
    <t xml:space="preserve">mMR030996</t>
  </si>
  <si>
    <t xml:space="preserve">mMC004029</t>
  </si>
  <si>
    <t xml:space="preserve">fatty acid desaturase 1</t>
  </si>
  <si>
    <t xml:space="preserve">mMC012651</t>
  </si>
  <si>
    <t xml:space="preserve">RIKEN cDNA 2810439L12 gene</t>
  </si>
  <si>
    <t xml:space="preserve">mMC014495</t>
  </si>
  <si>
    <t xml:space="preserve">glutathione S-transferase, theta 1</t>
  </si>
  <si>
    <t xml:space="preserve">mMR100252</t>
  </si>
  <si>
    <t xml:space="preserve">mMR027308</t>
  </si>
  <si>
    <t xml:space="preserve">E2F transcription factor 2</t>
  </si>
  <si>
    <t xml:space="preserve">mMC025432</t>
  </si>
  <si>
    <t xml:space="preserve">calcitonin receptor-like</t>
  </si>
  <si>
    <t xml:space="preserve">mMC021760</t>
  </si>
  <si>
    <t xml:space="preserve">mMC003754</t>
  </si>
  <si>
    <t xml:space="preserve">mMC001815</t>
  </si>
  <si>
    <t xml:space="preserve">MTERF domain containing 1</t>
  </si>
  <si>
    <t xml:space="preserve">mMC002612</t>
  </si>
  <si>
    <t xml:space="preserve">protein Z, vitamin K-dependent plasma glycoprotein</t>
  </si>
  <si>
    <t xml:space="preserve">mMC100578</t>
  </si>
  <si>
    <t xml:space="preserve">histocompatibility 2, M region locus 2</t>
  </si>
  <si>
    <t xml:space="preserve">mMC008748</t>
  </si>
  <si>
    <t xml:space="preserve">leucine rich repeat containing 38</t>
  </si>
  <si>
    <t xml:space="preserve">mMA032268</t>
  </si>
  <si>
    <t xml:space="preserve">mMC020615</t>
  </si>
  <si>
    <t xml:space="preserve">glycerophosphodiester phosphodiesterase domain containing 5</t>
  </si>
  <si>
    <t xml:space="preserve">mMC022695</t>
  </si>
  <si>
    <t xml:space="preserve">integrin beta 4 binding protein</t>
  </si>
  <si>
    <t xml:space="preserve">mMC022163</t>
  </si>
  <si>
    <t xml:space="preserve">interferon alpha 7</t>
  </si>
  <si>
    <t xml:space="preserve">mMR026205</t>
  </si>
  <si>
    <t xml:space="preserve">mMC003517</t>
  </si>
  <si>
    <t xml:space="preserve">DCN1, defective in cullin neddylation 1, domain containing 3 (S. cerevisiae)</t>
  </si>
  <si>
    <t xml:space="preserve">mMC018731</t>
  </si>
  <si>
    <t xml:space="preserve">RIKEN cDNA 1500012F01 gene</t>
  </si>
  <si>
    <t xml:space="preserve">mMC020204</t>
  </si>
  <si>
    <t xml:space="preserve">G protein-coupled receptor 126</t>
  </si>
  <si>
    <t xml:space="preserve">mMC019353</t>
  </si>
  <si>
    <t xml:space="preserve">mMC022442</t>
  </si>
  <si>
    <t xml:space="preserve">phosphatidylglycerophosphate synthase 1</t>
  </si>
  <si>
    <t xml:space="preserve">mMC018133</t>
  </si>
  <si>
    <t xml:space="preserve">centaurin, alpha 1</t>
  </si>
  <si>
    <t xml:space="preserve">mMC002330</t>
  </si>
  <si>
    <t xml:space="preserve">phospholipase A2, group IVA (cytosolic, calcium-dependent)</t>
  </si>
  <si>
    <t xml:space="preserve">mMC023928</t>
  </si>
  <si>
    <t xml:space="preserve">RIKEN cDNA 2810474O19 gene</t>
  </si>
  <si>
    <t xml:space="preserve">mMC006506</t>
  </si>
  <si>
    <t xml:space="preserve">pericentriolar material 1</t>
  </si>
  <si>
    <t xml:space="preserve">mMR028040</t>
  </si>
  <si>
    <t xml:space="preserve">integrin alpha 6</t>
  </si>
  <si>
    <t xml:space="preserve">mMA034791</t>
  </si>
  <si>
    <t xml:space="preserve">Nipped-B homolog (Drosophila)</t>
  </si>
  <si>
    <t xml:space="preserve">mMC017661</t>
  </si>
  <si>
    <t xml:space="preserve">peroxisome proliferator activated receptor gamma</t>
  </si>
  <si>
    <t xml:space="preserve">mMR029066</t>
  </si>
  <si>
    <t xml:space="preserve">adhesion regulating molecule 1</t>
  </si>
  <si>
    <t xml:space="preserve">mMC006889</t>
  </si>
  <si>
    <t xml:space="preserve">phospholipase C, delta 1</t>
  </si>
  <si>
    <t xml:space="preserve">mMC100504</t>
  </si>
  <si>
    <t xml:space="preserve">predicted gene, EG622976</t>
  </si>
  <si>
    <t xml:space="preserve">mMC013710</t>
  </si>
  <si>
    <t xml:space="preserve">mMR030012</t>
  </si>
  <si>
    <t xml:space="preserve">mMR029243</t>
  </si>
  <si>
    <t xml:space="preserve">glucosamine-6-phosphate deaminase 1</t>
  </si>
  <si>
    <t xml:space="preserve">mMC010468</t>
  </si>
  <si>
    <t xml:space="preserve">RIKEN cDNA 2010004M13 gene</t>
  </si>
  <si>
    <t xml:space="preserve">mMC011960</t>
  </si>
  <si>
    <t xml:space="preserve">RIKEN cDNA 2600005O03 gene</t>
  </si>
  <si>
    <t xml:space="preserve">mMC007805</t>
  </si>
  <si>
    <t xml:space="preserve">sushi domain containing 3</t>
  </si>
  <si>
    <t xml:space="preserve">mMA031919</t>
  </si>
  <si>
    <t xml:space="preserve">CHK2 checkpoint homolog (S. pombe)</t>
  </si>
  <si>
    <t xml:space="preserve">mMR029879</t>
  </si>
  <si>
    <t xml:space="preserve">RIKEN cDNA 1110032E23 gene</t>
  </si>
  <si>
    <t xml:space="preserve">mMA032705</t>
  </si>
  <si>
    <t xml:space="preserve">mMC022360</t>
  </si>
  <si>
    <t xml:space="preserve">eukaryotic translation initiation factor 4, gamma 2</t>
  </si>
  <si>
    <t xml:space="preserve">mMC017631</t>
  </si>
  <si>
    <t xml:space="preserve">calcium/calmodulin-dependent protein kinase II, beta</t>
  </si>
  <si>
    <t xml:space="preserve">mMC010513</t>
  </si>
  <si>
    <t xml:space="preserve">mMC016569</t>
  </si>
  <si>
    <t xml:space="preserve">geminin</t>
  </si>
  <si>
    <t xml:space="preserve">mMA033839</t>
  </si>
  <si>
    <t xml:space="preserve">mMR026458</t>
  </si>
  <si>
    <t xml:space="preserve">B-cell leukemia/lymphoma 2 related protein A1a</t>
  </si>
  <si>
    <t xml:space="preserve">mMC014959</t>
  </si>
  <si>
    <t xml:space="preserve">inhibitor of DNA binding 1</t>
  </si>
  <si>
    <t xml:space="preserve">mMC002797</t>
  </si>
  <si>
    <t xml:space="preserve">RIKEN cDNA 1200009I06 gene</t>
  </si>
  <si>
    <t xml:space="preserve">mMC017497</t>
  </si>
  <si>
    <t xml:space="preserve">aminopeptidase puromycin sensitive</t>
  </si>
  <si>
    <t xml:space="preserve">mMC002592</t>
  </si>
  <si>
    <t xml:space="preserve">insulin-like growth factor binding protein 7</t>
  </si>
  <si>
    <t xml:space="preserve">mMC003277</t>
  </si>
  <si>
    <t xml:space="preserve">RIKEN cDNA 2900084C01 gene</t>
  </si>
  <si>
    <t xml:space="preserve">mMC012587</t>
  </si>
  <si>
    <t xml:space="preserve">hydroxyprostaglandin dehydrogenase 15 (NAD)</t>
  </si>
  <si>
    <t xml:space="preserve">mMC009245</t>
  </si>
  <si>
    <t xml:space="preserve">proviral integration site 1</t>
  </si>
  <si>
    <t xml:space="preserve">mMR026911</t>
  </si>
  <si>
    <t xml:space="preserve">B-cell leukemia/lymphoma 2 related protein A1d</t>
  </si>
  <si>
    <t xml:space="preserve">mMO035349</t>
  </si>
  <si>
    <t xml:space="preserve">solute carrier family 15, member 3</t>
  </si>
  <si>
    <t xml:space="preserve">mMC005614</t>
  </si>
  <si>
    <t xml:space="preserve">epithelial membrane protein 1</t>
  </si>
  <si>
    <t xml:space="preserve">mMR028756</t>
  </si>
  <si>
    <t xml:space="preserve">mMC002309</t>
  </si>
  <si>
    <t xml:space="preserve">DNA segment, Chr 12, ERATO Doi 553, expressed</t>
  </si>
  <si>
    <t xml:space="preserve">mMC021404</t>
  </si>
  <si>
    <t xml:space="preserve">mMC012250</t>
  </si>
  <si>
    <t xml:space="preserve">G protein-coupled receptor 109A</t>
  </si>
  <si>
    <t xml:space="preserve">mMC014693</t>
  </si>
  <si>
    <t xml:space="preserve">basonuclin 2</t>
  </si>
  <si>
    <t xml:space="preserve">mMC003625</t>
  </si>
  <si>
    <t xml:space="preserve">tachykinin receptor 1</t>
  </si>
  <si>
    <t xml:space="preserve">mMC021223</t>
  </si>
  <si>
    <t xml:space="preserve">glycerol phosphate dehydrogenase 2, mitochondrial</t>
  </si>
  <si>
    <t xml:space="preserve">mMA032401</t>
  </si>
  <si>
    <t xml:space="preserve">discs, large homolog 1 (Drosophila)</t>
  </si>
  <si>
    <t xml:space="preserve">mMC021222</t>
  </si>
  <si>
    <t xml:space="preserve">reticuloendotheliosis oncogene</t>
  </si>
  <si>
    <t xml:space="preserve">mMA033664</t>
  </si>
  <si>
    <t xml:space="preserve">GA repeat binding protein, beta 1</t>
  </si>
  <si>
    <t xml:space="preserve">mMR100197</t>
  </si>
  <si>
    <t xml:space="preserve">oxidative-stress responsive 1</t>
  </si>
  <si>
    <t xml:space="preserve">mMC025604</t>
  </si>
  <si>
    <t xml:space="preserve">kinesin family member 3A</t>
  </si>
  <si>
    <t xml:space="preserve">mMR029006</t>
  </si>
  <si>
    <t xml:space="preserve">glycerol kinase</t>
  </si>
  <si>
    <t xml:space="preserve">mMC020176</t>
  </si>
  <si>
    <t xml:space="preserve">UTP14, U3 small nucleolar ribonucleoprotein, homolog A (yeast)</t>
  </si>
  <si>
    <t xml:space="preserve">mMA034453</t>
  </si>
  <si>
    <t xml:space="preserve">zinc finger protein 655</t>
  </si>
  <si>
    <t xml:space="preserve">mMR030183</t>
  </si>
  <si>
    <t xml:space="preserve">hook homolog 3 (Drosophila)</t>
  </si>
  <si>
    <t xml:space="preserve">mMC016795</t>
  </si>
  <si>
    <t xml:space="preserve">mMC015118</t>
  </si>
  <si>
    <t xml:space="preserve">huntingtin interacting protein 1</t>
  </si>
  <si>
    <t xml:space="preserve">mMC101026</t>
  </si>
  <si>
    <t xml:space="preserve">centaurin, gamma 2</t>
  </si>
  <si>
    <t xml:space="preserve">mMR029907</t>
  </si>
  <si>
    <t xml:space="preserve">mMC015511</t>
  </si>
  <si>
    <t xml:space="preserve">coagulation factor IX</t>
  </si>
  <si>
    <t xml:space="preserve">mMC014187</t>
  </si>
  <si>
    <t xml:space="preserve">RIKEN cDNA 5730557L09 gene</t>
  </si>
  <si>
    <t xml:space="preserve">mMC012661</t>
  </si>
  <si>
    <t xml:space="preserve">ATP-binding cassette, sub-family F (GCN20), member 1</t>
  </si>
  <si>
    <t xml:space="preserve">mMC019556</t>
  </si>
  <si>
    <t xml:space="preserve">acyloxyacyl hydrolase</t>
  </si>
  <si>
    <t xml:space="preserve">mMC100191</t>
  </si>
  <si>
    <t xml:space="preserve">olfactory receptor 304</t>
  </si>
  <si>
    <t xml:space="preserve">mMC025824</t>
  </si>
  <si>
    <t xml:space="preserve">toll-like receptor 13</t>
  </si>
  <si>
    <t xml:space="preserve">mMC014557</t>
  </si>
  <si>
    <t xml:space="preserve">solute carrier family 25 (mitochondrial carrier, adenine nucleotide translocator), member 13</t>
  </si>
  <si>
    <t xml:space="preserve">mMR100041</t>
  </si>
  <si>
    <t xml:space="preserve">predicted gene, EG627782</t>
  </si>
  <si>
    <t xml:space="preserve">mMC014332</t>
  </si>
  <si>
    <t xml:space="preserve">RIKEN cDNA 1700061D14 gene</t>
  </si>
  <si>
    <t xml:space="preserve">mMC016824</t>
  </si>
  <si>
    <t xml:space="preserve">Rous sarcoma oncogene</t>
  </si>
  <si>
    <t xml:space="preserve">mMR027885</t>
  </si>
  <si>
    <t xml:space="preserve">mMC001646</t>
  </si>
  <si>
    <t xml:space="preserve">RIKEN cDNA 1700019C18 gene</t>
  </si>
  <si>
    <t xml:space="preserve">mMC008005</t>
  </si>
  <si>
    <t xml:space="preserve">RAB27A, member RAS oncogene family</t>
  </si>
  <si>
    <t xml:space="preserve">mMC018056</t>
  </si>
  <si>
    <t xml:space="preserve">Mediterranean fever</t>
  </si>
  <si>
    <t xml:space="preserve">mMC015201</t>
  </si>
  <si>
    <t xml:space="preserve">heat shock protein 1A</t>
  </si>
  <si>
    <t xml:space="preserve">mMC017079</t>
  </si>
  <si>
    <t xml:space="preserve">interleukin 4 receptor, alpha</t>
  </si>
  <si>
    <t xml:space="preserve">mMA033572</t>
  </si>
  <si>
    <t xml:space="preserve">RIKEN cDNA E330036I19 gene</t>
  </si>
  <si>
    <t xml:space="preserve">mMC018961</t>
  </si>
  <si>
    <t xml:space="preserve">AT rich interactive domain 1B (Swi1 like</t>
  </si>
  <si>
    <t xml:space="preserve">mMC009886</t>
  </si>
  <si>
    <t xml:space="preserve">sprouty homolog 1 (Drosophila)</t>
  </si>
  <si>
    <t xml:space="preserve">mMC022051</t>
  </si>
  <si>
    <t xml:space="preserve">RIKEN cDNA 9930022N03 gene</t>
  </si>
  <si>
    <t xml:space="preserve">mMC025137</t>
  </si>
  <si>
    <t xml:space="preserve">RIKEN cDNA 2610027H17 gene</t>
  </si>
  <si>
    <t xml:space="preserve">mMC009428</t>
  </si>
  <si>
    <t xml:space="preserve">mMC019053</t>
  </si>
  <si>
    <t xml:space="preserve">acyl-CoA synthetase short-chain family member 1</t>
  </si>
  <si>
    <t xml:space="preserve">mMC024059</t>
  </si>
  <si>
    <t xml:space="preserve">centrosomal protein 78</t>
  </si>
  <si>
    <t xml:space="preserve">mMC016189</t>
  </si>
  <si>
    <t xml:space="preserve">RIKEN cDNA 2410004B18 gene</t>
  </si>
  <si>
    <t xml:space="preserve">mMC021015</t>
  </si>
  <si>
    <t xml:space="preserve">RIKEN cDNA B430119L13 gene</t>
  </si>
  <si>
    <t xml:space="preserve">mMR100269</t>
  </si>
  <si>
    <t xml:space="preserve">nuclear receptor coactivator 2</t>
  </si>
  <si>
    <t xml:space="preserve">mMC002039</t>
  </si>
  <si>
    <t xml:space="preserve">LYR motif containing 1</t>
  </si>
  <si>
    <t xml:space="preserve">mMC003254</t>
  </si>
  <si>
    <t xml:space="preserve">actin-like 6B</t>
  </si>
  <si>
    <t xml:space="preserve">mMR001211</t>
  </si>
  <si>
    <t xml:space="preserve">neuropilin 1</t>
  </si>
  <si>
    <t xml:space="preserve">mMC023148</t>
  </si>
  <si>
    <t xml:space="preserve">nanos homolog 1 (Drosophila)</t>
  </si>
  <si>
    <t xml:space="preserve">mMC014474</t>
  </si>
  <si>
    <t xml:space="preserve">thiosulfate sulfurtransferase, mitochondrial</t>
  </si>
  <si>
    <t xml:space="preserve">mMC018110</t>
  </si>
  <si>
    <t xml:space="preserve">RIKEN cDNA 1810054D07 gene</t>
  </si>
  <si>
    <t xml:space="preserve">mMR027528</t>
  </si>
  <si>
    <t xml:space="preserve">peptidyl arginine deiminase, type II</t>
  </si>
  <si>
    <t xml:space="preserve">mMC019493</t>
  </si>
  <si>
    <t xml:space="preserve">mMC022512</t>
  </si>
  <si>
    <t xml:space="preserve">mMR030189</t>
  </si>
  <si>
    <t xml:space="preserve">mMC100735</t>
  </si>
  <si>
    <t xml:space="preserve">tetratricopeptide repeat domain 7</t>
  </si>
  <si>
    <t xml:space="preserve">mMR031101</t>
  </si>
  <si>
    <t xml:space="preserve">sorting nexin family member 30</t>
  </si>
  <si>
    <t xml:space="preserve">mMA032967</t>
  </si>
  <si>
    <t xml:space="preserve">anterior pharynx defective 1c homolog (C. elegans)</t>
  </si>
  <si>
    <t xml:space="preserve">mMC002698</t>
  </si>
  <si>
    <t xml:space="preserve">progressive ankylosis</t>
  </si>
  <si>
    <t xml:space="preserve">mMC003469</t>
  </si>
  <si>
    <t xml:space="preserve">interleukin 1 family, member 6</t>
  </si>
  <si>
    <t xml:space="preserve">mMC024251</t>
  </si>
  <si>
    <t xml:space="preserve">interferon alpha 5</t>
  </si>
  <si>
    <t xml:space="preserve">mMR027599</t>
  </si>
  <si>
    <t xml:space="preserve">mMC007537</t>
  </si>
  <si>
    <t xml:space="preserve">TRAF family member-associated Nf-kappa B activator</t>
  </si>
  <si>
    <t xml:space="preserve">mMC025910</t>
  </si>
  <si>
    <t xml:space="preserve">Wdr45 like</t>
  </si>
  <si>
    <t xml:space="preserve">mMC015504</t>
  </si>
  <si>
    <t xml:space="preserve">hemopoietic cell kinase</t>
  </si>
  <si>
    <t xml:space="preserve">mMC017584</t>
  </si>
  <si>
    <t xml:space="preserve">deltex 2 homolog (Drosophila)</t>
  </si>
  <si>
    <t xml:space="preserve">mMC010563</t>
  </si>
  <si>
    <t xml:space="preserve">DNA methyltransferase (cytosine-5) 1</t>
  </si>
  <si>
    <t xml:space="preserve">mMC004982</t>
  </si>
  <si>
    <t xml:space="preserve">GATA binding protein 1</t>
  </si>
  <si>
    <t xml:space="preserve">mMP100088</t>
  </si>
  <si>
    <t xml:space="preserve">ubiquitin C</t>
  </si>
  <si>
    <t xml:space="preserve">mMC024478</t>
  </si>
  <si>
    <t xml:space="preserve">mMC017576</t>
  </si>
  <si>
    <t xml:space="preserve">mMA034553</t>
  </si>
  <si>
    <t xml:space="preserve">protein tyrosine phosphatase, non-receptor type 12</t>
  </si>
  <si>
    <t xml:space="preserve">mMC019427</t>
  </si>
  <si>
    <t xml:space="preserve">interleukin 4 induced 1</t>
  </si>
  <si>
    <t xml:space="preserve">mMC006415</t>
  </si>
  <si>
    <t xml:space="preserve">replication factor C 1</t>
  </si>
  <si>
    <t xml:space="preserve">mMC100310</t>
  </si>
  <si>
    <t xml:space="preserve">RING CCCH (C3H) domains 1</t>
  </si>
  <si>
    <t xml:space="preserve">mMC024232</t>
  </si>
  <si>
    <t xml:space="preserve">a disintegrin-like and metallopeptidase (reprolysin type) with thrombospondin type 1 motif, 4</t>
  </si>
  <si>
    <t xml:space="preserve">mMC000831</t>
  </si>
  <si>
    <t xml:space="preserve">mMC002009</t>
  </si>
  <si>
    <t xml:space="preserve">mitogen-activated protein kinase 11</t>
  </si>
  <si>
    <t xml:space="preserve">mMC005881</t>
  </si>
  <si>
    <t xml:space="preserve">ankyrin repeat domain 25</t>
  </si>
  <si>
    <t xml:space="preserve">mMC100022</t>
  </si>
  <si>
    <t xml:space="preserve">spermatogenesis and oogenesis specific b</t>
  </si>
  <si>
    <t xml:space="preserve">mMR100069</t>
  </si>
  <si>
    <t xml:space="preserve">sphingosine-1-phosphate phosphotase 2</t>
  </si>
  <si>
    <t xml:space="preserve">mMC020404</t>
  </si>
  <si>
    <t xml:space="preserve">SPT2, Suppressor of Ty, domain containing 1 (S. cerevisiae)</t>
  </si>
  <si>
    <t xml:space="preserve">mMA034057</t>
  </si>
  <si>
    <t xml:space="preserve">PHD finger protein 20-like 1</t>
  </si>
  <si>
    <t xml:space="preserve">mMC014233</t>
  </si>
  <si>
    <t xml:space="preserve">acyl-Coenzyme A oxidase 3, pristanoyl</t>
  </si>
  <si>
    <t xml:space="preserve">mMA031969</t>
  </si>
  <si>
    <t xml:space="preserve">high mobility group AT-hook 2</t>
  </si>
  <si>
    <t xml:space="preserve">mMR027973</t>
  </si>
  <si>
    <t xml:space="preserve">cyclin E2</t>
  </si>
  <si>
    <t xml:space="preserve">mMC006691</t>
  </si>
  <si>
    <t xml:space="preserve">uracil DNA glycosylase</t>
  </si>
  <si>
    <t xml:space="preserve">mMR026576</t>
  </si>
  <si>
    <t xml:space="preserve">mMR029646</t>
  </si>
  <si>
    <t xml:space="preserve">mMR030747</t>
  </si>
  <si>
    <t xml:space="preserve">leukocyte immunoglobulin-like receptor, subfamily B, member 4</t>
  </si>
  <si>
    <t xml:space="preserve">mMC025495</t>
  </si>
  <si>
    <t xml:space="preserve">interferon alpha B</t>
  </si>
  <si>
    <t xml:space="preserve">mMC008115</t>
  </si>
  <si>
    <t xml:space="preserve">SFFV proviral integration 1</t>
  </si>
  <si>
    <t xml:space="preserve">mMC006997</t>
  </si>
  <si>
    <t xml:space="preserve">tripartite motif protein 46</t>
  </si>
  <si>
    <t xml:space="preserve">mMA033001</t>
  </si>
  <si>
    <t xml:space="preserve">mMA033093</t>
  </si>
  <si>
    <t xml:space="preserve">mMR100124</t>
  </si>
  <si>
    <t xml:space="preserve">predicted gene, OTTMUSG00000000712</t>
  </si>
  <si>
    <t xml:space="preserve">mMA033850</t>
  </si>
  <si>
    <t xml:space="preserve">mMR027349</t>
  </si>
  <si>
    <t xml:space="preserve">cytochrome b-245, beta polypeptide</t>
  </si>
  <si>
    <t xml:space="preserve">mMC024998</t>
  </si>
  <si>
    <t xml:space="preserve">Prkr interacting protein 1 (IL11 inducible)</t>
  </si>
  <si>
    <t xml:space="preserve">mMC025848</t>
  </si>
  <si>
    <t xml:space="preserve">expressed sequence C77080</t>
  </si>
  <si>
    <t xml:space="preserve">mMC022553</t>
  </si>
  <si>
    <t xml:space="preserve">poliovirus receptor-related 2</t>
  </si>
  <si>
    <t xml:space="preserve">mMR100204</t>
  </si>
  <si>
    <t xml:space="preserve">WW domain containing E3 ubiquitin protei</t>
  </si>
  <si>
    <t xml:space="preserve">mMC012597</t>
  </si>
  <si>
    <t xml:space="preserve">nuclear factor of kappa light chain gene enhancer in B-cells inhibitor, alpha</t>
  </si>
  <si>
    <t xml:space="preserve">mMP100089</t>
  </si>
  <si>
    <t xml:space="preserve">mMC005801</t>
  </si>
  <si>
    <t xml:space="preserve">extracellular proteinase inhibitor</t>
  </si>
  <si>
    <t xml:space="preserve">mMC015297</t>
  </si>
  <si>
    <t xml:space="preserve">RIKEN cDNA 1110059G02 gene</t>
  </si>
  <si>
    <t xml:space="preserve">mMC101080</t>
  </si>
  <si>
    <t xml:space="preserve">hyaluronic acid binding protein 4</t>
  </si>
  <si>
    <t xml:space="preserve">mMC024825</t>
  </si>
  <si>
    <t xml:space="preserve">leukocyte specific transcript 1</t>
  </si>
  <si>
    <t xml:space="preserve">mMA034990</t>
  </si>
  <si>
    <t xml:space="preserve">mMC013683</t>
  </si>
  <si>
    <t xml:space="preserve">DNA segment, Chr 16, ERATO Doi 472, expressed</t>
  </si>
  <si>
    <t xml:space="preserve">mMR028170</t>
  </si>
  <si>
    <t xml:space="preserve">pleiomorphic adenoma gene-like 2</t>
  </si>
  <si>
    <t xml:space="preserve">mMC022186</t>
  </si>
  <si>
    <t xml:space="preserve">Ngfi-A binding protein 1</t>
  </si>
  <si>
    <t xml:space="preserve">mMC024879</t>
  </si>
  <si>
    <t xml:space="preserve">non-catalytic region of tyrosine kinase adaptor protein 1</t>
  </si>
  <si>
    <t xml:space="preserve">mMC017738</t>
  </si>
  <si>
    <t xml:space="preserve">adrenergic receptor, beta 1</t>
  </si>
  <si>
    <t xml:space="preserve">mMR026645</t>
  </si>
  <si>
    <t xml:space="preserve">mMC003545</t>
  </si>
  <si>
    <t xml:space="preserve">neuronal pentraxin receptor</t>
  </si>
  <si>
    <t xml:space="preserve">mMC005187</t>
  </si>
  <si>
    <t xml:space="preserve">programmed cell death 4</t>
  </si>
  <si>
    <t xml:space="preserve">mMC003053</t>
  </si>
  <si>
    <t xml:space="preserve">sideroflexin 4</t>
  </si>
  <si>
    <t xml:space="preserve">mMC008449</t>
  </si>
  <si>
    <t xml:space="preserve">RIKEN cDNA 9130017C17 gene</t>
  </si>
  <si>
    <t xml:space="preserve">mMO036076</t>
  </si>
  <si>
    <t xml:space="preserve">mMC000856</t>
  </si>
  <si>
    <t xml:space="preserve">RIKEN cDNA 4933421O10 gene</t>
  </si>
  <si>
    <t xml:space="preserve">mMC007047</t>
  </si>
  <si>
    <t xml:space="preserve">mMC016411</t>
  </si>
  <si>
    <t xml:space="preserve">karyopherin (importin) alpha 3</t>
  </si>
  <si>
    <t xml:space="preserve">mMC003645</t>
  </si>
  <si>
    <t xml:space="preserve">DTW domain containing 1</t>
  </si>
  <si>
    <t xml:space="preserve">mMC006827</t>
  </si>
  <si>
    <t xml:space="preserve">kringle containing transmembrane protein 1</t>
  </si>
  <si>
    <t xml:space="preserve">mMC009512</t>
  </si>
  <si>
    <t xml:space="preserve">protein kinase C, mu</t>
  </si>
  <si>
    <t xml:space="preserve">mMR030039</t>
  </si>
  <si>
    <t xml:space="preserve">mMC024076</t>
  </si>
  <si>
    <t xml:space="preserve">predicted gene, OTTMUSG00000007655</t>
  </si>
  <si>
    <t xml:space="preserve">mMR028626</t>
  </si>
  <si>
    <t xml:space="preserve">cytoplasmic polyadenylation element binding protein 4</t>
  </si>
  <si>
    <t xml:space="preserve">mMC022229</t>
  </si>
  <si>
    <t xml:space="preserve">IBR domain containing 3</t>
  </si>
  <si>
    <t xml:space="preserve">mMA033339</t>
  </si>
  <si>
    <t xml:space="preserve">mMC026090</t>
  </si>
  <si>
    <t xml:space="preserve">sarcospan</t>
  </si>
  <si>
    <t xml:space="preserve">mMC009348</t>
  </si>
  <si>
    <t xml:space="preserve">RIKEN cDNA 2610027C15 gene</t>
  </si>
  <si>
    <t xml:space="preserve">mMC017855</t>
  </si>
  <si>
    <t xml:space="preserve">wingless related MMTV integration site 10a</t>
  </si>
  <si>
    <t xml:space="preserve">mMR100146</t>
  </si>
  <si>
    <t xml:space="preserve">dysferlin</t>
  </si>
  <si>
    <t xml:space="preserve">mMR030650</t>
  </si>
  <si>
    <t xml:space="preserve">ST8 alpha-N-acetyl-neuraminide alpha-2,8-sialyltransferase 4</t>
  </si>
  <si>
    <t xml:space="preserve">mMC021482</t>
  </si>
  <si>
    <t xml:space="preserve">protein tyrosine phosphatase, receptor type, J</t>
  </si>
  <si>
    <t xml:space="preserve">mMA034379</t>
  </si>
  <si>
    <t xml:space="preserve">RAS p21 protein activator 4</t>
  </si>
  <si>
    <t xml:space="preserve">mMR028631</t>
  </si>
  <si>
    <t xml:space="preserve">F-box and leucine-rich repeat protein 21</t>
  </si>
  <si>
    <t xml:space="preserve">mMC010961</t>
  </si>
  <si>
    <t xml:space="preserve">inositol 1,4,5-trisphosphate 3-kinase B</t>
  </si>
  <si>
    <t xml:space="preserve">mMC010996</t>
  </si>
  <si>
    <t xml:space="preserve">homeodomain interacting protein kinase 3</t>
  </si>
  <si>
    <t xml:space="preserve">mMR100119</t>
  </si>
  <si>
    <t xml:space="preserve">ceramide kinase-like</t>
  </si>
  <si>
    <t xml:space="preserve">mMC026093</t>
  </si>
  <si>
    <t xml:space="preserve">polyamine oxidase (exo-N4-amino)</t>
  </si>
  <si>
    <t xml:space="preserve">mMR027650</t>
  </si>
  <si>
    <t xml:space="preserve">H3 histone, family 3B</t>
  </si>
  <si>
    <t xml:space="preserve">mMA033596</t>
  </si>
  <si>
    <t xml:space="preserve">mMR027486</t>
  </si>
  <si>
    <t xml:space="preserve">ST3 beta-galactoside alpha-2,3-sialyltransferase 1</t>
  </si>
  <si>
    <t xml:space="preserve">mMC025713</t>
  </si>
  <si>
    <t xml:space="preserve">phosphoinositide-3-kinase, regulatory subunit 5, p101</t>
  </si>
  <si>
    <t xml:space="preserve">mMC023196</t>
  </si>
  <si>
    <t xml:space="preserve">predicted gene, EG432800</t>
  </si>
  <si>
    <t xml:space="preserve">mMC002206</t>
  </si>
  <si>
    <t xml:space="preserve">UDP-N-acetyl-alpha-D-galactosamine:polypeptide N-acetylgalactosaminyltransferase 12</t>
  </si>
  <si>
    <t xml:space="preserve">mMR100299</t>
  </si>
  <si>
    <t xml:space="preserve">predicted gene, EG628870</t>
  </si>
  <si>
    <t xml:space="preserve">mMC011233</t>
  </si>
  <si>
    <t xml:space="preserve">wee 1 homolog (S. pombe)</t>
  </si>
  <si>
    <t xml:space="preserve">mMC100013</t>
  </si>
  <si>
    <t xml:space="preserve">zinc finger protein 456</t>
  </si>
  <si>
    <t xml:space="preserve">mMC001037</t>
  </si>
  <si>
    <t xml:space="preserve">RIKEN cDNA 5430413K10 gene</t>
  </si>
  <si>
    <t xml:space="preserve">mMA033016</t>
  </si>
  <si>
    <t xml:space="preserve">Erbb2 interacting protein</t>
  </si>
  <si>
    <t xml:space="preserve">mMA034214</t>
  </si>
  <si>
    <t xml:space="preserve">ATPase family, AAA domain containing 2</t>
  </si>
  <si>
    <t xml:space="preserve">mMC022858</t>
  </si>
  <si>
    <t xml:space="preserve">motile sperm domain containing 1</t>
  </si>
  <si>
    <t xml:space="preserve">mMC014230</t>
  </si>
  <si>
    <t xml:space="preserve">mMA032453</t>
  </si>
  <si>
    <t xml:space="preserve">mMR100003</t>
  </si>
  <si>
    <t xml:space="preserve">potassium voltage-gated channel, subfami</t>
  </si>
  <si>
    <t xml:space="preserve">mMC016070</t>
  </si>
  <si>
    <t xml:space="preserve">RIKEN cDNA 3110001I20 gene</t>
  </si>
  <si>
    <t xml:space="preserve">mMP100043</t>
  </si>
  <si>
    <t xml:space="preserve">mMR100182</t>
  </si>
  <si>
    <t xml:space="preserve">tubulin tyrosine ligase-like family, mem</t>
  </si>
  <si>
    <t xml:space="preserve">mMC014717</t>
  </si>
  <si>
    <t xml:space="preserve">RIKEN cDNA 3110027N22 gene</t>
  </si>
  <si>
    <t xml:space="preserve">mMC004181</t>
  </si>
  <si>
    <t xml:space="preserve">dishevelled associated activator of morphogenesis 1</t>
  </si>
  <si>
    <t xml:space="preserve">mMC013442</t>
  </si>
  <si>
    <t xml:space="preserve">solute carrier family 37 (glycerol-3-phosphate transporter), member 2</t>
  </si>
  <si>
    <t xml:space="preserve">mMC024993</t>
  </si>
  <si>
    <t xml:space="preserve">Rho guanine nucleotide exchange factor (GEF) 3</t>
  </si>
  <si>
    <t xml:space="preserve">mMC007246</t>
  </si>
  <si>
    <t xml:space="preserve">RWD domain containing 2</t>
  </si>
  <si>
    <t xml:space="preserve">mMC005098</t>
  </si>
  <si>
    <t xml:space="preserve">mMC003662</t>
  </si>
  <si>
    <t xml:space="preserve">RIKEN cDNA 2210010L05 gene</t>
  </si>
  <si>
    <t xml:space="preserve">mMC018698</t>
  </si>
  <si>
    <t xml:space="preserve">sec1 family domain containing 1</t>
  </si>
  <si>
    <t xml:space="preserve">mMC014221</t>
  </si>
  <si>
    <t xml:space="preserve">mMC023514</t>
  </si>
  <si>
    <t xml:space="preserve">RIKEN cDNA 2400003C14 gene</t>
  </si>
  <si>
    <t xml:space="preserve">mMR100215</t>
  </si>
  <si>
    <t xml:space="preserve">Src homology 2 domain containing F</t>
  </si>
  <si>
    <t xml:space="preserve">mMC013749</t>
  </si>
  <si>
    <t xml:space="preserve">mMC004561</t>
  </si>
  <si>
    <t xml:space="preserve">RIKEN cDNA 1200002N14 gene</t>
  </si>
  <si>
    <t xml:space="preserve">mMC000953</t>
  </si>
  <si>
    <t xml:space="preserve">2'-5' oligoadenylate synthetase 2</t>
  </si>
  <si>
    <t xml:space="preserve">mMC003171</t>
  </si>
  <si>
    <t xml:space="preserve">SET domain containing (lysine methyltransferase) 7</t>
  </si>
  <si>
    <t xml:space="preserve">mMC020449</t>
  </si>
  <si>
    <t xml:space="preserve">proline-serine-threonine phosphatase-interacting protein 2</t>
  </si>
  <si>
    <t xml:space="preserve">mMC004470</t>
  </si>
  <si>
    <t xml:space="preserve">RIKEN cDNA 2210009G21 gene</t>
  </si>
  <si>
    <t xml:space="preserve">mMC002284</t>
  </si>
  <si>
    <t xml:space="preserve">RIKEN cDNA 4933425L03 gene</t>
  </si>
  <si>
    <t xml:space="preserve">mMA034403</t>
  </si>
  <si>
    <t xml:space="preserve">mMR100101</t>
  </si>
  <si>
    <t xml:space="preserve">calcium channel, voltage-dependent, alph</t>
  </si>
  <si>
    <t xml:space="preserve">mMC011865</t>
  </si>
  <si>
    <t xml:space="preserve">zinc finger protein, multitype 1</t>
  </si>
  <si>
    <t xml:space="preserve">mMR028920</t>
  </si>
  <si>
    <t xml:space="preserve">reticulon 1</t>
  </si>
  <si>
    <t xml:space="preserve">mMR100016</t>
  </si>
  <si>
    <t xml:space="preserve">phospholipase A2, group IVC (cytosolic,</t>
  </si>
  <si>
    <t xml:space="preserve">mMR028955</t>
  </si>
  <si>
    <t xml:space="preserve">RAS guanyl releasing protein 1</t>
  </si>
  <si>
    <t xml:space="preserve">mMC100010</t>
  </si>
  <si>
    <t xml:space="preserve">zinc finger protein 85, related sequence</t>
  </si>
  <si>
    <t xml:space="preserve">mMC006068</t>
  </si>
  <si>
    <t xml:space="preserve">prostaglandin D2 synthase 2, hematopoietic</t>
  </si>
  <si>
    <t xml:space="preserve">mMC013827</t>
  </si>
  <si>
    <t xml:space="preserve">Notch gene homolog 1 (Drosophila)</t>
  </si>
  <si>
    <t xml:space="preserve">mMC003265</t>
  </si>
  <si>
    <t xml:space="preserve">expressed sequence AI586015</t>
  </si>
  <si>
    <t xml:space="preserve">mMC100046</t>
  </si>
  <si>
    <t xml:space="preserve">cytochrome P450, family 4, subfamily x,</t>
  </si>
  <si>
    <t xml:space="preserve">mMC000774</t>
  </si>
  <si>
    <t xml:space="preserve">D site albumin promoter binding protein</t>
  </si>
  <si>
    <t xml:space="preserve">mMC022218</t>
  </si>
  <si>
    <t xml:space="preserve">predicted gene, EG432466</t>
  </si>
  <si>
    <t xml:space="preserve">mMC005232</t>
  </si>
  <si>
    <t xml:space="preserve">filamin, beta</t>
  </si>
  <si>
    <t xml:space="preserve">mMR100220</t>
  </si>
  <si>
    <t xml:space="preserve">killer cell lectin-like receptor, subfam</t>
  </si>
  <si>
    <t xml:space="preserve">mMA034283</t>
  </si>
  <si>
    <t xml:space="preserve">mMC017093</t>
  </si>
  <si>
    <t xml:space="preserve">carboxypeptidase D</t>
  </si>
  <si>
    <t xml:space="preserve">mMC019716</t>
  </si>
  <si>
    <t xml:space="preserve">thymidine kinase 1</t>
  </si>
  <si>
    <t xml:space="preserve">mMR100147</t>
  </si>
  <si>
    <t xml:space="preserve">protein tyrosine phosphatase, non-recept</t>
  </si>
  <si>
    <t xml:space="preserve">mMC015767</t>
  </si>
  <si>
    <t xml:space="preserve">toll-like receptor 9</t>
  </si>
  <si>
    <t xml:space="preserve">mMA031923</t>
  </si>
  <si>
    <t xml:space="preserve">testis derived transcript</t>
  </si>
  <si>
    <t xml:space="preserve">mMC012638</t>
  </si>
  <si>
    <t xml:space="preserve">centrosomal protein 68</t>
  </si>
  <si>
    <t xml:space="preserve">mMA035197</t>
  </si>
  <si>
    <t xml:space="preserve">vesicle-associated membrane protein 8</t>
  </si>
  <si>
    <t xml:space="preserve">mMA031988</t>
  </si>
  <si>
    <t xml:space="preserve">thymopoietin</t>
  </si>
  <si>
    <t xml:space="preserve">mMC017578</t>
  </si>
  <si>
    <t xml:space="preserve">G protein-coupled receptor 155</t>
  </si>
  <si>
    <t xml:space="preserve">mMR100090</t>
  </si>
  <si>
    <t xml:space="preserve">zinc finger protein 606</t>
  </si>
  <si>
    <t xml:space="preserve">mMR029780</t>
  </si>
  <si>
    <t xml:space="preserve">mMC007564</t>
  </si>
  <si>
    <t xml:space="preserve">B lymphoma Mo-MLV insertion region 1</t>
  </si>
  <si>
    <t xml:space="preserve">mMC000779</t>
  </si>
  <si>
    <t xml:space="preserve">RIKEN cDNA 2010310C07 gene</t>
  </si>
  <si>
    <t xml:space="preserve">mMC004589</t>
  </si>
  <si>
    <t xml:space="preserve">RIKEN cDNA A630001G21 gene</t>
  </si>
  <si>
    <t xml:space="preserve">mMR100185</t>
  </si>
  <si>
    <t xml:space="preserve">MORN repeat containing 3</t>
  </si>
  <si>
    <t xml:space="preserve">mMR001478</t>
  </si>
  <si>
    <t xml:space="preserve">proline-rich protein 15</t>
  </si>
  <si>
    <t xml:space="preserve">mMR100076</t>
  </si>
  <si>
    <t xml:space="preserve">arginine-tRNA-protein transferase 1</t>
  </si>
  <si>
    <t xml:space="preserve">mMR026279</t>
  </si>
  <si>
    <t xml:space="preserve">GTP cyclohydrolase 1</t>
  </si>
  <si>
    <t xml:space="preserve">mMR100100</t>
  </si>
  <si>
    <t xml:space="preserve">RNA binding protein gene with multiple s</t>
  </si>
  <si>
    <t xml:space="preserve">mMC012018</t>
  </si>
  <si>
    <t xml:space="preserve">grainyhead-like 1 (Drosophila)</t>
  </si>
  <si>
    <t xml:space="preserve">mMC008989</t>
  </si>
  <si>
    <t xml:space="preserve">beta galactoside alpha 2,6 sialyltransferase 1</t>
  </si>
  <si>
    <t xml:space="preserve">mMA033868</t>
  </si>
  <si>
    <t xml:space="preserve">eukaryotic translation initiation factor 3, subunit 9 (eta)</t>
  </si>
  <si>
    <t xml:space="preserve">mMR028285</t>
  </si>
  <si>
    <t xml:space="preserve">mMR031019</t>
  </si>
  <si>
    <t xml:space="preserve">protein tyrosine phosphatase, receptor type, C</t>
  </si>
  <si>
    <t xml:space="preserve">mMA032896</t>
  </si>
  <si>
    <t xml:space="preserve">DnaJ (Hsp40) homolog, subfamily B, member 6</t>
  </si>
  <si>
    <t xml:space="preserve">mMC018738</t>
  </si>
  <si>
    <t xml:space="preserve">ASF1 anti-silencing function 1 homolog B (S. cerevisiae)</t>
  </si>
  <si>
    <t xml:space="preserve">mMA032900</t>
  </si>
  <si>
    <t xml:space="preserve">mMC008894</t>
  </si>
  <si>
    <t xml:space="preserve">Fas (TNF receptor superfamily member)</t>
  </si>
  <si>
    <t xml:space="preserve">mMC022551</t>
  </si>
  <si>
    <t xml:space="preserve">RIKEN cDNA 2610101N10 gene</t>
  </si>
  <si>
    <t xml:space="preserve">mMC005859</t>
  </si>
  <si>
    <t xml:space="preserve">mannosidase, alpha, class 1C, member 1</t>
  </si>
  <si>
    <t xml:space="preserve">mMA033261</t>
  </si>
  <si>
    <t xml:space="preserve">acyltransferase like 1</t>
  </si>
  <si>
    <t xml:space="preserve">mMC018454</t>
  </si>
  <si>
    <t xml:space="preserve">5-hydroxytryptamine (serotonin) receptor 2B</t>
  </si>
  <si>
    <t xml:space="preserve">mMR026953</t>
  </si>
  <si>
    <t xml:space="preserve">TAF7 RNA polymerase II, TATA box binding protein (TBP)-associated factor</t>
  </si>
  <si>
    <t xml:space="preserve">mMR100232</t>
  </si>
  <si>
    <t xml:space="preserve">keratin 40</t>
  </si>
  <si>
    <t xml:space="preserve">mMC013898</t>
  </si>
  <si>
    <t xml:space="preserve">UBX domain containing 5</t>
  </si>
  <si>
    <t xml:space="preserve">mMA032173</t>
  </si>
  <si>
    <t xml:space="preserve">mMC007191</t>
  </si>
  <si>
    <t xml:space="preserve">RIKEN cDNA 1700010J16 gene</t>
  </si>
  <si>
    <t xml:space="preserve">mMC100072</t>
  </si>
  <si>
    <t xml:space="preserve">signal peptide, CUB domain, EGF-like 3</t>
  </si>
  <si>
    <t xml:space="preserve">mMR029018</t>
  </si>
  <si>
    <t xml:space="preserve">N-sulfoglucosamine sulfohydrolase (sulfamidase)</t>
  </si>
  <si>
    <t xml:space="preserve">mMC015075</t>
  </si>
  <si>
    <t xml:space="preserve">claudin domain containing 1</t>
  </si>
  <si>
    <t xml:space="preserve">mMC005678</t>
  </si>
  <si>
    <t xml:space="preserve">Rap guanine nucleotide exchange factor (GEF) 2</t>
  </si>
  <si>
    <t xml:space="preserve">mMC016612</t>
  </si>
  <si>
    <t xml:space="preserve">sphingosine-1-phosphate phosphatase 1</t>
  </si>
  <si>
    <t xml:space="preserve">mMC023689</t>
  </si>
  <si>
    <t xml:space="preserve">FAD-dependent oxidoreductase domain containing 1</t>
  </si>
  <si>
    <t xml:space="preserve">mMC024100</t>
  </si>
  <si>
    <t xml:space="preserve">pleckstrin homology, Sec7 and coiled-coil domains, binding protein</t>
  </si>
  <si>
    <t xml:space="preserve">mMC100060</t>
  </si>
  <si>
    <t xml:space="preserve">C-type lectin domain family 4, member b2</t>
  </si>
  <si>
    <t xml:space="preserve">mMC022880</t>
  </si>
  <si>
    <t xml:space="preserve">RIKEN cDNA 2310047A01 gene</t>
  </si>
  <si>
    <t xml:space="preserve">mMC026257</t>
  </si>
  <si>
    <t xml:space="preserve">RIKEN cDNA 2810439F02 gene</t>
  </si>
  <si>
    <t xml:space="preserve">mMC019119</t>
  </si>
  <si>
    <t xml:space="preserve">RIKEN cDNA 2310004N24 gene</t>
  </si>
  <si>
    <t xml:space="preserve">mMC004192</t>
  </si>
  <si>
    <t xml:space="preserve">solute carrier family 2 (facilitated glucose transporter), member 6</t>
  </si>
  <si>
    <t xml:space="preserve">mMC021356</t>
  </si>
  <si>
    <t xml:space="preserve">RIKEN cDNA 9430071P14 gene</t>
  </si>
  <si>
    <t xml:space="preserve">mMC006170</t>
  </si>
  <si>
    <t xml:space="preserve">kit ligand</t>
  </si>
  <si>
    <t xml:space="preserve">mMR100136</t>
  </si>
  <si>
    <t xml:space="preserve">sodium channel, voltage-gated, type VIII</t>
  </si>
  <si>
    <t xml:space="preserve">mMR028603</t>
  </si>
  <si>
    <t xml:space="preserve">5-azacytidine induced gene 2</t>
  </si>
  <si>
    <t xml:space="preserve">mMC004734</t>
  </si>
  <si>
    <t xml:space="preserve">mMC022864</t>
  </si>
  <si>
    <t xml:space="preserve">mMC022362</t>
  </si>
  <si>
    <t xml:space="preserve">disabled homolog 2 (Drosophila)</t>
  </si>
  <si>
    <t xml:space="preserve">mMP100019</t>
  </si>
  <si>
    <t xml:space="preserve">mMA032074</t>
  </si>
  <si>
    <t xml:space="preserve">FGF receptor activating protein 1</t>
  </si>
  <si>
    <t xml:space="preserve">mMA035365</t>
  </si>
  <si>
    <t xml:space="preserve">predicted gene, EG619653</t>
  </si>
  <si>
    <t xml:space="preserve">mMA033167</t>
  </si>
  <si>
    <t xml:space="preserve">EGF-like module containing, mucin-like, hormone receptor-like sequence 1</t>
  </si>
  <si>
    <t xml:space="preserve">mMC020152</t>
  </si>
  <si>
    <t xml:space="preserve">mMC014236</t>
  </si>
  <si>
    <t xml:space="preserve">mMR030605</t>
  </si>
  <si>
    <t xml:space="preserve">nuclear receptor coactivator 6 interacting protein</t>
  </si>
  <si>
    <t xml:space="preserve">mMR100019</t>
  </si>
  <si>
    <t xml:space="preserve">olfactory receptor 426</t>
  </si>
  <si>
    <t xml:space="preserve">mMC024761</t>
  </si>
  <si>
    <t xml:space="preserve">ribosomal protein S6 kinase polypeptide 3</t>
  </si>
  <si>
    <t xml:space="preserve">mMC100766</t>
  </si>
  <si>
    <t xml:space="preserve">glutaredoxin</t>
  </si>
  <si>
    <t xml:space="preserve">mMC022005</t>
  </si>
  <si>
    <t xml:space="preserve">DNA segment, Chr 15, ERATO Doi 682, expressed</t>
  </si>
  <si>
    <t xml:space="preserve">mMA034053</t>
  </si>
  <si>
    <t xml:space="preserve">RIKEN cDNA 1110061O04 gene</t>
  </si>
  <si>
    <t xml:space="preserve">mMC020868</t>
  </si>
  <si>
    <t xml:space="preserve">strawberry notch homolog 2 (Drosophila)</t>
  </si>
  <si>
    <t xml:space="preserve">mMR029187</t>
  </si>
  <si>
    <t xml:space="preserve">histone cluster 2, H3b</t>
  </si>
  <si>
    <t xml:space="preserve">mMC014239</t>
  </si>
  <si>
    <t xml:space="preserve">mMC009110</t>
  </si>
  <si>
    <t xml:space="preserve">plasma membrane proteolipid</t>
  </si>
  <si>
    <t xml:space="preserve">mMC005316</t>
  </si>
  <si>
    <t xml:space="preserve">RIKEN cDNA 2810404F17 gene</t>
  </si>
  <si>
    <t xml:space="preserve">mMC007499</t>
  </si>
  <si>
    <t xml:space="preserve">mMR028221</t>
  </si>
  <si>
    <t xml:space="preserve">RIKEN cDNA A930001M01 gene</t>
  </si>
  <si>
    <t xml:space="preserve">mMC006002</t>
  </si>
  <si>
    <t xml:space="preserve">DNA segment, Chr 3, University of California at Los Angeles 1</t>
  </si>
  <si>
    <t xml:space="preserve">mMA034717</t>
  </si>
  <si>
    <t xml:space="preserve">kelch-like ECH-associated protein 1</t>
  </si>
  <si>
    <t xml:space="preserve">mMC001549</t>
  </si>
  <si>
    <t xml:space="preserve">RIKEN cDNA C030044C12 gene</t>
  </si>
  <si>
    <t xml:space="preserve">mMC019750</t>
  </si>
  <si>
    <t xml:space="preserve">formyl peptide receptor, related sequence 2</t>
  </si>
  <si>
    <t xml:space="preserve">mMC010285</t>
  </si>
  <si>
    <t xml:space="preserve">schlafen 2</t>
  </si>
  <si>
    <t xml:space="preserve">mMC010310</t>
  </si>
  <si>
    <t xml:space="preserve">bobby sox homolog (Drosophila)</t>
  </si>
  <si>
    <t xml:space="preserve">mMC002012</t>
  </si>
  <si>
    <t xml:space="preserve">RIKEN cDNA 9530018I07 gene</t>
  </si>
  <si>
    <t xml:space="preserve">mMR027759</t>
  </si>
  <si>
    <t xml:space="preserve">tumor necrosis factor receptor superfamily, member 1b</t>
  </si>
  <si>
    <t xml:space="preserve">mMR031062</t>
  </si>
  <si>
    <t xml:space="preserve">erythrocyte protein band 4.1</t>
  </si>
  <si>
    <t xml:space="preserve">mMA034728</t>
  </si>
  <si>
    <t xml:space="preserve">RIKEN cDNA 2410091C18 gene</t>
  </si>
  <si>
    <t xml:space="preserve">mMR028780</t>
  </si>
  <si>
    <t xml:space="preserve">longevity assurance homolog 6 (S. cerevisiae)</t>
  </si>
  <si>
    <t xml:space="preserve">mMC016816</t>
  </si>
  <si>
    <t xml:space="preserve">ubiquitin domain containing 2</t>
  </si>
  <si>
    <t xml:space="preserve">mMC020700</t>
  </si>
  <si>
    <t xml:space="preserve">mMC020394</t>
  </si>
  <si>
    <t xml:space="preserve">DEAD (Asp-Glu-Ala-Asp) box polypeptide 5</t>
  </si>
  <si>
    <t xml:space="preserve">mMC023478</t>
  </si>
  <si>
    <t xml:space="preserve">fatty acid binding protein 3, muscle and heart</t>
  </si>
  <si>
    <t xml:space="preserve">mMC007070</t>
  </si>
  <si>
    <t xml:space="preserve">solute carrier family 16 (monocarboxylic acid transporters), member 4</t>
  </si>
  <si>
    <t xml:space="preserve">mMC100034</t>
  </si>
  <si>
    <t xml:space="preserve">ATG9 autophagy related 9 homolog B (S. c</t>
  </si>
  <si>
    <t xml:space="preserve">mMC001144</t>
  </si>
  <si>
    <t xml:space="preserve">desmoglein 2</t>
  </si>
  <si>
    <t xml:space="preserve">mMC008238</t>
  </si>
  <si>
    <t xml:space="preserve">AT rich interactive domain 5B (Mrf1 like)</t>
  </si>
  <si>
    <t xml:space="preserve">mMC023056</t>
  </si>
  <si>
    <t xml:space="preserve">ral guanine nucleotide dissociation stimulator,-like 1</t>
  </si>
  <si>
    <t xml:space="preserve">mMR029371</t>
  </si>
  <si>
    <t xml:space="preserve">proteasome (prosome, macropain) 28 subunit, beta</t>
  </si>
  <si>
    <t xml:space="preserve">mMC015580</t>
  </si>
  <si>
    <t xml:space="preserve">exostoses (multiple) 1</t>
  </si>
  <si>
    <t xml:space="preserve">mMC001564</t>
  </si>
  <si>
    <t xml:space="preserve">DNA segment, Chr 10, Brigham &amp; Women's Genetics 1379 expressed</t>
  </si>
  <si>
    <t xml:space="preserve">mMA034934</t>
  </si>
  <si>
    <t xml:space="preserve">mMR100085</t>
  </si>
  <si>
    <t xml:space="preserve">predicted gene, EG433178</t>
  </si>
  <si>
    <t xml:space="preserve">mMR001385</t>
  </si>
  <si>
    <t xml:space="preserve">RIKEN cDNA D330017J20 gene</t>
  </si>
  <si>
    <t xml:space="preserve">mMR026225</t>
  </si>
  <si>
    <t xml:space="preserve">dedicator of cytokinesis 4</t>
  </si>
  <si>
    <t xml:space="preserve">mMC001737</t>
  </si>
  <si>
    <t xml:space="preserve">protein phosphatase 1, regulatory (inhibitor) subunit 12A</t>
  </si>
  <si>
    <t xml:space="preserve">mMR029383</t>
  </si>
  <si>
    <t xml:space="preserve">zinc finger, DHHC domain containing 14</t>
  </si>
  <si>
    <t xml:space="preserve">mMC006014</t>
  </si>
  <si>
    <t xml:space="preserve">guanine nucleotide binding protein (G protein), beta polypeptide 1-like</t>
  </si>
  <si>
    <t xml:space="preserve">mMR100098</t>
  </si>
  <si>
    <t xml:space="preserve">DEAH (Asp-Glu-Ala-His) box polypeptide 1</t>
  </si>
  <si>
    <t xml:space="preserve">mMC008211</t>
  </si>
  <si>
    <t xml:space="preserve">2'-5' oligoadenylate synthetase 1B</t>
  </si>
  <si>
    <t xml:space="preserve">mMC006614</t>
  </si>
  <si>
    <t xml:space="preserve">ring finger protein 14</t>
  </si>
  <si>
    <t xml:space="preserve">mMC006019</t>
  </si>
  <si>
    <t xml:space="preserve">RIKEN cDNA 4631422O05 gene</t>
  </si>
  <si>
    <t xml:space="preserve">mMC004422</t>
  </si>
  <si>
    <t xml:space="preserve">mitogen activated protein kinase binding protein 1</t>
  </si>
  <si>
    <t xml:space="preserve">mMC012759</t>
  </si>
  <si>
    <t xml:space="preserve">MOB1, Mps One Binder kinase activator-like 1A (yeast)</t>
  </si>
  <si>
    <t xml:space="preserve">mMC007467</t>
  </si>
  <si>
    <t xml:space="preserve">translocation associated membrane protein 1-like 1</t>
  </si>
  <si>
    <t xml:space="preserve">mMR029754</t>
  </si>
  <si>
    <t xml:space="preserve">integrator complex subunit 12</t>
  </si>
  <si>
    <t xml:space="preserve">mMC009664</t>
  </si>
  <si>
    <t xml:space="preserve">protein tyrosine phosphatase, non-receptor type 2</t>
  </si>
  <si>
    <t xml:space="preserve">mMC014238</t>
  </si>
  <si>
    <t xml:space="preserve">phosphatidic acid phosphatase type 2B</t>
  </si>
  <si>
    <t xml:space="preserve">mMC001540</t>
  </si>
  <si>
    <t xml:space="preserve">predicted gene, EG330963</t>
  </si>
  <si>
    <t xml:space="preserve">mMR027496</t>
  </si>
  <si>
    <t xml:space="preserve">mMC024156</t>
  </si>
  <si>
    <t xml:space="preserve">chemokine (C-C motif) receptor-like 2</t>
  </si>
  <si>
    <t xml:space="preserve">mMC021507</t>
  </si>
  <si>
    <t xml:space="preserve">neuropilin 2</t>
  </si>
  <si>
    <t xml:space="preserve">mMC006028</t>
  </si>
  <si>
    <t xml:space="preserve">RIKEN cDNA B930046M08 gene</t>
  </si>
  <si>
    <t xml:space="preserve">mMA033610</t>
  </si>
  <si>
    <t xml:space="preserve">mMC005860</t>
  </si>
  <si>
    <t xml:space="preserve">RIKEN cDNA 2310047M15 gene</t>
  </si>
  <si>
    <t xml:space="preserve">mMC024723</t>
  </si>
  <si>
    <t xml:space="preserve">6-phosphofructo-2-kinase/fructose-2,6-biphosphatase 3</t>
  </si>
  <si>
    <t xml:space="preserve">mMA035116</t>
  </si>
  <si>
    <t xml:space="preserve">mMC015629</t>
  </si>
  <si>
    <t xml:space="preserve">RIKEN cDNA C330006P03 gene</t>
  </si>
  <si>
    <t xml:space="preserve">mMC100919</t>
  </si>
  <si>
    <t xml:space="preserve">predicted gene, EG434179</t>
  </si>
  <si>
    <t xml:space="preserve">mMC015592</t>
  </si>
  <si>
    <t xml:space="preserve">olfactory receptor 862</t>
  </si>
  <si>
    <t xml:space="preserve">mMA032732</t>
  </si>
  <si>
    <t xml:space="preserve">mMC002475</t>
  </si>
  <si>
    <t xml:space="preserve">inositol polyphosphate-5-phosphatase B</t>
  </si>
  <si>
    <t xml:space="preserve">mMC023402</t>
  </si>
  <si>
    <t xml:space="preserve">cut-like 1 (Drosophila)</t>
  </si>
  <si>
    <t xml:space="preserve">mMC022887</t>
  </si>
  <si>
    <t xml:space="preserve">mastermind like 2 (Drosophila)</t>
  </si>
  <si>
    <t xml:space="preserve">mMC001821</t>
  </si>
  <si>
    <t xml:space="preserve">spindle assembly 6 homolog (C. elegans)</t>
  </si>
  <si>
    <t xml:space="preserve">mMR030327</t>
  </si>
  <si>
    <t xml:space="preserve">RAB7, member RAS oncogene family</t>
  </si>
  <si>
    <t xml:space="preserve">mMA035054</t>
  </si>
  <si>
    <t xml:space="preserve">formin binding protein 4</t>
  </si>
  <si>
    <t xml:space="preserve">mMC007383</t>
  </si>
  <si>
    <t xml:space="preserve">uridine phosphorylase 1</t>
  </si>
  <si>
    <t xml:space="preserve">mMC022134</t>
  </si>
  <si>
    <t xml:space="preserve">interferon alpha 9</t>
  </si>
  <si>
    <t xml:space="preserve">mMC100070</t>
  </si>
  <si>
    <t xml:space="preserve">NLR family, pyrin domain containing 4E</t>
  </si>
  <si>
    <t xml:space="preserve">mMC003178</t>
  </si>
  <si>
    <t xml:space="preserve">caspase 1</t>
  </si>
  <si>
    <t xml:space="preserve">mMC019682</t>
  </si>
  <si>
    <t xml:space="preserve">RIKEN cDNA 1810035L17 gene</t>
  </si>
  <si>
    <t xml:space="preserve">mMC018719</t>
  </si>
  <si>
    <t xml:space="preserve">signal transducer and activator of transcription 2</t>
  </si>
  <si>
    <t xml:space="preserve">mMR029100</t>
  </si>
  <si>
    <t xml:space="preserve">mMC023179</t>
  </si>
  <si>
    <t xml:space="preserve">interferon alpha 2</t>
  </si>
  <si>
    <t xml:space="preserve">mMC011620</t>
  </si>
  <si>
    <t xml:space="preserve">centaurin, delta 1</t>
  </si>
  <si>
    <t xml:space="preserve">mMC007902</t>
  </si>
  <si>
    <t xml:space="preserve">mMC011307</t>
  </si>
  <si>
    <t xml:space="preserve">v-maf musculoaponeurotic fibrosarcoma oncogene family, protein B (avian)</t>
  </si>
  <si>
    <t xml:space="preserve">mMC002984</t>
  </si>
  <si>
    <t xml:space="preserve">RIKEN cDNA 6330409N04 gene</t>
  </si>
  <si>
    <t xml:space="preserve">mMR030024</t>
  </si>
  <si>
    <t xml:space="preserve">trophoblast glycoprotein</t>
  </si>
  <si>
    <t xml:space="preserve">mMC006240</t>
  </si>
  <si>
    <t xml:space="preserve">selenophosphate synthetase 1</t>
  </si>
  <si>
    <t xml:space="preserve">mMA034218</t>
  </si>
  <si>
    <t xml:space="preserve">mMR026695</t>
  </si>
  <si>
    <t xml:space="preserve">baculoviral IAP repeat-containing 2</t>
  </si>
  <si>
    <t xml:space="preserve">mMC006016</t>
  </si>
  <si>
    <t xml:space="preserve">phosphoinositide-3-kinase adaptor protein 1</t>
  </si>
  <si>
    <t xml:space="preserve">mMC011374</t>
  </si>
  <si>
    <t xml:space="preserve">DNA segment, Chr 14, ERATO Doi 500, expressed</t>
  </si>
  <si>
    <t xml:space="preserve">mMC024465</t>
  </si>
  <si>
    <t xml:space="preserve">arylacetamide deacetylase-like 1</t>
  </si>
  <si>
    <t xml:space="preserve">mMA034908</t>
  </si>
  <si>
    <t xml:space="preserve">PTPRF interacting protein, binding protein 1 (liprin beta 1)</t>
  </si>
  <si>
    <t xml:space="preserve">mMA032960</t>
  </si>
  <si>
    <t xml:space="preserve">forkhead box A2</t>
  </si>
  <si>
    <t xml:space="preserve">mMC014545</t>
  </si>
  <si>
    <t xml:space="preserve">major facilitator superfamily domain containing 7</t>
  </si>
  <si>
    <t xml:space="preserve">mMR031240</t>
  </si>
  <si>
    <t xml:space="preserve">mMC021830</t>
  </si>
  <si>
    <t xml:space="preserve">cAMP responsive element binding protein 5</t>
  </si>
  <si>
    <t xml:space="preserve">mMA031510</t>
  </si>
  <si>
    <t xml:space="preserve">RIKEN cDNA A030007L17 gene</t>
  </si>
  <si>
    <t xml:space="preserve">mMC023041</t>
  </si>
  <si>
    <t xml:space="preserve">SPEN homolog, transcriptional regulator (Drosophila)</t>
  </si>
  <si>
    <t xml:space="preserve">mMC006098</t>
  </si>
  <si>
    <t xml:space="preserve">RIKEN cDNA 1700021J08 gene</t>
  </si>
  <si>
    <t xml:space="preserve">mMR028074</t>
  </si>
  <si>
    <t xml:space="preserve">mMC022741</t>
  </si>
  <si>
    <t xml:space="preserve">mMC006905</t>
  </si>
  <si>
    <t xml:space="preserve">carbonic anhydrase 13</t>
  </si>
  <si>
    <t xml:space="preserve">mMA032048</t>
  </si>
  <si>
    <t xml:space="preserve">pre-B-cell colony-enhancing factor 1</t>
  </si>
  <si>
    <t xml:space="preserve">mMC017843</t>
  </si>
  <si>
    <t xml:space="preserve">solute carrier organic anion transporter family, member 3a1</t>
  </si>
  <si>
    <t xml:space="preserve">mMC017498</t>
  </si>
  <si>
    <t xml:space="preserve">solute carrier family 4 (anion exchanger), member 8</t>
  </si>
  <si>
    <t xml:space="preserve">mMC013480</t>
  </si>
  <si>
    <t xml:space="preserve">dual specificity phosphatase 11 (RNA/RNP complex 1-interacting)</t>
  </si>
  <si>
    <t xml:space="preserve">mMC021111</t>
  </si>
  <si>
    <t xml:space="preserve">thioredoxin domain containing 10</t>
  </si>
  <si>
    <t xml:space="preserve">mMA034941</t>
  </si>
  <si>
    <t xml:space="preserve">formin-like 2</t>
  </si>
  <si>
    <t xml:space="preserve">mMC007076</t>
  </si>
  <si>
    <t xml:space="preserve">cytochrome P450, family 27, subfamily a, polypeptide 1</t>
  </si>
  <si>
    <t xml:space="preserve">mMR030907</t>
  </si>
  <si>
    <t xml:space="preserve">B-cell leukemia/lymphoma 2 related protein A1c</t>
  </si>
  <si>
    <t xml:space="preserve">mMC013141</t>
  </si>
  <si>
    <t xml:space="preserve">B-cell scaffold protein with ankyrin repeats 1</t>
  </si>
  <si>
    <t xml:space="preserve">mMC004539</t>
  </si>
  <si>
    <t xml:space="preserve">angiopoietin-like 2</t>
  </si>
  <si>
    <t xml:space="preserve">mMC019875</t>
  </si>
  <si>
    <t xml:space="preserve">tropomyosin 4</t>
  </si>
  <si>
    <t xml:space="preserve">mMA031675</t>
  </si>
  <si>
    <t xml:space="preserve">mMC000887</t>
  </si>
  <si>
    <t xml:space="preserve">aldehyde oxidase 1</t>
  </si>
  <si>
    <t xml:space="preserve">mMC013049</t>
  </si>
  <si>
    <t xml:space="preserve">Rho GTPase activating protein 18</t>
  </si>
  <si>
    <t xml:space="preserve">mMC013685</t>
  </si>
  <si>
    <t xml:space="preserve">DNA segment, Chr 11, ERATO Doi 759, expressed</t>
  </si>
  <si>
    <t xml:space="preserve">mMC022734</t>
  </si>
  <si>
    <t xml:space="preserve">ring finger protein 24</t>
  </si>
  <si>
    <t xml:space="preserve">mMA034920</t>
  </si>
  <si>
    <t xml:space="preserve">RIKEN cDNA 4930566A11 gene</t>
  </si>
  <si>
    <t xml:space="preserve">mMC019612</t>
  </si>
  <si>
    <t xml:space="preserve">mMR026177</t>
  </si>
  <si>
    <t xml:space="preserve">mMA033352</t>
  </si>
  <si>
    <t xml:space="preserve">clathrin interactor 1</t>
  </si>
  <si>
    <t xml:space="preserve">mMA033746</t>
  </si>
  <si>
    <t xml:space="preserve">periphilin 1</t>
  </si>
  <si>
    <t xml:space="preserve">mMC002091</t>
  </si>
  <si>
    <t xml:space="preserve">CWF19-like 2, cell cycle control (S. pombe)</t>
  </si>
  <si>
    <t xml:space="preserve">mMC001050</t>
  </si>
  <si>
    <t xml:space="preserve">mMR027630</t>
  </si>
  <si>
    <t xml:space="preserve">cyclin D1</t>
  </si>
  <si>
    <t xml:space="preserve">mMC000938</t>
  </si>
  <si>
    <t xml:space="preserve">leucine rich repeat containing 8 family, member C</t>
  </si>
  <si>
    <t xml:space="preserve">mMC003447</t>
  </si>
  <si>
    <t xml:space="preserve">salvador homolog 1 (Drosophila)</t>
  </si>
  <si>
    <t xml:space="preserve">mMC018484</t>
  </si>
  <si>
    <t xml:space="preserve">ubiquitin specific peptidase 25</t>
  </si>
  <si>
    <t xml:space="preserve">mMC014250</t>
  </si>
  <si>
    <t xml:space="preserve">zinc finger CCCH type containing 7 A</t>
  </si>
  <si>
    <t xml:space="preserve">mMC016395</t>
  </si>
  <si>
    <t xml:space="preserve">RIKEN cDNA 4932442G11 gene</t>
  </si>
  <si>
    <t xml:space="preserve">mMC006840</t>
  </si>
  <si>
    <t xml:space="preserve">RIKEN cDNA 9030625A04 gene</t>
  </si>
  <si>
    <t xml:space="preserve">mMC012881</t>
  </si>
  <si>
    <t xml:space="preserve">receptor transporter protein 4</t>
  </si>
  <si>
    <t xml:space="preserve">mMR026465</t>
  </si>
  <si>
    <t xml:space="preserve">transformer 2 alpha homolog (Drosophila)</t>
  </si>
  <si>
    <t xml:space="preserve">mMC007891</t>
  </si>
  <si>
    <t xml:space="preserve">carbohydrate (N-acetylglucosamino) sulfotransferase 7</t>
  </si>
  <si>
    <t xml:space="preserve">mMA033348</t>
  </si>
  <si>
    <t xml:space="preserve">mMC000893</t>
  </si>
  <si>
    <t xml:space="preserve">RIKEN cDNA 9030607L20 gene</t>
  </si>
  <si>
    <t xml:space="preserve">mMR100097</t>
  </si>
  <si>
    <t xml:space="preserve">somatostatin receptor 2</t>
  </si>
  <si>
    <t xml:space="preserve">mMA034645</t>
  </si>
  <si>
    <t xml:space="preserve">homer homolog 1 (Drosophila)</t>
  </si>
  <si>
    <t xml:space="preserve">mMA031671</t>
  </si>
  <si>
    <t xml:space="preserve">DNA segment, Chr 11, Lothar Hennighausen 2, expressed</t>
  </si>
  <si>
    <t xml:space="preserve">mMR030771</t>
  </si>
  <si>
    <t xml:space="preserve">RIKEN cDNA 4930503L19 gene</t>
  </si>
  <si>
    <t xml:space="preserve">mMC009098</t>
  </si>
  <si>
    <t xml:space="preserve">ankyrin repeat and BTB (POZ) domain containing 2</t>
  </si>
  <si>
    <t xml:space="preserve">mMR029030</t>
  </si>
  <si>
    <t xml:space="preserve">SMT3 suppressor of mif two 3 homolog 1 (yeast)</t>
  </si>
  <si>
    <t xml:space="preserve">mMC011606</t>
  </si>
  <si>
    <t xml:space="preserve">centromere protein E</t>
  </si>
  <si>
    <t xml:space="preserve">mMC011535</t>
  </si>
  <si>
    <t xml:space="preserve">RIKEN cDNA 9130230N09 gene</t>
  </si>
  <si>
    <t xml:space="preserve">mMC002580</t>
  </si>
  <si>
    <t xml:space="preserve">chromogranin B</t>
  </si>
  <si>
    <t xml:space="preserve">mMC014872</t>
  </si>
  <si>
    <t xml:space="preserve">minichromosome maintenance deficient 6 (MIS5 homolog, S. pombe) (S. cerevisiae)</t>
  </si>
  <si>
    <t xml:space="preserve">mMA032339</t>
  </si>
  <si>
    <t xml:space="preserve">mMC022090</t>
  </si>
  <si>
    <t xml:space="preserve">ubiquitin-conjugating enzyme E2L 6</t>
  </si>
  <si>
    <t xml:space="preserve">mMC002496</t>
  </si>
  <si>
    <t xml:space="preserve">DEAD (Asp-Glu-Ala-Asp) box polypeptide 58</t>
  </si>
  <si>
    <t xml:space="preserve">mMR027615</t>
  </si>
  <si>
    <t xml:space="preserve">PYD and CARD domain containing</t>
  </si>
  <si>
    <t xml:space="preserve">mMC023921</t>
  </si>
  <si>
    <t xml:space="preserve">Smg-7 homolog, nonsense mediated mRNA decay factor (C. elegans)</t>
  </si>
  <si>
    <t xml:space="preserve">mMA035016</t>
  </si>
  <si>
    <t xml:space="preserve">latent transforming growth factor beta binding protein 1</t>
  </si>
  <si>
    <t xml:space="preserve">mMA034771</t>
  </si>
  <si>
    <t xml:space="preserve">adenylosuccinate synthetase like 1</t>
  </si>
  <si>
    <t xml:space="preserve">mMR029490</t>
  </si>
  <si>
    <t xml:space="preserve">transmembrane protein 2</t>
  </si>
  <si>
    <t xml:space="preserve">mMR030731</t>
  </si>
  <si>
    <t xml:space="preserve">cDNA sequence BC003885</t>
  </si>
  <si>
    <t xml:space="preserve">mMC012862</t>
  </si>
  <si>
    <t xml:space="preserve">sorting nexin 10</t>
  </si>
  <si>
    <t xml:space="preserve">mMC021611</t>
  </si>
  <si>
    <t xml:space="preserve">Janus kinase 2</t>
  </si>
  <si>
    <t xml:space="preserve">mMA032905</t>
  </si>
  <si>
    <t xml:space="preserve">spermine oxidase</t>
  </si>
  <si>
    <t xml:space="preserve">mMC010389</t>
  </si>
  <si>
    <t xml:space="preserve">RIKEN cDNA 2010012C16 gene</t>
  </si>
  <si>
    <t xml:space="preserve">mMC009379</t>
  </si>
  <si>
    <t xml:space="preserve">RIKEN cDNA 4933412A08 gene</t>
  </si>
  <si>
    <t xml:space="preserve">mMR100013</t>
  </si>
  <si>
    <t xml:space="preserve">NLR family, pyrin domain containing 6</t>
  </si>
  <si>
    <t xml:space="preserve">mMC017816</t>
  </si>
  <si>
    <t xml:space="preserve">mesoderm induction early response 1 homolog (Xenopus laevis</t>
  </si>
  <si>
    <t xml:space="preserve">mMC005776</t>
  </si>
  <si>
    <t xml:space="preserve">tyrosyl-tRNA synthetase 2 (mitochondrial)</t>
  </si>
  <si>
    <t xml:space="preserve">mMC010473</t>
  </si>
  <si>
    <t xml:space="preserve">RIKEN cDNA 1700021N21 gene</t>
  </si>
  <si>
    <t xml:space="preserve">mMC019454</t>
  </si>
  <si>
    <t xml:space="preserve">mMC004434</t>
  </si>
  <si>
    <t xml:space="preserve">olfactory receptor 502</t>
  </si>
  <si>
    <t xml:space="preserve">mMR028965</t>
  </si>
  <si>
    <t xml:space="preserve">zinc finger homeobox 1a</t>
  </si>
  <si>
    <t xml:space="preserve">mMC025871</t>
  </si>
  <si>
    <t xml:space="preserve">cell division cycle associated 7 like</t>
  </si>
  <si>
    <t xml:space="preserve">mMR100086</t>
  </si>
  <si>
    <t xml:space="preserve">predicted gene, EG634650</t>
  </si>
  <si>
    <t xml:space="preserve">mMC011113</t>
  </si>
  <si>
    <t xml:space="preserve">lipase, hormone sensitive</t>
  </si>
  <si>
    <t xml:space="preserve">mMR027312</t>
  </si>
  <si>
    <t xml:space="preserve">ankyrin repeat domain 17</t>
  </si>
  <si>
    <t xml:space="preserve">mMR029884</t>
  </si>
  <si>
    <t xml:space="preserve">chloride intracellular channel 4 (mitochondrial)</t>
  </si>
  <si>
    <t xml:space="preserve">mMC100020</t>
  </si>
  <si>
    <t xml:space="preserve">oxoglutarate (alpha-ketoglutarate) recep</t>
  </si>
  <si>
    <t xml:space="preserve">mMC020475</t>
  </si>
  <si>
    <t xml:space="preserve">armadillo repeat containing 8</t>
  </si>
  <si>
    <t xml:space="preserve">mMC014225</t>
  </si>
  <si>
    <t xml:space="preserve">mMC021624</t>
  </si>
  <si>
    <t xml:space="preserve">carnitine O-octanoyltransferase</t>
  </si>
  <si>
    <t xml:space="preserve">mMC012006</t>
  </si>
  <si>
    <t xml:space="preserve">mitogen activated protein kinase kinase kinase 8</t>
  </si>
  <si>
    <t xml:space="preserve">mMR029425</t>
  </si>
  <si>
    <t xml:space="preserve">mMC022803</t>
  </si>
  <si>
    <t xml:space="preserve">DNA cross-link repair 1C, PSO2 homolog (S. cerevisiae)</t>
  </si>
  <si>
    <t xml:space="preserve">mMC019878</t>
  </si>
  <si>
    <t xml:space="preserve">interferon, alpha 14</t>
  </si>
  <si>
    <t xml:space="preserve">mMR030221</t>
  </si>
  <si>
    <t xml:space="preserve">2'-5' oligoadenylate synthetase 1A</t>
  </si>
  <si>
    <t xml:space="preserve">mMC016194</t>
  </si>
  <si>
    <t xml:space="preserve">RIKEN cDNA 4930529M08 gene</t>
  </si>
  <si>
    <t xml:space="preserve">mMC009813</t>
  </si>
  <si>
    <t xml:space="preserve">tumor necrosis factor (ligand) superfamily, member 4</t>
  </si>
  <si>
    <t xml:space="preserve">mMA032232</t>
  </si>
  <si>
    <t xml:space="preserve">mMC013493</t>
  </si>
  <si>
    <t xml:space="preserve">cDNA sequence BC004022</t>
  </si>
  <si>
    <t xml:space="preserve">mMR030790</t>
  </si>
  <si>
    <t xml:space="preserve">RAS p21 protein activator 3</t>
  </si>
  <si>
    <t xml:space="preserve">mMC014171</t>
  </si>
  <si>
    <t xml:space="preserve">G protein-coupled receptor 160</t>
  </si>
  <si>
    <t xml:space="preserve">mMC023293</t>
  </si>
  <si>
    <t xml:space="preserve">RIKEN cDNA 5730596K20 gene</t>
  </si>
  <si>
    <t xml:space="preserve">mMC020737</t>
  </si>
  <si>
    <t xml:space="preserve">mMA032241</t>
  </si>
  <si>
    <t xml:space="preserve">argininosuccinate synthetase 1</t>
  </si>
  <si>
    <t xml:space="preserve">mMC002669</t>
  </si>
  <si>
    <t xml:space="preserve">membrane-spanning 4-domains, subfamily A, member 6C</t>
  </si>
  <si>
    <t xml:space="preserve">mMC016409</t>
  </si>
  <si>
    <t xml:space="preserve">olfactory receptor 18</t>
  </si>
  <si>
    <t xml:space="preserve">mMC020985</t>
  </si>
  <si>
    <t xml:space="preserve">myocyte enhancer factor 2C</t>
  </si>
  <si>
    <t xml:space="preserve">mMC023596</t>
  </si>
  <si>
    <t xml:space="preserve">2'-5' oligoadenylate synthetase 1G</t>
  </si>
  <si>
    <t xml:space="preserve">mMC009688</t>
  </si>
  <si>
    <t xml:space="preserve">RAS protein-specific guanine nucleotide-releasing factor 2</t>
  </si>
  <si>
    <t xml:space="preserve">mMC002514</t>
  </si>
  <si>
    <t xml:space="preserve">regulator of G-protein signaling 3</t>
  </si>
  <si>
    <t xml:space="preserve">mMR026485</t>
  </si>
  <si>
    <t xml:space="preserve">mannosidase, alpha, class 1A, member 2</t>
  </si>
  <si>
    <t xml:space="preserve">mMC009226</t>
  </si>
  <si>
    <t xml:space="preserve">programmed cell death 10</t>
  </si>
  <si>
    <t xml:space="preserve">mMC025088</t>
  </si>
  <si>
    <t xml:space="preserve">endothelial differentiation, lysophosphatidic acid G-protein-coupled receptor, 2</t>
  </si>
  <si>
    <t xml:space="preserve">mMC014392</t>
  </si>
  <si>
    <t xml:space="preserve">RIKEN cDNA 1600014C10 gene</t>
  </si>
  <si>
    <t xml:space="preserve">mMC002983</t>
  </si>
  <si>
    <t xml:space="preserve">frizzled homolog 1 (Drosophila)</t>
  </si>
  <si>
    <t xml:space="preserve">mMC003755</t>
  </si>
  <si>
    <t xml:space="preserve">RIKEN cDNA 1200006F02 gene</t>
  </si>
  <si>
    <t xml:space="preserve">mMC009367</t>
  </si>
  <si>
    <t xml:space="preserve">activating transcription factor 3</t>
  </si>
  <si>
    <t xml:space="preserve">mMA031828</t>
  </si>
  <si>
    <t xml:space="preserve">mMC022190</t>
  </si>
  <si>
    <t xml:space="preserve">mMC005376</t>
  </si>
  <si>
    <t xml:space="preserve">RIKEN cDNA 9830123M21 gene</t>
  </si>
  <si>
    <t xml:space="preserve">mMA035559</t>
  </si>
  <si>
    <t xml:space="preserve">presenilin 1</t>
  </si>
  <si>
    <t xml:space="preserve">mMC001048</t>
  </si>
  <si>
    <t xml:space="preserve">transmembrane and coiled-coil domains 6</t>
  </si>
  <si>
    <t xml:space="preserve">mMA035213</t>
  </si>
  <si>
    <t xml:space="preserve">mMC010522</t>
  </si>
  <si>
    <t xml:space="preserve">mMC016180</t>
  </si>
  <si>
    <t xml:space="preserve">poly (ADP-ribose) polymerase family, member 12</t>
  </si>
  <si>
    <t xml:space="preserve">mMC023331</t>
  </si>
  <si>
    <t xml:space="preserve">tyrosine kinase 2</t>
  </si>
  <si>
    <t xml:space="preserve">mMA033568</t>
  </si>
  <si>
    <t xml:space="preserve">zinc finger protein 313</t>
  </si>
  <si>
    <t xml:space="preserve">mMA035058</t>
  </si>
  <si>
    <t xml:space="preserve">KRIT1, ankyrin repeat containing</t>
  </si>
  <si>
    <t xml:space="preserve">mMC015204</t>
  </si>
  <si>
    <t xml:space="preserve">RIKEN cDNA D630040I23 gene</t>
  </si>
  <si>
    <t xml:space="preserve">mMC018000</t>
  </si>
  <si>
    <t xml:space="preserve">Cbp/p300-interacting transactivator, with Glu/Asp-rich carboxy-terminal domain, 2</t>
  </si>
  <si>
    <t xml:space="preserve">mMR028061</t>
  </si>
  <si>
    <t xml:space="preserve">coiled-coil domain containing 86</t>
  </si>
  <si>
    <t xml:space="preserve">mMR030527</t>
  </si>
  <si>
    <t xml:space="preserve">mMC017161</t>
  </si>
  <si>
    <t xml:space="preserve">transporter 2, ATP-binding cassette, sub-family B (MDR/TAP)</t>
  </si>
  <si>
    <t xml:space="preserve">mMC017702</t>
  </si>
  <si>
    <t xml:space="preserve">abhydrolase domain containing 9</t>
  </si>
  <si>
    <t xml:space="preserve">mMC018492</t>
  </si>
  <si>
    <t xml:space="preserve">IKAROS family zinc finger 1</t>
  </si>
  <si>
    <t xml:space="preserve">mMC021882</t>
  </si>
  <si>
    <t xml:space="preserve">expressed sequence AI481105</t>
  </si>
  <si>
    <t xml:space="preserve">mMR031089</t>
  </si>
  <si>
    <t xml:space="preserve">interferon activated gene 203</t>
  </si>
  <si>
    <t xml:space="preserve">mMA032321</t>
  </si>
  <si>
    <t xml:space="preserve">stomatin-like 1</t>
  </si>
  <si>
    <t xml:space="preserve">mMC014309</t>
  </si>
  <si>
    <t xml:space="preserve">gamma-aminobutyric acid (GABA-A) receptor, subunit alpha 6</t>
  </si>
  <si>
    <t xml:space="preserve">mMA034071</t>
  </si>
  <si>
    <t xml:space="preserve">YME1-like 1 (S. cerevisiae)</t>
  </si>
  <si>
    <t xml:space="preserve">mMC004099</t>
  </si>
  <si>
    <t xml:space="preserve">interferon alpha 6</t>
  </si>
  <si>
    <t xml:space="preserve">mMC013562</t>
  </si>
  <si>
    <t xml:space="preserve">stimulated by retinoic acid gene 6</t>
  </si>
  <si>
    <t xml:space="preserve">mMR030607</t>
  </si>
  <si>
    <t xml:space="preserve">tripartite motif protein 34</t>
  </si>
  <si>
    <t xml:space="preserve">mMR030676</t>
  </si>
  <si>
    <t xml:space="preserve">histocompatibility 2, T region locus 24</t>
  </si>
  <si>
    <t xml:space="preserve">mMC025187</t>
  </si>
  <si>
    <t xml:space="preserve">three prime repair exonuclease 1</t>
  </si>
  <si>
    <t xml:space="preserve">mMR028240</t>
  </si>
  <si>
    <t xml:space="preserve">zinc finger protein 281</t>
  </si>
  <si>
    <t xml:space="preserve">mMA032486</t>
  </si>
  <si>
    <t xml:space="preserve">AT rich interactive domain 4A (Rbp1 like)</t>
  </si>
  <si>
    <t xml:space="preserve">mMC017786</t>
  </si>
  <si>
    <t xml:space="preserve">fibrinogen, gamma polypeptide</t>
  </si>
  <si>
    <t xml:space="preserve">mMC007575</t>
  </si>
  <si>
    <t xml:space="preserve">chymotrypsin-like</t>
  </si>
  <si>
    <t xml:space="preserve">mMC020208</t>
  </si>
  <si>
    <t xml:space="preserve">arginine glutamic acid dipeptide (RE) repeats</t>
  </si>
  <si>
    <t xml:space="preserve">mMC018951</t>
  </si>
  <si>
    <t xml:space="preserve">Traf2 binding protein</t>
  </si>
  <si>
    <t xml:space="preserve">mMR030098</t>
  </si>
  <si>
    <t xml:space="preserve">signal transducer and activator of transcription 1</t>
  </si>
  <si>
    <t xml:space="preserve">mMC023351</t>
  </si>
  <si>
    <t xml:space="preserve">leucyl/cystinyl aminopeptidase</t>
  </si>
  <si>
    <t xml:space="preserve">mMR030042</t>
  </si>
  <si>
    <t xml:space="preserve">zinc finger CCCH type, antiviral 1</t>
  </si>
  <si>
    <t xml:space="preserve">mMA031816</t>
  </si>
  <si>
    <t xml:space="preserve">serum/glucocorticoid regulated kinase 3</t>
  </si>
  <si>
    <t xml:space="preserve">mMR030899</t>
  </si>
  <si>
    <t xml:space="preserve">cytokine receptor-like factor 3</t>
  </si>
  <si>
    <t xml:space="preserve">mMC016899</t>
  </si>
  <si>
    <t xml:space="preserve">cyclin G2</t>
  </si>
  <si>
    <t xml:space="preserve">mMC022410</t>
  </si>
  <si>
    <t xml:space="preserve">tetratricopeptide repeat domain 9C</t>
  </si>
  <si>
    <t xml:space="preserve">mMC020035</t>
  </si>
  <si>
    <t xml:space="preserve">transmembrane and coiled coil domains 3</t>
  </si>
  <si>
    <t xml:space="preserve">mMC017562</t>
  </si>
  <si>
    <t xml:space="preserve">receptor (TNFRSF)-interacting serine-threonine kinase 2</t>
  </si>
  <si>
    <t xml:space="preserve">mMC002598</t>
  </si>
  <si>
    <t xml:space="preserve">RIKEN cDNA A730010A20 gene</t>
  </si>
  <si>
    <t xml:space="preserve">mMC010229</t>
  </si>
  <si>
    <t xml:space="preserve">SLAM family member 9</t>
  </si>
  <si>
    <t xml:space="preserve">mMR030064</t>
  </si>
  <si>
    <t xml:space="preserve">mMC017712</t>
  </si>
  <si>
    <t xml:space="preserve">immunoglobulin superfamily, member 9</t>
  </si>
  <si>
    <t xml:space="preserve">mMC011608</t>
  </si>
  <si>
    <t xml:space="preserve">solute carrier family 6 (neurotransmitter transporter, GABA), member 11</t>
  </si>
  <si>
    <t xml:space="preserve">mMR001284</t>
  </si>
  <si>
    <t xml:space="preserve">high mobility group AT-hook 2, pseudogene 1</t>
  </si>
  <si>
    <t xml:space="preserve">mMC100490</t>
  </si>
  <si>
    <t xml:space="preserve">F-box protein 39</t>
  </si>
  <si>
    <t xml:space="preserve">mMC005932</t>
  </si>
  <si>
    <t xml:space="preserve">RIKEN cDNA 9130227C08Rik gene</t>
  </si>
  <si>
    <t xml:space="preserve">mMC013478</t>
  </si>
  <si>
    <t xml:space="preserve">protein phosphatase 1, regulatory (inhibitor) subunit 15b</t>
  </si>
  <si>
    <t xml:space="preserve">mMC018948</t>
  </si>
  <si>
    <t xml:space="preserve">ganglioside-induced differentiation-associated-protein 10</t>
  </si>
  <si>
    <t xml:space="preserve">mMC011822</t>
  </si>
  <si>
    <t xml:space="preserve">phospholipase A1 member A</t>
  </si>
  <si>
    <t xml:space="preserve">mMC020532</t>
  </si>
  <si>
    <t xml:space="preserve">ets variant gene 3</t>
  </si>
  <si>
    <t xml:space="preserve">mMC015067</t>
  </si>
  <si>
    <t xml:space="preserve">interleukin 1 receptor antagonist</t>
  </si>
  <si>
    <t xml:space="preserve">mMC016493</t>
  </si>
  <si>
    <t xml:space="preserve">membrane-associated ring finger (C3HC4) 1</t>
  </si>
  <si>
    <t xml:space="preserve">mMC025820</t>
  </si>
  <si>
    <t xml:space="preserve">WD repeat domain 43</t>
  </si>
  <si>
    <t xml:space="preserve">mMC021322</t>
  </si>
  <si>
    <t xml:space="preserve">expressed sequence AI451617</t>
  </si>
  <si>
    <t xml:space="preserve">mMC022207</t>
  </si>
  <si>
    <t xml:space="preserve">stannin</t>
  </si>
  <si>
    <t xml:space="preserve">mMC023030</t>
  </si>
  <si>
    <t xml:space="preserve">apolipoprotein B editing complex 3</t>
  </si>
  <si>
    <t xml:space="preserve">mMC009168</t>
  </si>
  <si>
    <t xml:space="preserve">RIKEN cDNA 4933406L23 gene</t>
  </si>
  <si>
    <t xml:space="preserve">mMC000967</t>
  </si>
  <si>
    <t xml:space="preserve">RAB19, member RAS oncogene family</t>
  </si>
  <si>
    <t xml:space="preserve">mMC006228</t>
  </si>
  <si>
    <t xml:space="preserve">mMC007880</t>
  </si>
  <si>
    <t xml:space="preserve">myeloid differentiation primary response gene 88</t>
  </si>
  <si>
    <t xml:space="preserve">mMA032209</t>
  </si>
  <si>
    <t xml:space="preserve">tumor necrosis factor receptor superfamily, member 1a</t>
  </si>
  <si>
    <t xml:space="preserve">mMC025660</t>
  </si>
  <si>
    <t xml:space="preserve">ubiquitin specific peptidase 42</t>
  </si>
  <si>
    <t xml:space="preserve">mMC021591</t>
  </si>
  <si>
    <t xml:space="preserve">solute carrier family 25 (mitochondrial carrier, glutamate), member 22</t>
  </si>
  <si>
    <t xml:space="preserve">mMA032029</t>
  </si>
  <si>
    <t xml:space="preserve">mMR028598</t>
  </si>
  <si>
    <t xml:space="preserve">nuclear receptor-binding SET-domain protein 1</t>
  </si>
  <si>
    <t xml:space="preserve">mMC008093</t>
  </si>
  <si>
    <t xml:space="preserve">ets variant gene 6 (TEL oncogene)</t>
  </si>
  <si>
    <t xml:space="preserve">mMC023318</t>
  </si>
  <si>
    <t xml:space="preserve">RIKEN cDNA 5730589K01 gene</t>
  </si>
  <si>
    <t xml:space="preserve">mMC009877</t>
  </si>
  <si>
    <t xml:space="preserve">breast cancer anti-estrogen resistance 3</t>
  </si>
  <si>
    <t xml:space="preserve">mMC019849</t>
  </si>
  <si>
    <t xml:space="preserve">multiple inositol polyphosphate histidine phosphatase 1</t>
  </si>
  <si>
    <t xml:space="preserve">mMC004940</t>
  </si>
  <si>
    <t xml:space="preserve">TAP binding protein-like</t>
  </si>
  <si>
    <t xml:space="preserve">mMC016637</t>
  </si>
  <si>
    <t xml:space="preserve">mannoside acetylglucosaminyltransferase 4, isoenzyme A</t>
  </si>
  <si>
    <t xml:space="preserve">mMC010227</t>
  </si>
  <si>
    <t xml:space="preserve">nuclear factor, interleukin 3, regulated</t>
  </si>
  <si>
    <t xml:space="preserve">mMR030864</t>
  </si>
  <si>
    <t xml:space="preserve">mMC024974</t>
  </si>
  <si>
    <t xml:space="preserve">X Kell blood group precursor related family member 8 homolog</t>
  </si>
  <si>
    <t xml:space="preserve">mMC019553</t>
  </si>
  <si>
    <t xml:space="preserve">T-cell activation GTPase activating protein 1</t>
  </si>
  <si>
    <t xml:space="preserve">mMC013421</t>
  </si>
  <si>
    <t xml:space="preserve">synovial sarcoma translocation, Chromosome 18</t>
  </si>
  <si>
    <t xml:space="preserve">mMC012757</t>
  </si>
  <si>
    <t xml:space="preserve">DnaJ (Hsp40) homolog, subfamily A, member 2</t>
  </si>
  <si>
    <t xml:space="preserve">mMC011596</t>
  </si>
  <si>
    <t xml:space="preserve">syntaxin 11</t>
  </si>
  <si>
    <t xml:space="preserve">mMC012776</t>
  </si>
  <si>
    <t xml:space="preserve">RAP2C, member of RAS oncogene family</t>
  </si>
  <si>
    <t xml:space="preserve">mMR030989</t>
  </si>
  <si>
    <t xml:space="preserve">mMC018946</t>
  </si>
  <si>
    <t xml:space="preserve">expressed sequence AW011738</t>
  </si>
  <si>
    <t xml:space="preserve">mMC020465</t>
  </si>
  <si>
    <t xml:space="preserve">sprouty-related, EVH1 domain containing 2</t>
  </si>
  <si>
    <t xml:space="preserve">mMC025695</t>
  </si>
  <si>
    <t xml:space="preserve">myxovirus (influenza virus) resistance 2</t>
  </si>
  <si>
    <t xml:space="preserve">mMR029461</t>
  </si>
  <si>
    <t xml:space="preserve">mMC016165</t>
  </si>
  <si>
    <t xml:space="preserve">mMC018314</t>
  </si>
  <si>
    <t xml:space="preserve">coiled-coil domain containing 23</t>
  </si>
  <si>
    <t xml:space="preserve">mMC010703</t>
  </si>
  <si>
    <t xml:space="preserve">v-myc myelocytomatosis viral oncogene homolog 1, lung carcinoma derived (avian)</t>
  </si>
  <si>
    <t xml:space="preserve">mMC009156</t>
  </si>
  <si>
    <t xml:space="preserve">sin3 associated polypeptide</t>
  </si>
  <si>
    <t xml:space="preserve">mMR026304</t>
  </si>
  <si>
    <t xml:space="preserve">proteasome (prosome, macropain) subunit, beta type 10</t>
  </si>
  <si>
    <t xml:space="preserve">mMC015136</t>
  </si>
  <si>
    <t xml:space="preserve">eukaryotic translation initiation factor 2-alpha kinase 2</t>
  </si>
  <si>
    <t xml:space="preserve">mMC023752</t>
  </si>
  <si>
    <t xml:space="preserve">RIKEN cDNA 2010002M12 gene</t>
  </si>
  <si>
    <t xml:space="preserve">mMC000791</t>
  </si>
  <si>
    <t xml:space="preserve">RAN binding protein 2</t>
  </si>
  <si>
    <t xml:space="preserve">mMA034751</t>
  </si>
  <si>
    <t xml:space="preserve">mMC005364</t>
  </si>
  <si>
    <t xml:space="preserve">mMC022544</t>
  </si>
  <si>
    <t xml:space="preserve">zinc finger, CCHC domain containing 2</t>
  </si>
  <si>
    <t xml:space="preserve">mMC019033</t>
  </si>
  <si>
    <t xml:space="preserve">CD200 receptor 1</t>
  </si>
  <si>
    <t xml:space="preserve">mMC017811</t>
  </si>
  <si>
    <t xml:space="preserve">ring finger protein 135</t>
  </si>
  <si>
    <t xml:space="preserve">mMC012589</t>
  </si>
  <si>
    <t xml:space="preserve">mMR027422</t>
  </si>
  <si>
    <t xml:space="preserve">WD repeat domain 37</t>
  </si>
  <si>
    <t xml:space="preserve">mMC015006</t>
  </si>
  <si>
    <t xml:space="preserve">RIKEN cDNA B430306N03 gene</t>
  </si>
  <si>
    <t xml:space="preserve">mMA033101</t>
  </si>
  <si>
    <t xml:space="preserve">Wolf-Hirschhorn syndrome candidate 1-like 1 (human)</t>
  </si>
  <si>
    <t xml:space="preserve">mMR028600</t>
  </si>
  <si>
    <t xml:space="preserve">MBD2-interacting zinc finger</t>
  </si>
  <si>
    <t xml:space="preserve">mMC009866</t>
  </si>
  <si>
    <t xml:space="preserve">poly (ADP-ribose) polymerase family, member 8</t>
  </si>
  <si>
    <t xml:space="preserve">mMC020260</t>
  </si>
  <si>
    <t xml:space="preserve">cDNA sequence BC013672</t>
  </si>
  <si>
    <t xml:space="preserve">mMC013337</t>
  </si>
  <si>
    <t xml:space="preserve">interferon-induced protein 35</t>
  </si>
  <si>
    <t xml:space="preserve">mMR030850</t>
  </si>
  <si>
    <t xml:space="preserve">mMC006155</t>
  </si>
  <si>
    <t xml:space="preserve">CD300 antigen like family member F</t>
  </si>
  <si>
    <t xml:space="preserve">mMA034493</t>
  </si>
  <si>
    <t xml:space="preserve">lectin, galactose binding, soluble 9</t>
  </si>
  <si>
    <t xml:space="preserve">mMC014944</t>
  </si>
  <si>
    <t xml:space="preserve">RIKEN cDNA 1700060H10 gene</t>
  </si>
  <si>
    <t xml:space="preserve">mMC025380</t>
  </si>
  <si>
    <t xml:space="preserve">mMA034457</t>
  </si>
  <si>
    <t xml:space="preserve">GTPase activating protein (SH3 domain) binding protein 2</t>
  </si>
  <si>
    <t xml:space="preserve">mMC012290</t>
  </si>
  <si>
    <t xml:space="preserve">WD repeat domain 44</t>
  </si>
  <si>
    <t xml:space="preserve">mMR026603</t>
  </si>
  <si>
    <t xml:space="preserve">GTPase, very large interferon inducible 1</t>
  </si>
  <si>
    <t xml:space="preserve">mMC017699</t>
  </si>
  <si>
    <t xml:space="preserve">methionine sulfoxide reductase B2</t>
  </si>
  <si>
    <t xml:space="preserve">mMR031154</t>
  </si>
  <si>
    <t xml:space="preserve">leucine-rich repeats and calponin homology (CH) domain containing 1</t>
  </si>
  <si>
    <t xml:space="preserve">mMC020835</t>
  </si>
  <si>
    <t xml:space="preserve">Rho family GTPase 3</t>
  </si>
  <si>
    <t xml:space="preserve">mMC003243</t>
  </si>
  <si>
    <t xml:space="preserve">caspase 7</t>
  </si>
  <si>
    <t xml:space="preserve">mMC016764</t>
  </si>
  <si>
    <t xml:space="preserve">interleukin 13 receptor, alpha 1</t>
  </si>
  <si>
    <t xml:space="preserve">mMC012708</t>
  </si>
  <si>
    <t xml:space="preserve">AF4/FMR2 family, member 1</t>
  </si>
  <si>
    <t xml:space="preserve">mMC015120</t>
  </si>
  <si>
    <t xml:space="preserve">transporter 1, ATP-binding cassette, sub-family B (MDR/TAP)</t>
  </si>
  <si>
    <t xml:space="preserve">mMA032603</t>
  </si>
  <si>
    <t xml:space="preserve">mMC001666</t>
  </si>
  <si>
    <t xml:space="preserve">RIKEN cDNA 1110001D16 gene</t>
  </si>
  <si>
    <t xml:space="preserve">mMC016904</t>
  </si>
  <si>
    <t xml:space="preserve">schlafen 1</t>
  </si>
  <si>
    <t xml:space="preserve">mMC017547</t>
  </si>
  <si>
    <t xml:space="preserve">beta-carotene 9', 10'-dioxygenase 2</t>
  </si>
  <si>
    <t xml:space="preserve">mMA033015</t>
  </si>
  <si>
    <t xml:space="preserve">mMC023252</t>
  </si>
  <si>
    <t xml:space="preserve">polymerase (DNA directed) sigma</t>
  </si>
  <si>
    <t xml:space="preserve">mMR029992</t>
  </si>
  <si>
    <t xml:space="preserve">RIKEN cDNA 5031415C07 gene</t>
  </si>
  <si>
    <t xml:space="preserve">mMR028574</t>
  </si>
  <si>
    <t xml:space="preserve">RAB9, member RAS oncogene family</t>
  </si>
  <si>
    <t xml:space="preserve">mMC100657</t>
  </si>
  <si>
    <t xml:space="preserve">mMC007644</t>
  </si>
  <si>
    <t xml:space="preserve">mMC013933</t>
  </si>
  <si>
    <t xml:space="preserve">c-mer proto-oncogene tyrosine kinase</t>
  </si>
  <si>
    <t xml:space="preserve">mMA035453</t>
  </si>
  <si>
    <t xml:space="preserve">ring finger protein 34</t>
  </si>
  <si>
    <t xml:space="preserve">mMC023416</t>
  </si>
  <si>
    <t xml:space="preserve">mMC008833</t>
  </si>
  <si>
    <t xml:space="preserve">tousled-like kinase 2 (Arabidopsis)</t>
  </si>
  <si>
    <t xml:space="preserve">mMC012510</t>
  </si>
  <si>
    <t xml:space="preserve">Z-DNA binding protein 1</t>
  </si>
  <si>
    <t xml:space="preserve">mMR027047</t>
  </si>
  <si>
    <t xml:space="preserve">RIKEN cDNA 9230105E10 gene</t>
  </si>
  <si>
    <t xml:space="preserve">mMR030594</t>
  </si>
  <si>
    <t xml:space="preserve">guanylate nucleotide binding protein 5</t>
  </si>
  <si>
    <t xml:space="preserve">mMC007040</t>
  </si>
  <si>
    <t xml:space="preserve">SLAM family member 7</t>
  </si>
  <si>
    <t xml:space="preserve">mMC023441</t>
  </si>
  <si>
    <t xml:space="preserve">spermidine/spermine N1-acetyl transferase 1</t>
  </si>
  <si>
    <t xml:space="preserve">mMA033534</t>
  </si>
  <si>
    <t xml:space="preserve">mMA034137</t>
  </si>
  <si>
    <t xml:space="preserve">TRAF type zinc finger domain containing 1</t>
  </si>
  <si>
    <t xml:space="preserve">mMC013008</t>
  </si>
  <si>
    <t xml:space="preserve">valosin containing protein (p97)/p47 complex interacting protein 1</t>
  </si>
  <si>
    <t xml:space="preserve">mMC017218</t>
  </si>
  <si>
    <t xml:space="preserve">tripartite motif protein 21</t>
  </si>
  <si>
    <t xml:space="preserve">mMC017626</t>
  </si>
  <si>
    <t xml:space="preserve">torsin family 3, member A</t>
  </si>
  <si>
    <t xml:space="preserve">mMR028492</t>
  </si>
  <si>
    <t xml:space="preserve">WD repeat and FYVE domain containing 2</t>
  </si>
  <si>
    <t xml:space="preserve">mMR027378</t>
  </si>
  <si>
    <t xml:space="preserve">mMC019496</t>
  </si>
  <si>
    <t xml:space="preserve">poly (ADP-ribose) polymerase family, member 11</t>
  </si>
  <si>
    <t xml:space="preserve">mMC025336</t>
  </si>
  <si>
    <t xml:space="preserve">RIKEN cDNA 4932438A13 gene</t>
  </si>
  <si>
    <t xml:space="preserve">mMR029480</t>
  </si>
  <si>
    <t xml:space="preserve">promyelocytic leukemia</t>
  </si>
  <si>
    <t xml:space="preserve">mMC017740</t>
  </si>
  <si>
    <t xml:space="preserve">sterile alpha motif domain containing 9-like</t>
  </si>
  <si>
    <t xml:space="preserve">mMR029584</t>
  </si>
  <si>
    <t xml:space="preserve">RIKEN cDNA 5730508B09 gene</t>
  </si>
  <si>
    <t xml:space="preserve">mMC005838</t>
  </si>
  <si>
    <t xml:space="preserve">tripartite motif protein 26</t>
  </si>
  <si>
    <t xml:space="preserve">mMA032859</t>
  </si>
  <si>
    <t xml:space="preserve">cutC copper transporter homolog (E.coli)</t>
  </si>
  <si>
    <t xml:space="preserve">mMC006926</t>
  </si>
  <si>
    <t xml:space="preserve">mMC024845</t>
  </si>
  <si>
    <t xml:space="preserve">DNA segment, Chr 5, ERATO Doi 585, expressed</t>
  </si>
  <si>
    <t xml:space="preserve">mMA034004</t>
  </si>
  <si>
    <t xml:space="preserve">mMC001742</t>
  </si>
  <si>
    <t xml:space="preserve">golgi autoantigen, golgin subfamily a, 3</t>
  </si>
  <si>
    <t xml:space="preserve">mMC013011</t>
  </si>
  <si>
    <t xml:space="preserve">MIT, microtubule interacting and transport, domain containing 1</t>
  </si>
  <si>
    <t xml:space="preserve">mMC005303</t>
  </si>
  <si>
    <t xml:space="preserve">mMC100328</t>
  </si>
  <si>
    <t xml:space="preserve">transmembrane protein 171</t>
  </si>
  <si>
    <t xml:space="preserve">mMC013413</t>
  </si>
  <si>
    <t xml:space="preserve">mixed lineage kinase domain-like</t>
  </si>
  <si>
    <t xml:space="preserve">mMC006380</t>
  </si>
  <si>
    <t xml:space="preserve">mMC020765</t>
  </si>
  <si>
    <t xml:space="preserve">deltex 3-like (Drosophila)</t>
  </si>
  <si>
    <t xml:space="preserve">mMR026390</t>
  </si>
  <si>
    <t xml:space="preserve">RIKEN cDNA 5830484A20 gene</t>
  </si>
  <si>
    <t xml:space="preserve">mMA032771</t>
  </si>
  <si>
    <t xml:space="preserve">mMA034700</t>
  </si>
  <si>
    <t xml:space="preserve">matrix metallopeptidase 13</t>
  </si>
  <si>
    <t xml:space="preserve">mMC010121</t>
  </si>
  <si>
    <t xml:space="preserve">SLAM family member 8</t>
  </si>
  <si>
    <t xml:space="preserve">mMR030627</t>
  </si>
  <si>
    <t xml:space="preserve">mMC021638</t>
  </si>
  <si>
    <t xml:space="preserve">olfactory receptor 1248</t>
  </si>
  <si>
    <t xml:space="preserve">mMC025062</t>
  </si>
  <si>
    <t xml:space="preserve">bifunctional apoptosis regulator</t>
  </si>
  <si>
    <t xml:space="preserve">mMC003286</t>
  </si>
  <si>
    <t xml:space="preserve">cDNA sequence BC023892</t>
  </si>
  <si>
    <t xml:space="preserve">mMR027641</t>
  </si>
  <si>
    <t xml:space="preserve">mMC020732</t>
  </si>
  <si>
    <t xml:space="preserve">interferon regulatory factor 7</t>
  </si>
  <si>
    <t xml:space="preserve">mMA032411</t>
  </si>
  <si>
    <t xml:space="preserve">mMA032187</t>
  </si>
  <si>
    <t xml:space="preserve">grancalcin</t>
  </si>
  <si>
    <t xml:space="preserve">mMC009298</t>
  </si>
  <si>
    <t xml:space="preserve">interleukin 27</t>
  </si>
  <si>
    <t xml:space="preserve">mMC010351</t>
  </si>
  <si>
    <t xml:space="preserve">interleukin 10</t>
  </si>
  <si>
    <t xml:space="preserve">mMC020923</t>
  </si>
  <si>
    <t xml:space="preserve">mMR100103</t>
  </si>
  <si>
    <t xml:space="preserve">mMA033083</t>
  </si>
  <si>
    <t xml:space="preserve">mMC001036</t>
  </si>
  <si>
    <t xml:space="preserve">vaccinia related kinase 2</t>
  </si>
  <si>
    <t xml:space="preserve">mMC003043</t>
  </si>
  <si>
    <t xml:space="preserve">mMC022703</t>
  </si>
  <si>
    <t xml:space="preserve">histocompatibility 2, T region locus 10</t>
  </si>
  <si>
    <t xml:space="preserve">mMC007721</t>
  </si>
  <si>
    <t xml:space="preserve">ATPase, class V, type 10A</t>
  </si>
  <si>
    <t xml:space="preserve">mMA033648</t>
  </si>
  <si>
    <t xml:space="preserve">mMA032885</t>
  </si>
  <si>
    <t xml:space="preserve">mMC006813</t>
  </si>
  <si>
    <t xml:space="preserve">S100 calcium binding protein A14</t>
  </si>
  <si>
    <t xml:space="preserve">mMC010621</t>
  </si>
  <si>
    <t xml:space="preserve">glucosaminyl (N-acetyl) transferase 2, I-branching enzyme</t>
  </si>
  <si>
    <t xml:space="preserve">mMC014389</t>
  </si>
  <si>
    <t xml:space="preserve">F-box protein 42</t>
  </si>
  <si>
    <t xml:space="preserve">mMR029195</t>
  </si>
  <si>
    <t xml:space="preserve">RIKEN cDNA 9930111J21 gene</t>
  </si>
  <si>
    <t xml:space="preserve">mMR029839</t>
  </si>
  <si>
    <t xml:space="preserve">histocompatibility 2, T region locus 9</t>
  </si>
  <si>
    <t xml:space="preserve">mMC018495</t>
  </si>
  <si>
    <t xml:space="preserve">RIKEN cDNA 1200015F23 gene</t>
  </si>
  <si>
    <t xml:space="preserve">mMC015187</t>
  </si>
  <si>
    <t xml:space="preserve">expressed sequence AA960436</t>
  </si>
  <si>
    <t xml:space="preserve">mMC010516</t>
  </si>
  <si>
    <t xml:space="preserve">aftiphilin</t>
  </si>
  <si>
    <t xml:space="preserve">mMC024437</t>
  </si>
  <si>
    <t xml:space="preserve">interferon activated gene 205</t>
  </si>
  <si>
    <t xml:space="preserve">mMC012563</t>
  </si>
  <si>
    <t xml:space="preserve">growth arrest and DNA-damage-inducible 45 gamma</t>
  </si>
  <si>
    <t xml:space="preserve">mMR026568</t>
  </si>
  <si>
    <t xml:space="preserve">mMC023819</t>
  </si>
  <si>
    <t xml:space="preserve">ubiquitin specific peptidase 12</t>
  </si>
  <si>
    <t xml:space="preserve">mMC007041</t>
  </si>
  <si>
    <t xml:space="preserve">BMP and activin membrane-bound inhibitor, pseudogene (Xenopus laevis)</t>
  </si>
  <si>
    <t xml:space="preserve">mMC002855</t>
  </si>
  <si>
    <t xml:space="preserve">olfactory receptor 558</t>
  </si>
  <si>
    <t xml:space="preserve">mMA035281</t>
  </si>
  <si>
    <t xml:space="preserve">mMA032962</t>
  </si>
  <si>
    <t xml:space="preserve">mMA034631</t>
  </si>
  <si>
    <t xml:space="preserve">myeloid cell nuclear differentiation antigen</t>
  </si>
  <si>
    <t xml:space="preserve">mMC002076</t>
  </si>
  <si>
    <t xml:space="preserve">E2F transcription factor 7</t>
  </si>
  <si>
    <t xml:space="preserve">mMC025621</t>
  </si>
  <si>
    <t xml:space="preserve">prion protein</t>
  </si>
  <si>
    <t xml:space="preserve">mMA034716</t>
  </si>
  <si>
    <t xml:space="preserve">mMC003707</t>
  </si>
  <si>
    <t xml:space="preserve">coiled-coil domain containing 25</t>
  </si>
  <si>
    <t xml:space="preserve">mMC013394</t>
  </si>
  <si>
    <t xml:space="preserve">RIKEN cDNA E130308A19 gene</t>
  </si>
  <si>
    <t xml:space="preserve">mMA034719</t>
  </si>
  <si>
    <t xml:space="preserve">mMC019993</t>
  </si>
  <si>
    <t xml:space="preserve">membrane-spanning 4-domains, subfamily A, member 4B</t>
  </si>
  <si>
    <t xml:space="preserve">mMC023685</t>
  </si>
  <si>
    <t xml:space="preserve">hematopoietic SH2 domain containing</t>
  </si>
  <si>
    <t xml:space="preserve">mMC022258</t>
  </si>
  <si>
    <t xml:space="preserve">protein-tyrosine sulfotransferase 1</t>
  </si>
  <si>
    <t xml:space="preserve">mMA033641</t>
  </si>
  <si>
    <t xml:space="preserve">epithelial stromal interaction 1 (breast)</t>
  </si>
  <si>
    <t xml:space="preserve">mMC017240</t>
  </si>
  <si>
    <t xml:space="preserve">N-myc (and STAT) interactor</t>
  </si>
  <si>
    <t xml:space="preserve">mMC009446</t>
  </si>
  <si>
    <t xml:space="preserve">basic leucine zipper transcription factor, ATF-like 2</t>
  </si>
  <si>
    <t xml:space="preserve">mMC010618</t>
  </si>
  <si>
    <t xml:space="preserve">schlafen 5</t>
  </si>
  <si>
    <t xml:space="preserve">mMC006967</t>
  </si>
  <si>
    <t xml:space="preserve">mMR027569</t>
  </si>
  <si>
    <t xml:space="preserve">chondroitin sulfate proteoglycan 2</t>
  </si>
  <si>
    <t xml:space="preserve">mMR031104</t>
  </si>
  <si>
    <t xml:space="preserve">membrane-associated ring finger (C3HC4) 5</t>
  </si>
  <si>
    <t xml:space="preserve">mMC017043</t>
  </si>
  <si>
    <t xml:space="preserve">mMA032104</t>
  </si>
  <si>
    <t xml:space="preserve">mMR027234</t>
  </si>
  <si>
    <t xml:space="preserve">mMC007482</t>
  </si>
  <si>
    <t xml:space="preserve">RIKEN cDNA 4933412E12 gene</t>
  </si>
  <si>
    <t xml:space="preserve">mMC002392</t>
  </si>
  <si>
    <t xml:space="preserve">centromere protein J</t>
  </si>
  <si>
    <t xml:space="preserve">mMR029377</t>
  </si>
  <si>
    <t xml:space="preserve">RIKEN cDNA A530045L16 gene</t>
  </si>
  <si>
    <t xml:space="preserve">mMC018383</t>
  </si>
  <si>
    <t xml:space="preserve">chemokine (C-C motif) ligand 5</t>
  </si>
  <si>
    <t xml:space="preserve">mMC006436</t>
  </si>
  <si>
    <t xml:space="preserve">RIKEN cDNA 2700019D07 gene</t>
  </si>
  <si>
    <t xml:space="preserve">mMC013431</t>
  </si>
  <si>
    <t xml:space="preserve">solute carrier family 30 (zinc transporter), member 1</t>
  </si>
  <si>
    <t xml:space="preserve">mMC015293</t>
  </si>
  <si>
    <t xml:space="preserve">insulin-like 6</t>
  </si>
  <si>
    <t xml:space="preserve">mMC002905</t>
  </si>
  <si>
    <t xml:space="preserve">l(3)mbt-like 3 (Drosophila)</t>
  </si>
  <si>
    <t xml:space="preserve">mMC002893</t>
  </si>
  <si>
    <t xml:space="preserve">high mobility group nucleosomal binding domain 3</t>
  </si>
  <si>
    <t xml:space="preserve">mMR100231</t>
  </si>
  <si>
    <t xml:space="preserve">macrophage activation 2 like</t>
  </si>
  <si>
    <t xml:space="preserve">mMC003293</t>
  </si>
  <si>
    <t xml:space="preserve">complement factor B</t>
  </si>
  <si>
    <t xml:space="preserve">mMC006801</t>
  </si>
  <si>
    <t xml:space="preserve">Fas death domain-associated protein</t>
  </si>
  <si>
    <t xml:space="preserve">mMR027099</t>
  </si>
  <si>
    <t xml:space="preserve">SAM domain and HD domain, 1</t>
  </si>
  <si>
    <t xml:space="preserve">mMA034424</t>
  </si>
  <si>
    <t xml:space="preserve">mMR027562</t>
  </si>
  <si>
    <t xml:space="preserve">mMC019502</t>
  </si>
  <si>
    <t xml:space="preserve">RIKEN cDNA 3110001I22 gene</t>
  </si>
  <si>
    <t xml:space="preserve">mMC019577</t>
  </si>
  <si>
    <t xml:space="preserve">CD274 antigen</t>
  </si>
  <si>
    <t xml:space="preserve">mMC007052</t>
  </si>
  <si>
    <t xml:space="preserve">mMC100008</t>
  </si>
  <si>
    <t xml:space="preserve">absent in melanoma 2</t>
  </si>
  <si>
    <t xml:space="preserve">mMC017933</t>
  </si>
  <si>
    <t xml:space="preserve">pituitary tumor-transforming 1</t>
  </si>
  <si>
    <t xml:space="preserve">mMC026094</t>
  </si>
  <si>
    <t xml:space="preserve">mMC100068</t>
  </si>
  <si>
    <t xml:space="preserve">WAS protein homology region 2 domain con</t>
  </si>
  <si>
    <t xml:space="preserve">mMR030924</t>
  </si>
  <si>
    <t xml:space="preserve">mMC013310</t>
  </si>
  <si>
    <t xml:space="preserve">Ras and Rab interactor 2</t>
  </si>
  <si>
    <t xml:space="preserve">mMC013769</t>
  </si>
  <si>
    <t xml:space="preserve">RIKEN cDNA 1110018G07 gene</t>
  </si>
  <si>
    <t xml:space="preserve">mMC007490</t>
  </si>
  <si>
    <t xml:space="preserve">DCP2 decapping enzyme homolog (S. cerevisiae)</t>
  </si>
  <si>
    <t xml:space="preserve">mMR027483</t>
  </si>
  <si>
    <t xml:space="preserve">FERM domain containing 4A</t>
  </si>
  <si>
    <t xml:space="preserve">mMR029849</t>
  </si>
  <si>
    <t xml:space="preserve">ethanolamine kinase 1</t>
  </si>
  <si>
    <t xml:space="preserve">mMC003823</t>
  </si>
  <si>
    <t xml:space="preserve">RIKEN cDNA 0610033I05 gene</t>
  </si>
  <si>
    <t xml:space="preserve">mMC017265</t>
  </si>
  <si>
    <t xml:space="preserve">midkine</t>
  </si>
  <si>
    <t xml:space="preserve">mMC007031</t>
  </si>
  <si>
    <t xml:space="preserve">interferon-induced protein 44</t>
  </si>
  <si>
    <t xml:space="preserve">mMC015088</t>
  </si>
  <si>
    <t xml:space="preserve">MAX dimerization protein 1</t>
  </si>
  <si>
    <t xml:space="preserve">mMC012433</t>
  </si>
  <si>
    <t xml:space="preserve">guanylate binding protein 6</t>
  </si>
  <si>
    <t xml:space="preserve">mMC006893</t>
  </si>
  <si>
    <t xml:space="preserve">mMC019539</t>
  </si>
  <si>
    <t xml:space="preserve">GLI pathogenesis-related 2</t>
  </si>
  <si>
    <t xml:space="preserve">mMR026248</t>
  </si>
  <si>
    <t xml:space="preserve">mMC021817</t>
  </si>
  <si>
    <t xml:space="preserve">interleukin 18</t>
  </si>
  <si>
    <t xml:space="preserve">mMC100403</t>
  </si>
  <si>
    <t xml:space="preserve">mMC023184</t>
  </si>
  <si>
    <t xml:space="preserve">cDNA sequence BC020489</t>
  </si>
  <si>
    <t xml:space="preserve">mMC009824</t>
  </si>
  <si>
    <t xml:space="preserve">immunity-related GTPase family, M</t>
  </si>
  <si>
    <t xml:space="preserve">mMC025061</t>
  </si>
  <si>
    <t xml:space="preserve">LIM domain only 2</t>
  </si>
  <si>
    <t xml:space="preserve">mMC020156</t>
  </si>
  <si>
    <t xml:space="preserve">histocompatibility 2, T region locus 22</t>
  </si>
  <si>
    <t xml:space="preserve">mMC011522</t>
  </si>
  <si>
    <t xml:space="preserve">endothelin 1</t>
  </si>
  <si>
    <t xml:space="preserve">mMC010553</t>
  </si>
  <si>
    <t xml:space="preserve">interferon induced with helicase C domain 1</t>
  </si>
  <si>
    <t xml:space="preserve">mMC011475</t>
  </si>
  <si>
    <t xml:space="preserve">nuclear transcription factor, X-box binding-like 1</t>
  </si>
  <si>
    <t xml:space="preserve">mMC018283</t>
  </si>
  <si>
    <t xml:space="preserve">caspase recruitment domain 4</t>
  </si>
  <si>
    <t xml:space="preserve">mMC017279</t>
  </si>
  <si>
    <t xml:space="preserve">schlafen 4</t>
  </si>
  <si>
    <t xml:space="preserve">mMC010225</t>
  </si>
  <si>
    <t xml:space="preserve">RIKEN cDNA 1700021A07 gene</t>
  </si>
  <si>
    <t xml:space="preserve">mMC020946</t>
  </si>
  <si>
    <t xml:space="preserve">mMR027839</t>
  </si>
  <si>
    <t xml:space="preserve">fibronectin type III domain containing 3a</t>
  </si>
  <si>
    <t xml:space="preserve">mMR030146</t>
  </si>
  <si>
    <t xml:space="preserve">PRP38 pre-mRNA processing factor 38 (yeast) domain containing A</t>
  </si>
  <si>
    <t xml:space="preserve">mMC012328</t>
  </si>
  <si>
    <t xml:space="preserve">interferon activated gene 204</t>
  </si>
  <si>
    <t xml:space="preserve">mMC010684</t>
  </si>
  <si>
    <t xml:space="preserve">cDNA sequence BC016423</t>
  </si>
  <si>
    <t xml:space="preserve">mMC002843</t>
  </si>
  <si>
    <t xml:space="preserve">EST AA407452</t>
  </si>
  <si>
    <t xml:space="preserve">mMC009683</t>
  </si>
  <si>
    <t xml:space="preserve">mesoderm induction early response 1, family member 3</t>
  </si>
  <si>
    <t xml:space="preserve">mMC001992</t>
  </si>
  <si>
    <t xml:space="preserve">2'-5' oligoadenylate synthetase-like 1</t>
  </si>
  <si>
    <t xml:space="preserve">mMA035331</t>
  </si>
  <si>
    <t xml:space="preserve">mMA032762</t>
  </si>
  <si>
    <t xml:space="preserve">mMA032464</t>
  </si>
  <si>
    <t xml:space="preserve">mMR030000</t>
  </si>
  <si>
    <t xml:space="preserve">mMR026673</t>
  </si>
  <si>
    <t xml:space="preserve">guanine nucleotide binding protein, beta 4</t>
  </si>
  <si>
    <t xml:space="preserve">mMC020632</t>
  </si>
  <si>
    <t xml:space="preserve">DNA segment, Chr 14, ERATO Doi 668, expressed</t>
  </si>
  <si>
    <t xml:space="preserve">mMC018241</t>
  </si>
  <si>
    <t xml:space="preserve">chemokine (C-C motif) ligand 8</t>
  </si>
  <si>
    <t xml:space="preserve">mMC008450</t>
  </si>
  <si>
    <t xml:space="preserve">HRAS like suppressor 3</t>
  </si>
  <si>
    <t xml:space="preserve">mMC022287</t>
  </si>
  <si>
    <t xml:space="preserve">mitogen-activated protein kinase kinase kinase kinase 5</t>
  </si>
  <si>
    <t xml:space="preserve">mMR028031</t>
  </si>
  <si>
    <t xml:space="preserve">mMC007974</t>
  </si>
  <si>
    <t xml:space="preserve">splA/ryanodine receptor domain and SOCS box containing 1</t>
  </si>
  <si>
    <t xml:space="preserve">mMA033575</t>
  </si>
  <si>
    <t xml:space="preserve">interleukin 15 receptor, alpha chain</t>
  </si>
  <si>
    <t xml:space="preserve">mMC005166</t>
  </si>
  <si>
    <t xml:space="preserve">ADP-ribosylation factor-like 13B</t>
  </si>
  <si>
    <t xml:space="preserve">mMC001783</t>
  </si>
  <si>
    <t xml:space="preserve">SERTA domain containing 3</t>
  </si>
  <si>
    <t xml:space="preserve">mMC016369</t>
  </si>
  <si>
    <t xml:space="preserve">fibrillin 1</t>
  </si>
  <si>
    <t xml:space="preserve">mMC015428</t>
  </si>
  <si>
    <t xml:space="preserve">mMC016279</t>
  </si>
  <si>
    <t xml:space="preserve">5'-nucleotidase, cytosolic III</t>
  </si>
  <si>
    <t xml:space="preserve">mMA033942</t>
  </si>
  <si>
    <t xml:space="preserve">pellino 1</t>
  </si>
  <si>
    <t xml:space="preserve">mMC023123</t>
  </si>
  <si>
    <t xml:space="preserve">mMC100286</t>
  </si>
  <si>
    <t xml:space="preserve">predicted gene, EG432555</t>
  </si>
  <si>
    <t xml:space="preserve">mMC019019</t>
  </si>
  <si>
    <t xml:space="preserve">guanine nucleotide binding protein, alpha q polypeptide</t>
  </si>
  <si>
    <t xml:space="preserve">mMC009124</t>
  </si>
  <si>
    <t xml:space="preserve">sestrin 3</t>
  </si>
  <si>
    <t xml:space="preserve">mMR026501</t>
  </si>
  <si>
    <t xml:space="preserve">RIKEN cDNA 1700027J05 gene</t>
  </si>
  <si>
    <t xml:space="preserve">mMR028290</t>
  </si>
  <si>
    <t xml:space="preserve">mMC022951</t>
  </si>
  <si>
    <t xml:space="preserve">pleckstrin homology domain containing, family F (with FYVE domain) member 2</t>
  </si>
  <si>
    <t xml:space="preserve">mMR026854</t>
  </si>
  <si>
    <t xml:space="preserve">RIKEN cDNA 2900087K15 gene</t>
  </si>
  <si>
    <t xml:space="preserve">mMC025349</t>
  </si>
  <si>
    <t xml:space="preserve">interferon gamma induced GTPase</t>
  </si>
  <si>
    <t xml:space="preserve">mMC014412</t>
  </si>
  <si>
    <t xml:space="preserve">cholinergic receptor, nicotinic, beta polypeptide 4</t>
  </si>
  <si>
    <t xml:space="preserve">mMC022660</t>
  </si>
  <si>
    <t xml:space="preserve">polycomb group ring finger 5</t>
  </si>
  <si>
    <t xml:space="preserve">mMR026583</t>
  </si>
  <si>
    <t xml:space="preserve">protein phosphatase 1K (PP2C domain containing)</t>
  </si>
  <si>
    <t xml:space="preserve">mMC100436</t>
  </si>
  <si>
    <t xml:space="preserve">predicted gene, EG240327</t>
  </si>
  <si>
    <t xml:space="preserve">mMC009508</t>
  </si>
  <si>
    <t xml:space="preserve">orphan short chain dehydrogenase/reductase</t>
  </si>
  <si>
    <t xml:space="preserve">mMC100640</t>
  </si>
  <si>
    <t xml:space="preserve">chemokine (C-C motif) ligand 12</t>
  </si>
  <si>
    <t xml:space="preserve">mMC001042</t>
  </si>
  <si>
    <t xml:space="preserve">mMA032075</t>
  </si>
  <si>
    <t xml:space="preserve">interleukin 15</t>
  </si>
  <si>
    <t xml:space="preserve">mMA032000</t>
  </si>
  <si>
    <t xml:space="preserve">CD86 antigen</t>
  </si>
  <si>
    <t xml:space="preserve">mMC025310</t>
  </si>
  <si>
    <t xml:space="preserve">PHD finger protein 11</t>
  </si>
  <si>
    <t xml:space="preserve">mMR028220</t>
  </si>
  <si>
    <t xml:space="preserve">cDNA sequence BC057170</t>
  </si>
  <si>
    <t xml:space="preserve">mMC023295</t>
  </si>
  <si>
    <t xml:space="preserve">myxovirus (influenza virus) resistance 1</t>
  </si>
  <si>
    <t xml:space="preserve">mMC009424</t>
  </si>
  <si>
    <t xml:space="preserve">mMA034042</t>
  </si>
  <si>
    <t xml:space="preserve">mMR027382</t>
  </si>
  <si>
    <t xml:space="preserve">mMC006762</t>
  </si>
  <si>
    <t xml:space="preserve">mMC000979</t>
  </si>
  <si>
    <t xml:space="preserve">interleukin 18 binding protein</t>
  </si>
  <si>
    <t xml:space="preserve">mMC024746</t>
  </si>
  <si>
    <t xml:space="preserve">guanylate nucleotide binding protein 2</t>
  </si>
  <si>
    <t xml:space="preserve">mMC013131</t>
  </si>
  <si>
    <t xml:space="preserve">cDNA sequence BC013712</t>
  </si>
  <si>
    <t xml:space="preserve">mMA035547</t>
  </si>
  <si>
    <t xml:space="preserve">mMR031198</t>
  </si>
  <si>
    <t xml:space="preserve">mMC019312</t>
  </si>
  <si>
    <t xml:space="preserve">mMC100001</t>
  </si>
  <si>
    <t xml:space="preserve">RIKEN cDNA E430029J22 gene</t>
  </si>
  <si>
    <t xml:space="preserve">mMR026389</t>
  </si>
  <si>
    <t xml:space="preserve">mitochondrial tumor suppressor 1</t>
  </si>
  <si>
    <t xml:space="preserve">mMC006622</t>
  </si>
  <si>
    <t xml:space="preserve">Fc fragment of IgG, low affinity IIIa, receptor</t>
  </si>
  <si>
    <t xml:space="preserve">mMC011991</t>
  </si>
  <si>
    <t xml:space="preserve">T-cell specific GTPase</t>
  </si>
  <si>
    <t xml:space="preserve">mMR028012</t>
  </si>
  <si>
    <t xml:space="preserve">ectonucleotide pyrophosphatase/phosphodiesterase 4</t>
  </si>
  <si>
    <t xml:space="preserve">mMC004493</t>
  </si>
  <si>
    <t xml:space="preserve">interferon-stimulated protein</t>
  </si>
  <si>
    <t xml:space="preserve">mMC024032</t>
  </si>
  <si>
    <t xml:space="preserve">interferon-induced protein with tetratricopeptide repeats 3</t>
  </si>
  <si>
    <t xml:space="preserve">mMC013848</t>
  </si>
  <si>
    <t xml:space="preserve">interferon-induced protein with tetratricopeptide repeats 1</t>
  </si>
  <si>
    <t xml:space="preserve">mMC001710</t>
  </si>
  <si>
    <t xml:space="preserve">RIKEN cDNA 5031414D18 gene</t>
  </si>
  <si>
    <t xml:space="preserve">mMC000896</t>
  </si>
  <si>
    <t xml:space="preserve">chemokine (C-X-C motif) ligand 9</t>
  </si>
  <si>
    <t xml:space="preserve">mMC004559</t>
  </si>
  <si>
    <t xml:space="preserve">huntingtin-associated protein 1</t>
  </si>
  <si>
    <t xml:space="preserve">mMC003285</t>
  </si>
  <si>
    <t xml:space="preserve">OTU domain containing 1</t>
  </si>
  <si>
    <t xml:space="preserve">mMC015165</t>
  </si>
  <si>
    <t xml:space="preserve">nitric oxide synthase 2, inducible, macrophage</t>
  </si>
  <si>
    <t xml:space="preserve">mMC009242</t>
  </si>
  <si>
    <t xml:space="preserve">mMC016005</t>
  </si>
  <si>
    <t xml:space="preserve">RIKEN cDNA 2410081M15 gene</t>
  </si>
  <si>
    <t xml:space="preserve">mMR028602</t>
  </si>
  <si>
    <t xml:space="preserve">suppressor of cytokine signaling 1</t>
  </si>
  <si>
    <t xml:space="preserve">mMC006438</t>
  </si>
  <si>
    <t xml:space="preserve">mMC002376</t>
  </si>
  <si>
    <t xml:space="preserve">LIM homeobox protein 2</t>
  </si>
  <si>
    <t xml:space="preserve">mMC023312</t>
  </si>
  <si>
    <t xml:space="preserve">purinergic receptor P2Y, G-protein coupled, 14</t>
  </si>
  <si>
    <t xml:space="preserve">mMC013727</t>
  </si>
  <si>
    <t xml:space="preserve">sprouty homolog 4 (Drosophila)</t>
  </si>
  <si>
    <t xml:space="preserve">mMC019705</t>
  </si>
  <si>
    <t xml:space="preserve">membrane-spanning 4-domains, subfamily A, member 4C</t>
  </si>
  <si>
    <t xml:space="preserve">mMC003249</t>
  </si>
  <si>
    <t xml:space="preserve">chloride intracellular channel 5</t>
  </si>
  <si>
    <t xml:space="preserve">mMC005082</t>
  </si>
  <si>
    <t xml:space="preserve">cholesterol 25-hydroxylase</t>
  </si>
  <si>
    <t xml:space="preserve">mMC002105</t>
  </si>
  <si>
    <t xml:space="preserve">toll-like receptor 3</t>
  </si>
  <si>
    <t xml:space="preserve">mMR026842</t>
  </si>
  <si>
    <t xml:space="preserve">mMC002239</t>
  </si>
  <si>
    <t xml:space="preserve">mMC005520</t>
  </si>
  <si>
    <t xml:space="preserve">RAS and EF hand domain containing</t>
  </si>
  <si>
    <t xml:space="preserve">mMA033400</t>
  </si>
  <si>
    <t xml:space="preserve">mMC021101</t>
  </si>
  <si>
    <t xml:space="preserve">mMC006992</t>
  </si>
  <si>
    <t xml:space="preserve">tumor necrosis factor (ligand) superfamily, member 10</t>
  </si>
  <si>
    <t xml:space="preserve">mMR028932</t>
  </si>
  <si>
    <t xml:space="preserve">mMR028612</t>
  </si>
  <si>
    <t xml:space="preserve">interferon inducible GTPase 1</t>
  </si>
  <si>
    <t xml:space="preserve">mMC007217</t>
  </si>
  <si>
    <t xml:space="preserve">RIKEN cDNA A630077B13 gene</t>
  </si>
  <si>
    <t xml:space="preserve">mMC021019</t>
  </si>
  <si>
    <t xml:space="preserve">serine (or cysteine) peptidase inhibitor, clade A, member 3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vertAlign val="subscript"/>
      <sz val="12"/>
      <name val="MS Sans Serif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5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55.56"/>
    <col collapsed="false" customWidth="true" hidden="false" outlineLevel="0" max="3" min="3" style="0" width="22.7"/>
    <col collapsed="false" customWidth="true" hidden="false" outlineLevel="0" max="4" min="4" style="0" width="17.42"/>
    <col collapsed="false" customWidth="true" hidden="false" outlineLevel="0" max="5" min="5" style="0" width="21.13"/>
    <col collapsed="false" customWidth="true" hidden="false" outlineLevel="0" max="6" min="6" style="0" width="17.85"/>
    <col collapsed="false" customWidth="true" hidden="false" outlineLevel="0" max="7" min="7" style="0" width="14.85"/>
    <col collapsed="false" customWidth="true" hidden="false" outlineLevel="0" max="8" min="8" style="0" width="14.56"/>
    <col collapsed="false" customWidth="true" hidden="false" outlineLevel="0" max="9" min="9" style="0" width="17.13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3" customFormat="false" ht="18" hidden="false" customHeight="false" outlineLevel="0" collapsed="false">
      <c r="A3" s="0" t="s">
        <v>2</v>
      </c>
    </row>
    <row r="5" customFormat="false" ht="13" hidden="false" customHeight="false" outlineLevel="0" collapsed="false">
      <c r="A5" s="1" t="s">
        <v>3</v>
      </c>
      <c r="B5" s="2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</row>
    <row r="6" customFormat="false" ht="13" hidden="false" customHeight="false" outlineLevel="0" collapsed="false">
      <c r="A6" s="3" t="s">
        <v>12</v>
      </c>
      <c r="B6" s="3" t="s">
        <v>13</v>
      </c>
      <c r="C6" s="3" t="n">
        <v>7.488</v>
      </c>
      <c r="D6" s="3" t="n">
        <v>1.632</v>
      </c>
      <c r="E6" s="3" t="n">
        <v>11.898</v>
      </c>
      <c r="F6" s="3" t="n">
        <v>7.992</v>
      </c>
      <c r="G6" s="0" t="n">
        <f aca="false">C6-D6</f>
        <v>5.856</v>
      </c>
      <c r="H6" s="0" t="n">
        <f aca="false">E6-F6</f>
        <v>3.906</v>
      </c>
      <c r="I6" s="0" t="n">
        <f aca="false">AVERAGE(G6:H6)</f>
        <v>4.881</v>
      </c>
    </row>
    <row r="7" customFormat="false" ht="13" hidden="false" customHeight="false" outlineLevel="0" collapsed="false">
      <c r="A7" s="3" t="s">
        <v>14</v>
      </c>
      <c r="B7" s="3" t="s">
        <v>15</v>
      </c>
      <c r="C7" s="3" t="n">
        <v>8.389</v>
      </c>
      <c r="D7" s="3" t="n">
        <v>4.286</v>
      </c>
      <c r="E7" s="3" t="n">
        <v>4.733</v>
      </c>
      <c r="F7" s="3" t="n">
        <v>2.062</v>
      </c>
      <c r="G7" s="0" t="n">
        <f aca="false">C7-D7</f>
        <v>4.103</v>
      </c>
      <c r="H7" s="0" t="n">
        <f aca="false">E7-F7</f>
        <v>2.671</v>
      </c>
      <c r="I7" s="0" t="n">
        <f aca="false">AVERAGE(G7:H7)</f>
        <v>3.387</v>
      </c>
    </row>
    <row r="8" customFormat="false" ht="13" hidden="false" customHeight="false" outlineLevel="0" collapsed="false">
      <c r="A8" s="3" t="s">
        <v>16</v>
      </c>
      <c r="B8" s="3" t="s">
        <v>17</v>
      </c>
      <c r="C8" s="3" t="n">
        <v>5.699</v>
      </c>
      <c r="D8" s="3" t="n">
        <v>1.496</v>
      </c>
      <c r="E8" s="3" t="n">
        <v>4.029</v>
      </c>
      <c r="F8" s="3" t="n">
        <v>1.461</v>
      </c>
      <c r="G8" s="0" t="n">
        <f aca="false">C8-D8</f>
        <v>4.203</v>
      </c>
      <c r="H8" s="0" t="n">
        <f aca="false">E8-F8</f>
        <v>2.568</v>
      </c>
      <c r="I8" s="0" t="n">
        <f aca="false">AVERAGE(G8:H8)</f>
        <v>3.3855</v>
      </c>
    </row>
    <row r="9" customFormat="false" ht="13" hidden="false" customHeight="false" outlineLevel="0" collapsed="false">
      <c r="A9" s="3" t="s">
        <v>18</v>
      </c>
      <c r="B9" s="3" t="s">
        <v>19</v>
      </c>
      <c r="C9" s="3" t="n">
        <v>4.176</v>
      </c>
      <c r="D9" s="3" t="n">
        <v>0.547</v>
      </c>
      <c r="E9" s="3" t="n">
        <v>2.948</v>
      </c>
      <c r="F9" s="3" t="n">
        <v>0.406</v>
      </c>
      <c r="G9" s="0" t="n">
        <f aca="false">C9-D9</f>
        <v>3.629</v>
      </c>
      <c r="H9" s="0" t="n">
        <f aca="false">E9-F9</f>
        <v>2.542</v>
      </c>
      <c r="I9" s="0" t="n">
        <f aca="false">AVERAGE(G9:H9)</f>
        <v>3.0855</v>
      </c>
    </row>
    <row r="10" customFormat="false" ht="13" hidden="false" customHeight="false" outlineLevel="0" collapsed="false">
      <c r="A10" s="3" t="s">
        <v>20</v>
      </c>
      <c r="B10" s="3" t="s">
        <v>21</v>
      </c>
      <c r="C10" s="3" t="n">
        <v>2.087</v>
      </c>
      <c r="D10" s="3" t="n">
        <v>-0.942</v>
      </c>
      <c r="E10" s="3" t="n">
        <v>2.431</v>
      </c>
      <c r="F10" s="3" t="n">
        <v>0.253</v>
      </c>
      <c r="G10" s="0" t="n">
        <f aca="false">C10-D10</f>
        <v>3.029</v>
      </c>
      <c r="H10" s="0" t="n">
        <f aca="false">E10-F10</f>
        <v>2.178</v>
      </c>
      <c r="I10" s="0" t="n">
        <f aca="false">AVERAGE(G10:H10)</f>
        <v>2.6035</v>
      </c>
    </row>
    <row r="11" customFormat="false" ht="13" hidden="false" customHeight="false" outlineLevel="0" collapsed="false">
      <c r="A11" s="3" t="s">
        <v>22</v>
      </c>
      <c r="B11" s="3" t="s">
        <v>23</v>
      </c>
      <c r="C11" s="3" t="n">
        <v>4.964</v>
      </c>
      <c r="D11" s="3" t="n">
        <v>1.768</v>
      </c>
      <c r="E11" s="3" t="n">
        <v>2.119</v>
      </c>
      <c r="F11" s="3" t="n">
        <v>0.233</v>
      </c>
      <c r="G11" s="0" t="n">
        <f aca="false">C11-D11</f>
        <v>3.196</v>
      </c>
      <c r="H11" s="0" t="n">
        <f aca="false">E11-F11</f>
        <v>1.886</v>
      </c>
      <c r="I11" s="0" t="n">
        <f aca="false">AVERAGE(G11:H11)</f>
        <v>2.541</v>
      </c>
    </row>
    <row r="12" customFormat="false" ht="13" hidden="false" customHeight="false" outlineLevel="0" collapsed="false">
      <c r="A12" s="3" t="s">
        <v>24</v>
      </c>
      <c r="B12" s="3" t="s">
        <v>25</v>
      </c>
      <c r="C12" s="3" t="n">
        <v>5.815</v>
      </c>
      <c r="D12" s="3" t="n">
        <v>2.556</v>
      </c>
      <c r="E12" s="3" t="n">
        <v>5.354</v>
      </c>
      <c r="F12" s="3" t="n">
        <v>3.625</v>
      </c>
      <c r="G12" s="0" t="n">
        <f aca="false">C12-D12</f>
        <v>3.259</v>
      </c>
      <c r="H12" s="0" t="n">
        <f aca="false">E12-F12</f>
        <v>1.729</v>
      </c>
      <c r="I12" s="0" t="n">
        <f aca="false">AVERAGE(G12:H12)</f>
        <v>2.494</v>
      </c>
    </row>
    <row r="13" customFormat="false" ht="13" hidden="false" customHeight="false" outlineLevel="0" collapsed="false">
      <c r="A13" s="3" t="s">
        <v>26</v>
      </c>
      <c r="B13" s="3" t="s">
        <v>27</v>
      </c>
      <c r="C13" s="3" t="n">
        <v>0.426</v>
      </c>
      <c r="D13" s="3" t="n">
        <v>-2.208</v>
      </c>
      <c r="E13" s="3" t="n">
        <v>1.093</v>
      </c>
      <c r="F13" s="3" t="n">
        <v>-1.054</v>
      </c>
      <c r="G13" s="0" t="n">
        <f aca="false">C13-D13</f>
        <v>2.634</v>
      </c>
      <c r="H13" s="0" t="n">
        <f aca="false">E13-F13</f>
        <v>2.147</v>
      </c>
      <c r="I13" s="0" t="n">
        <f aca="false">AVERAGE(G13:H13)</f>
        <v>2.3905</v>
      </c>
    </row>
    <row r="14" customFormat="false" ht="13" hidden="false" customHeight="false" outlineLevel="0" collapsed="false">
      <c r="A14" s="3" t="s">
        <v>28</v>
      </c>
      <c r="B14" s="3" t="s">
        <v>29</v>
      </c>
      <c r="C14" s="3" t="n">
        <v>3.86</v>
      </c>
      <c r="D14" s="3" t="n">
        <v>1.283</v>
      </c>
      <c r="E14" s="3" t="n">
        <v>3.057</v>
      </c>
      <c r="F14" s="3" t="n">
        <v>0.929</v>
      </c>
      <c r="G14" s="0" t="n">
        <f aca="false">C14-D14</f>
        <v>2.577</v>
      </c>
      <c r="H14" s="0" t="n">
        <f aca="false">E14-F14</f>
        <v>2.128</v>
      </c>
      <c r="I14" s="0" t="n">
        <f aca="false">AVERAGE(G14:H14)</f>
        <v>2.3525</v>
      </c>
    </row>
    <row r="15" customFormat="false" ht="13" hidden="false" customHeight="false" outlineLevel="0" collapsed="false">
      <c r="A15" s="3" t="s">
        <v>30</v>
      </c>
      <c r="B15" s="3" t="s">
        <v>31</v>
      </c>
      <c r="C15" s="3" t="n">
        <v>2.027</v>
      </c>
      <c r="D15" s="3" t="n">
        <v>1.051</v>
      </c>
      <c r="E15" s="3" t="n">
        <v>7.264</v>
      </c>
      <c r="F15" s="3" t="n">
        <v>3.559</v>
      </c>
      <c r="G15" s="0" t="n">
        <f aca="false">C15-D15</f>
        <v>0.976</v>
      </c>
      <c r="H15" s="0" t="n">
        <f aca="false">E15-F15</f>
        <v>3.705</v>
      </c>
      <c r="I15" s="0" t="n">
        <f aca="false">AVERAGE(G15:H15)</f>
        <v>2.3405</v>
      </c>
    </row>
    <row r="16" customFormat="false" ht="13" hidden="false" customHeight="false" outlineLevel="0" collapsed="false">
      <c r="A16" s="3" t="s">
        <v>32</v>
      </c>
      <c r="B16" s="3" t="s">
        <v>33</v>
      </c>
      <c r="C16" s="3" t="n">
        <v>3.188</v>
      </c>
      <c r="D16" s="3" t="n">
        <v>0.661</v>
      </c>
      <c r="E16" s="3" t="n">
        <v>4.642</v>
      </c>
      <c r="F16" s="3" t="n">
        <v>2.554</v>
      </c>
      <c r="G16" s="0" t="n">
        <f aca="false">C16-D16</f>
        <v>2.527</v>
      </c>
      <c r="H16" s="0" t="n">
        <f aca="false">E16-F16</f>
        <v>2.088</v>
      </c>
      <c r="I16" s="0" t="n">
        <f aca="false">AVERAGE(G16:H16)</f>
        <v>2.3075</v>
      </c>
    </row>
    <row r="17" customFormat="false" ht="13" hidden="false" customHeight="false" outlineLevel="0" collapsed="false">
      <c r="A17" s="3" t="s">
        <v>34</v>
      </c>
      <c r="B17" s="3" t="s">
        <v>35</v>
      </c>
      <c r="C17" s="3" t="n">
        <v>7.61</v>
      </c>
      <c r="D17" s="3" t="n">
        <v>4.36</v>
      </c>
      <c r="E17" s="3" t="n">
        <v>2.386</v>
      </c>
      <c r="F17" s="3" t="n">
        <v>1.182</v>
      </c>
      <c r="G17" s="0" t="n">
        <f aca="false">C17-D17</f>
        <v>3.25</v>
      </c>
      <c r="H17" s="0" t="n">
        <f aca="false">E17-F17</f>
        <v>1.204</v>
      </c>
      <c r="I17" s="0" t="n">
        <f aca="false">AVERAGE(G17:H17)</f>
        <v>2.227</v>
      </c>
    </row>
    <row r="18" customFormat="false" ht="13" hidden="false" customHeight="false" outlineLevel="0" collapsed="false">
      <c r="A18" s="3" t="s">
        <v>36</v>
      </c>
      <c r="B18" s="3" t="s">
        <v>37</v>
      </c>
      <c r="C18" s="3" t="n">
        <v>3.036</v>
      </c>
      <c r="D18" s="3" t="n">
        <v>0.638</v>
      </c>
      <c r="E18" s="3" t="n">
        <v>2.028</v>
      </c>
      <c r="F18" s="3" t="n">
        <v>0.15</v>
      </c>
      <c r="G18" s="0" t="n">
        <f aca="false">C18-D18</f>
        <v>2.398</v>
      </c>
      <c r="H18" s="0" t="n">
        <f aca="false">E18-F18</f>
        <v>1.878</v>
      </c>
      <c r="I18" s="0" t="n">
        <f aca="false">AVERAGE(G18:H18)</f>
        <v>2.138</v>
      </c>
    </row>
    <row r="19" customFormat="false" ht="13" hidden="false" customHeight="false" outlineLevel="0" collapsed="false">
      <c r="A19" s="3" t="s">
        <v>38</v>
      </c>
      <c r="B19" s="3" t="s">
        <v>39</v>
      </c>
      <c r="C19" s="3" t="n">
        <v>3.605</v>
      </c>
      <c r="D19" s="3" t="n">
        <v>1.339</v>
      </c>
      <c r="E19" s="3" t="n">
        <v>2.667</v>
      </c>
      <c r="F19" s="3" t="n">
        <v>0.684</v>
      </c>
      <c r="G19" s="0" t="n">
        <f aca="false">C19-D19</f>
        <v>2.266</v>
      </c>
      <c r="H19" s="0" t="n">
        <f aca="false">E19-F19</f>
        <v>1.983</v>
      </c>
      <c r="I19" s="0" t="n">
        <f aca="false">AVERAGE(G19:H19)</f>
        <v>2.1245</v>
      </c>
    </row>
    <row r="20" customFormat="false" ht="13" hidden="false" customHeight="false" outlineLevel="0" collapsed="false">
      <c r="A20" s="3" t="s">
        <v>40</v>
      </c>
      <c r="B20" s="3" t="s">
        <v>41</v>
      </c>
      <c r="C20" s="3" t="n">
        <v>3.372</v>
      </c>
      <c r="D20" s="3" t="n">
        <v>1.44</v>
      </c>
      <c r="E20" s="3" t="n">
        <v>2.23</v>
      </c>
      <c r="F20" s="3" t="n">
        <v>0.071</v>
      </c>
      <c r="G20" s="0" t="n">
        <f aca="false">C20-D20</f>
        <v>1.932</v>
      </c>
      <c r="H20" s="0" t="n">
        <f aca="false">E20-F20</f>
        <v>2.159</v>
      </c>
      <c r="I20" s="0" t="n">
        <f aca="false">AVERAGE(G20:H20)</f>
        <v>2.0455</v>
      </c>
    </row>
    <row r="21" customFormat="false" ht="13" hidden="false" customHeight="false" outlineLevel="0" collapsed="false">
      <c r="A21" s="3" t="s">
        <v>42</v>
      </c>
      <c r="B21" s="3" t="s">
        <v>43</v>
      </c>
      <c r="C21" s="3" t="n">
        <v>3.028</v>
      </c>
      <c r="D21" s="3" t="n">
        <v>1.183</v>
      </c>
      <c r="E21" s="3" t="n">
        <v>2.59</v>
      </c>
      <c r="F21" s="3" t="n">
        <v>0.422</v>
      </c>
      <c r="G21" s="0" t="n">
        <f aca="false">C21-D21</f>
        <v>1.845</v>
      </c>
      <c r="H21" s="0" t="n">
        <f aca="false">E21-F21</f>
        <v>2.168</v>
      </c>
      <c r="I21" s="0" t="n">
        <f aca="false">AVERAGE(G21:H21)</f>
        <v>2.0065</v>
      </c>
    </row>
    <row r="22" customFormat="false" ht="13" hidden="false" customHeight="false" outlineLevel="0" collapsed="false">
      <c r="A22" s="3" t="s">
        <v>44</v>
      </c>
      <c r="B22" s="3" t="s">
        <v>45</v>
      </c>
      <c r="C22" s="3" t="n">
        <v>2.835</v>
      </c>
      <c r="D22" s="3" t="n">
        <v>0.69</v>
      </c>
      <c r="E22" s="3" t="n">
        <v>2.708</v>
      </c>
      <c r="F22" s="3" t="n">
        <v>0.867</v>
      </c>
      <c r="G22" s="0" t="n">
        <f aca="false">C22-D22</f>
        <v>2.145</v>
      </c>
      <c r="H22" s="0" t="n">
        <f aca="false">E22-F22</f>
        <v>1.841</v>
      </c>
      <c r="I22" s="0" t="n">
        <f aca="false">AVERAGE(G22:H22)</f>
        <v>1.993</v>
      </c>
    </row>
    <row r="23" customFormat="false" ht="13" hidden="false" customHeight="false" outlineLevel="0" collapsed="false">
      <c r="A23" s="3" t="s">
        <v>46</v>
      </c>
      <c r="B23" s="3" t="s">
        <v>47</v>
      </c>
      <c r="C23" s="3" t="n">
        <v>4.566</v>
      </c>
      <c r="D23" s="3" t="n">
        <v>2.618</v>
      </c>
      <c r="E23" s="3" t="n">
        <v>3.572</v>
      </c>
      <c r="F23" s="3" t="n">
        <v>1.648</v>
      </c>
      <c r="G23" s="0" t="n">
        <f aca="false">C23-D23</f>
        <v>1.948</v>
      </c>
      <c r="H23" s="0" t="n">
        <f aca="false">E23-F23</f>
        <v>1.924</v>
      </c>
      <c r="I23" s="0" t="n">
        <f aca="false">AVERAGE(G23:H23)</f>
        <v>1.936</v>
      </c>
    </row>
    <row r="24" customFormat="false" ht="13" hidden="false" customHeight="false" outlineLevel="0" collapsed="false">
      <c r="A24" s="3" t="s">
        <v>48</v>
      </c>
      <c r="B24" s="3" t="s">
        <v>49</v>
      </c>
      <c r="C24" s="3" t="n">
        <v>5.33</v>
      </c>
      <c r="D24" s="3" t="n">
        <v>3.59</v>
      </c>
      <c r="E24" s="3" t="n">
        <v>2.973</v>
      </c>
      <c r="F24" s="3" t="n">
        <v>0.925</v>
      </c>
      <c r="G24" s="0" t="n">
        <f aca="false">C24-D24</f>
        <v>1.74</v>
      </c>
      <c r="H24" s="0" t="n">
        <f aca="false">E24-F24</f>
        <v>2.048</v>
      </c>
      <c r="I24" s="0" t="n">
        <f aca="false">AVERAGE(G24:H24)</f>
        <v>1.894</v>
      </c>
    </row>
    <row r="25" customFormat="false" ht="13" hidden="false" customHeight="false" outlineLevel="0" collapsed="false">
      <c r="A25" s="3" t="s">
        <v>50</v>
      </c>
      <c r="B25" s="3" t="s">
        <v>51</v>
      </c>
      <c r="C25" s="3" t="n">
        <v>2.399</v>
      </c>
      <c r="D25" s="3" t="n">
        <v>0.283</v>
      </c>
      <c r="E25" s="3" t="n">
        <v>2.01</v>
      </c>
      <c r="F25" s="3" t="n">
        <v>0.35</v>
      </c>
      <c r="G25" s="0" t="n">
        <f aca="false">C25-D25</f>
        <v>2.116</v>
      </c>
      <c r="H25" s="0" t="n">
        <f aca="false">E25-F25</f>
        <v>1.66</v>
      </c>
      <c r="I25" s="0" t="n">
        <f aca="false">AVERAGE(G25:H25)</f>
        <v>1.888</v>
      </c>
    </row>
    <row r="26" customFormat="false" ht="13" hidden="false" customHeight="false" outlineLevel="0" collapsed="false">
      <c r="A26" s="3" t="s">
        <v>52</v>
      </c>
      <c r="B26" s="3" t="s">
        <v>53</v>
      </c>
      <c r="C26" s="3" t="n">
        <v>3.413</v>
      </c>
      <c r="D26" s="3" t="n">
        <v>1.284</v>
      </c>
      <c r="E26" s="3" t="n">
        <v>1.826</v>
      </c>
      <c r="F26" s="3" t="n">
        <v>0.189</v>
      </c>
      <c r="G26" s="0" t="n">
        <f aca="false">C26-D26</f>
        <v>2.129</v>
      </c>
      <c r="H26" s="0" t="n">
        <f aca="false">E26-F26</f>
        <v>1.637</v>
      </c>
      <c r="I26" s="0" t="n">
        <f aca="false">AVERAGE(G26:H26)</f>
        <v>1.883</v>
      </c>
    </row>
    <row r="27" customFormat="false" ht="13" hidden="false" customHeight="false" outlineLevel="0" collapsed="false">
      <c r="A27" s="3" t="s">
        <v>54</v>
      </c>
      <c r="B27" s="3" t="s">
        <v>55</v>
      </c>
      <c r="C27" s="3" t="n">
        <v>1.653</v>
      </c>
      <c r="D27" s="3" t="n">
        <v>-0.413</v>
      </c>
      <c r="E27" s="3" t="n">
        <v>2.384</v>
      </c>
      <c r="F27" s="3" t="n">
        <v>0.685</v>
      </c>
      <c r="G27" s="0" t="n">
        <f aca="false">C27-D27</f>
        <v>2.066</v>
      </c>
      <c r="H27" s="0" t="n">
        <f aca="false">E27-F27</f>
        <v>1.699</v>
      </c>
      <c r="I27" s="0" t="n">
        <f aca="false">AVERAGE(G27:H27)</f>
        <v>1.8825</v>
      </c>
    </row>
    <row r="28" customFormat="false" ht="13" hidden="false" customHeight="false" outlineLevel="0" collapsed="false">
      <c r="A28" s="3" t="s">
        <v>56</v>
      </c>
      <c r="B28" s="3" t="s">
        <v>57</v>
      </c>
      <c r="C28" s="3" t="n">
        <v>4.147</v>
      </c>
      <c r="D28" s="3" t="n">
        <v>2.63</v>
      </c>
      <c r="E28" s="3" t="n">
        <v>4.921</v>
      </c>
      <c r="F28" s="3" t="n">
        <v>2.851</v>
      </c>
      <c r="G28" s="0" t="n">
        <f aca="false">C28-D28</f>
        <v>1.517</v>
      </c>
      <c r="H28" s="0" t="n">
        <f aca="false">E28-F28</f>
        <v>2.07</v>
      </c>
      <c r="I28" s="0" t="n">
        <f aca="false">AVERAGE(G28:H28)</f>
        <v>1.7935</v>
      </c>
    </row>
    <row r="29" customFormat="false" ht="13" hidden="false" customHeight="false" outlineLevel="0" collapsed="false">
      <c r="A29" s="3" t="s">
        <v>58</v>
      </c>
      <c r="B29" s="3" t="s">
        <v>59</v>
      </c>
      <c r="C29" s="3" t="n">
        <v>5.718</v>
      </c>
      <c r="D29" s="3" t="n">
        <v>3.781</v>
      </c>
      <c r="E29" s="3" t="n">
        <v>5.178</v>
      </c>
      <c r="F29" s="3" t="n">
        <v>3.565</v>
      </c>
      <c r="G29" s="0" t="n">
        <f aca="false">C29-D29</f>
        <v>1.937</v>
      </c>
      <c r="H29" s="0" t="n">
        <f aca="false">E29-F29</f>
        <v>1.613</v>
      </c>
      <c r="I29" s="0" t="n">
        <f aca="false">AVERAGE(G29:H29)</f>
        <v>1.775</v>
      </c>
    </row>
    <row r="30" customFormat="false" ht="13" hidden="false" customHeight="false" outlineLevel="0" collapsed="false">
      <c r="A30" s="3" t="s">
        <v>60</v>
      </c>
      <c r="B30" s="3" t="s">
        <v>61</v>
      </c>
      <c r="C30" s="3" t="n">
        <v>6.323</v>
      </c>
      <c r="D30" s="3" t="n">
        <v>5.011</v>
      </c>
      <c r="E30" s="3" t="n">
        <v>6.17</v>
      </c>
      <c r="F30" s="3" t="n">
        <v>4.198</v>
      </c>
      <c r="G30" s="0" t="n">
        <f aca="false">C30-D30</f>
        <v>1.312</v>
      </c>
      <c r="H30" s="0" t="n">
        <f aca="false">E30-F30</f>
        <v>1.972</v>
      </c>
      <c r="I30" s="0" t="n">
        <f aca="false">AVERAGE(G30:H30)</f>
        <v>1.642</v>
      </c>
    </row>
    <row r="31" customFormat="false" ht="13" hidden="false" customHeight="false" outlineLevel="0" collapsed="false">
      <c r="A31" s="3" t="s">
        <v>62</v>
      </c>
      <c r="B31" s="3" t="s">
        <v>63</v>
      </c>
      <c r="C31" s="3" t="n">
        <v>2.597</v>
      </c>
      <c r="D31" s="3" t="n">
        <v>0.628</v>
      </c>
      <c r="E31" s="3" t="n">
        <v>1.948</v>
      </c>
      <c r="F31" s="3" t="n">
        <v>0.636</v>
      </c>
      <c r="G31" s="0" t="n">
        <f aca="false">C31-D31</f>
        <v>1.969</v>
      </c>
      <c r="H31" s="0" t="n">
        <f aca="false">E31-F31</f>
        <v>1.312</v>
      </c>
      <c r="I31" s="0" t="n">
        <f aca="false">AVERAGE(G31:H31)</f>
        <v>1.6405</v>
      </c>
    </row>
    <row r="32" customFormat="false" ht="13" hidden="false" customHeight="false" outlineLevel="0" collapsed="false">
      <c r="A32" s="3" t="s">
        <v>64</v>
      </c>
      <c r="B32" s="3" t="s">
        <v>65</v>
      </c>
      <c r="C32" s="3" t="n">
        <v>4.674</v>
      </c>
      <c r="D32" s="3" t="n">
        <v>2.929</v>
      </c>
      <c r="E32" s="3" t="n">
        <v>4.094</v>
      </c>
      <c r="F32" s="3" t="n">
        <v>2.584</v>
      </c>
      <c r="G32" s="0" t="n">
        <f aca="false">C32-D32</f>
        <v>1.745</v>
      </c>
      <c r="H32" s="0" t="n">
        <f aca="false">E32-F32</f>
        <v>1.51</v>
      </c>
      <c r="I32" s="0" t="n">
        <f aca="false">AVERAGE(G32:H32)</f>
        <v>1.6275</v>
      </c>
    </row>
    <row r="33" customFormat="false" ht="13" hidden="false" customHeight="false" outlineLevel="0" collapsed="false">
      <c r="A33" s="3" t="s">
        <v>66</v>
      </c>
      <c r="B33" s="3" t="s">
        <v>67</v>
      </c>
      <c r="C33" s="3" t="n">
        <v>5.074</v>
      </c>
      <c r="D33" s="3" t="n">
        <v>3.318</v>
      </c>
      <c r="E33" s="3" t="n">
        <v>2.604</v>
      </c>
      <c r="F33" s="3" t="n">
        <v>1.142</v>
      </c>
      <c r="G33" s="0" t="n">
        <f aca="false">C33-D33</f>
        <v>1.756</v>
      </c>
      <c r="H33" s="0" t="n">
        <f aca="false">E33-F33</f>
        <v>1.462</v>
      </c>
      <c r="I33" s="0" t="n">
        <f aca="false">AVERAGE(G33:H33)</f>
        <v>1.609</v>
      </c>
    </row>
    <row r="34" customFormat="false" ht="13" hidden="false" customHeight="false" outlineLevel="0" collapsed="false">
      <c r="A34" s="3" t="s">
        <v>68</v>
      </c>
      <c r="B34" s="3" t="s">
        <v>47</v>
      </c>
      <c r="C34" s="3" t="n">
        <v>5.061</v>
      </c>
      <c r="D34" s="3" t="n">
        <v>3.442</v>
      </c>
      <c r="E34" s="3" t="n">
        <v>5.322</v>
      </c>
      <c r="F34" s="3" t="n">
        <v>3.741</v>
      </c>
      <c r="G34" s="0" t="n">
        <f aca="false">C34-D34</f>
        <v>1.619</v>
      </c>
      <c r="H34" s="0" t="n">
        <f aca="false">E34-F34</f>
        <v>1.581</v>
      </c>
      <c r="I34" s="0" t="n">
        <f aca="false">AVERAGE(G34:H34)</f>
        <v>1.6</v>
      </c>
    </row>
    <row r="35" customFormat="false" ht="13" hidden="false" customHeight="false" outlineLevel="0" collapsed="false">
      <c r="A35" s="3" t="s">
        <v>69</v>
      </c>
      <c r="B35" s="3" t="s">
        <v>70</v>
      </c>
      <c r="C35" s="3" t="n">
        <v>1.179</v>
      </c>
      <c r="D35" s="3" t="n">
        <v>-0.252</v>
      </c>
      <c r="E35" s="3" t="n">
        <v>2.207</v>
      </c>
      <c r="F35" s="3" t="n">
        <v>0.498</v>
      </c>
      <c r="G35" s="0" t="n">
        <f aca="false">C35-D35</f>
        <v>1.431</v>
      </c>
      <c r="H35" s="0" t="n">
        <f aca="false">E35-F35</f>
        <v>1.709</v>
      </c>
      <c r="I35" s="0" t="n">
        <f aca="false">AVERAGE(G35:H35)</f>
        <v>1.57</v>
      </c>
    </row>
    <row r="36" customFormat="false" ht="13" hidden="false" customHeight="false" outlineLevel="0" collapsed="false">
      <c r="A36" s="3" t="s">
        <v>71</v>
      </c>
      <c r="B36" s="3" t="s">
        <v>72</v>
      </c>
      <c r="C36" s="3" t="n">
        <v>2.439</v>
      </c>
      <c r="D36" s="3" t="n">
        <v>1.553</v>
      </c>
      <c r="E36" s="3" t="n">
        <v>2.645</v>
      </c>
      <c r="F36" s="3" t="n">
        <v>0.4</v>
      </c>
      <c r="G36" s="0" t="n">
        <f aca="false">C36-D36</f>
        <v>0.886</v>
      </c>
      <c r="H36" s="0" t="n">
        <f aca="false">E36-F36</f>
        <v>2.245</v>
      </c>
      <c r="I36" s="0" t="n">
        <f aca="false">AVERAGE(G36:H36)</f>
        <v>1.5655</v>
      </c>
    </row>
    <row r="37" customFormat="false" ht="13" hidden="false" customHeight="false" outlineLevel="0" collapsed="false">
      <c r="A37" s="3" t="s">
        <v>73</v>
      </c>
      <c r="B37" s="3" t="s">
        <v>74</v>
      </c>
      <c r="C37" s="3" t="n">
        <v>2.537</v>
      </c>
      <c r="D37" s="3" t="n">
        <v>0.905</v>
      </c>
      <c r="E37" s="3" t="n">
        <v>2.112</v>
      </c>
      <c r="F37" s="3" t="n">
        <v>0.634</v>
      </c>
      <c r="G37" s="0" t="n">
        <f aca="false">C37-D37</f>
        <v>1.632</v>
      </c>
      <c r="H37" s="0" t="n">
        <f aca="false">E37-F37</f>
        <v>1.478</v>
      </c>
      <c r="I37" s="0" t="n">
        <f aca="false">AVERAGE(G37:H37)</f>
        <v>1.555</v>
      </c>
    </row>
    <row r="38" customFormat="false" ht="13" hidden="false" customHeight="false" outlineLevel="0" collapsed="false">
      <c r="A38" s="3" t="s">
        <v>75</v>
      </c>
      <c r="B38" s="3" t="s">
        <v>76</v>
      </c>
      <c r="C38" s="3" t="n">
        <v>1.957</v>
      </c>
      <c r="D38" s="3" t="n">
        <v>0.499</v>
      </c>
      <c r="E38" s="3" t="n">
        <v>2.157</v>
      </c>
      <c r="F38" s="3" t="n">
        <v>0.506</v>
      </c>
      <c r="G38" s="0" t="n">
        <f aca="false">C38-D38</f>
        <v>1.458</v>
      </c>
      <c r="H38" s="0" t="n">
        <f aca="false">E38-F38</f>
        <v>1.651</v>
      </c>
      <c r="I38" s="0" t="n">
        <f aca="false">AVERAGE(G38:H38)</f>
        <v>1.5545</v>
      </c>
    </row>
    <row r="39" customFormat="false" ht="13" hidden="false" customHeight="false" outlineLevel="0" collapsed="false">
      <c r="A39" s="3" t="s">
        <v>77</v>
      </c>
      <c r="B39" s="3" t="s">
        <v>78</v>
      </c>
      <c r="C39" s="3" t="n">
        <v>7.747</v>
      </c>
      <c r="D39" s="3" t="n">
        <v>5.91</v>
      </c>
      <c r="E39" s="3" t="n">
        <v>5.561</v>
      </c>
      <c r="F39" s="3" t="n">
        <v>4.296</v>
      </c>
      <c r="G39" s="0" t="n">
        <f aca="false">C39-D39</f>
        <v>1.837</v>
      </c>
      <c r="H39" s="0" t="n">
        <f aca="false">E39-F39</f>
        <v>1.265</v>
      </c>
      <c r="I39" s="0" t="n">
        <f aca="false">AVERAGE(G39:H39)</f>
        <v>1.551</v>
      </c>
    </row>
    <row r="40" customFormat="false" ht="13" hidden="false" customHeight="false" outlineLevel="0" collapsed="false">
      <c r="A40" s="3" t="s">
        <v>79</v>
      </c>
      <c r="B40" s="3" t="s">
        <v>80</v>
      </c>
      <c r="C40" s="3" t="n">
        <v>2.294</v>
      </c>
      <c r="D40" s="3" t="n">
        <v>0.696</v>
      </c>
      <c r="E40" s="3" t="n">
        <v>1.595</v>
      </c>
      <c r="F40" s="3" t="n">
        <v>0.113</v>
      </c>
      <c r="G40" s="0" t="n">
        <f aca="false">C40-D40</f>
        <v>1.598</v>
      </c>
      <c r="H40" s="0" t="n">
        <f aca="false">E40-F40</f>
        <v>1.482</v>
      </c>
      <c r="I40" s="0" t="n">
        <f aca="false">AVERAGE(G40:H40)</f>
        <v>1.54</v>
      </c>
    </row>
    <row r="41" customFormat="false" ht="13" hidden="false" customHeight="false" outlineLevel="0" collapsed="false">
      <c r="A41" s="3" t="s">
        <v>81</v>
      </c>
      <c r="B41" s="3" t="s">
        <v>82</v>
      </c>
      <c r="C41" s="3" t="n">
        <v>4.752</v>
      </c>
      <c r="D41" s="3" t="n">
        <v>3.203</v>
      </c>
      <c r="E41" s="3" t="n">
        <v>2.716</v>
      </c>
      <c r="F41" s="3" t="n">
        <v>1.231</v>
      </c>
      <c r="G41" s="0" t="n">
        <f aca="false">C41-D41</f>
        <v>1.549</v>
      </c>
      <c r="H41" s="0" t="n">
        <f aca="false">E41-F41</f>
        <v>1.485</v>
      </c>
      <c r="I41" s="0" t="n">
        <f aca="false">AVERAGE(G41:H41)</f>
        <v>1.517</v>
      </c>
    </row>
    <row r="42" customFormat="false" ht="13" hidden="false" customHeight="false" outlineLevel="0" collapsed="false">
      <c r="A42" s="3" t="s">
        <v>83</v>
      </c>
      <c r="B42" s="3" t="s">
        <v>84</v>
      </c>
      <c r="C42" s="3" t="n">
        <v>3.647</v>
      </c>
      <c r="D42" s="3" t="n">
        <v>2.146</v>
      </c>
      <c r="E42" s="3" t="n">
        <v>5.211</v>
      </c>
      <c r="F42" s="3" t="n">
        <v>3.691</v>
      </c>
      <c r="G42" s="0" t="n">
        <f aca="false">C42-D42</f>
        <v>1.501</v>
      </c>
      <c r="H42" s="0" t="n">
        <f aca="false">E42-F42</f>
        <v>1.52</v>
      </c>
      <c r="I42" s="0" t="n">
        <f aca="false">AVERAGE(G42:H42)</f>
        <v>1.5105</v>
      </c>
    </row>
    <row r="43" customFormat="false" ht="13" hidden="false" customHeight="false" outlineLevel="0" collapsed="false">
      <c r="A43" s="3" t="s">
        <v>85</v>
      </c>
      <c r="B43" s="3" t="s">
        <v>63</v>
      </c>
      <c r="C43" s="3" t="n">
        <v>2.214</v>
      </c>
      <c r="D43" s="3" t="n">
        <v>0.432</v>
      </c>
      <c r="E43" s="3" t="n">
        <v>1.751</v>
      </c>
      <c r="F43" s="3" t="n">
        <v>0.52</v>
      </c>
      <c r="G43" s="0" t="n">
        <f aca="false">C43-D43</f>
        <v>1.782</v>
      </c>
      <c r="H43" s="0" t="n">
        <f aca="false">E43-F43</f>
        <v>1.231</v>
      </c>
      <c r="I43" s="0" t="n">
        <f aca="false">AVERAGE(G43:H43)</f>
        <v>1.5065</v>
      </c>
    </row>
    <row r="44" customFormat="false" ht="13" hidden="false" customHeight="false" outlineLevel="0" collapsed="false">
      <c r="A44" s="3" t="s">
        <v>86</v>
      </c>
      <c r="B44" s="3" t="s">
        <v>87</v>
      </c>
      <c r="C44" s="3" t="n">
        <v>2.99</v>
      </c>
      <c r="D44" s="3" t="n">
        <v>1.467</v>
      </c>
      <c r="E44" s="3" t="n">
        <v>1.983</v>
      </c>
      <c r="F44" s="3" t="n">
        <v>0.53</v>
      </c>
      <c r="G44" s="0" t="n">
        <f aca="false">C44-D44</f>
        <v>1.523</v>
      </c>
      <c r="H44" s="0" t="n">
        <f aca="false">E44-F44</f>
        <v>1.453</v>
      </c>
      <c r="I44" s="0" t="n">
        <f aca="false">AVERAGE(G44:H44)</f>
        <v>1.488</v>
      </c>
    </row>
    <row r="45" customFormat="false" ht="13" hidden="false" customHeight="false" outlineLevel="0" collapsed="false">
      <c r="A45" s="3" t="s">
        <v>88</v>
      </c>
      <c r="B45" s="3" t="s">
        <v>89</v>
      </c>
      <c r="C45" s="3" t="n">
        <v>4.777</v>
      </c>
      <c r="D45" s="3" t="n">
        <v>3.227</v>
      </c>
      <c r="E45" s="3" t="n">
        <v>5.36</v>
      </c>
      <c r="F45" s="3" t="n">
        <v>3.969</v>
      </c>
      <c r="G45" s="0" t="n">
        <f aca="false">C45-D45</f>
        <v>1.55</v>
      </c>
      <c r="H45" s="0" t="n">
        <f aca="false">E45-F45</f>
        <v>1.391</v>
      </c>
      <c r="I45" s="0" t="n">
        <f aca="false">AVERAGE(G45:H45)</f>
        <v>1.4705</v>
      </c>
    </row>
    <row r="46" customFormat="false" ht="13" hidden="false" customHeight="false" outlineLevel="0" collapsed="false">
      <c r="A46" s="3" t="s">
        <v>90</v>
      </c>
      <c r="B46" s="3" t="s">
        <v>91</v>
      </c>
      <c r="C46" s="3" t="n">
        <v>0.596</v>
      </c>
      <c r="D46" s="3" t="n">
        <v>-0.605</v>
      </c>
      <c r="E46" s="3" t="n">
        <v>3.79</v>
      </c>
      <c r="F46" s="3" t="n">
        <v>2.087</v>
      </c>
      <c r="G46" s="0" t="n">
        <f aca="false">C46-D46</f>
        <v>1.201</v>
      </c>
      <c r="H46" s="0" t="n">
        <f aca="false">E46-F46</f>
        <v>1.703</v>
      </c>
      <c r="I46" s="0" t="n">
        <f aca="false">AVERAGE(G46:H46)</f>
        <v>1.452</v>
      </c>
    </row>
    <row r="47" customFormat="false" ht="13" hidden="false" customHeight="false" outlineLevel="0" collapsed="false">
      <c r="A47" s="3" t="s">
        <v>92</v>
      </c>
      <c r="B47" s="3" t="s">
        <v>93</v>
      </c>
      <c r="C47" s="3" t="n">
        <v>2.61</v>
      </c>
      <c r="D47" s="3" t="n">
        <v>1.156</v>
      </c>
      <c r="E47" s="3" t="n">
        <v>2.115</v>
      </c>
      <c r="F47" s="3" t="n">
        <v>0.685</v>
      </c>
      <c r="G47" s="0" t="n">
        <f aca="false">C47-D47</f>
        <v>1.454</v>
      </c>
      <c r="H47" s="0" t="n">
        <f aca="false">E47-F47</f>
        <v>1.43</v>
      </c>
      <c r="I47" s="0" t="n">
        <f aca="false">AVERAGE(G47:H47)</f>
        <v>1.442</v>
      </c>
    </row>
    <row r="48" customFormat="false" ht="13" hidden="false" customHeight="false" outlineLevel="0" collapsed="false">
      <c r="A48" s="3" t="s">
        <v>94</v>
      </c>
      <c r="B48" s="3" t="s">
        <v>95</v>
      </c>
      <c r="C48" s="3" t="n">
        <v>-1.328</v>
      </c>
      <c r="D48" s="3" t="n">
        <v>-2.254</v>
      </c>
      <c r="E48" s="3" t="n">
        <v>0.217</v>
      </c>
      <c r="F48" s="3" t="n">
        <v>-1.725</v>
      </c>
      <c r="G48" s="0" t="n">
        <f aca="false">C48-D48</f>
        <v>0.926</v>
      </c>
      <c r="H48" s="0" t="n">
        <f aca="false">E48-F48</f>
        <v>1.942</v>
      </c>
      <c r="I48" s="0" t="n">
        <f aca="false">AVERAGE(G48:H48)</f>
        <v>1.434</v>
      </c>
    </row>
    <row r="49" customFormat="false" ht="13" hidden="false" customHeight="false" outlineLevel="0" collapsed="false">
      <c r="A49" s="3" t="s">
        <v>96</v>
      </c>
      <c r="B49" s="3" t="s">
        <v>97</v>
      </c>
      <c r="C49" s="3" t="n">
        <v>3.366</v>
      </c>
      <c r="D49" s="3" t="n">
        <v>1.948</v>
      </c>
      <c r="E49" s="3" t="n">
        <v>2.188</v>
      </c>
      <c r="F49" s="3" t="n">
        <v>0.756</v>
      </c>
      <c r="G49" s="0" t="n">
        <f aca="false">C49-D49</f>
        <v>1.418</v>
      </c>
      <c r="H49" s="0" t="n">
        <f aca="false">E49-F49</f>
        <v>1.432</v>
      </c>
      <c r="I49" s="0" t="n">
        <f aca="false">AVERAGE(G49:H49)</f>
        <v>1.425</v>
      </c>
    </row>
    <row r="50" customFormat="false" ht="13" hidden="false" customHeight="false" outlineLevel="0" collapsed="false">
      <c r="A50" s="3" t="s">
        <v>98</v>
      </c>
      <c r="B50" s="3" t="s">
        <v>99</v>
      </c>
      <c r="C50" s="3" t="n">
        <v>1.424</v>
      </c>
      <c r="D50" s="3" t="n">
        <v>0.508</v>
      </c>
      <c r="E50" s="3" t="n">
        <v>3.232</v>
      </c>
      <c r="F50" s="3" t="n">
        <v>1.344</v>
      </c>
      <c r="G50" s="0" t="n">
        <f aca="false">C50-D50</f>
        <v>0.916</v>
      </c>
      <c r="H50" s="0" t="n">
        <f aca="false">E50-F50</f>
        <v>1.888</v>
      </c>
      <c r="I50" s="0" t="n">
        <f aca="false">AVERAGE(G50:H50)</f>
        <v>1.402</v>
      </c>
    </row>
    <row r="51" customFormat="false" ht="13" hidden="false" customHeight="false" outlineLevel="0" collapsed="false">
      <c r="A51" s="3" t="s">
        <v>100</v>
      </c>
      <c r="B51" s="3" t="s">
        <v>101</v>
      </c>
      <c r="C51" s="3" t="n">
        <v>2.023</v>
      </c>
      <c r="D51" s="3" t="n">
        <v>0.271</v>
      </c>
      <c r="E51" s="3" t="n">
        <v>1.649</v>
      </c>
      <c r="F51" s="3" t="n">
        <v>0.61</v>
      </c>
      <c r="G51" s="0" t="n">
        <f aca="false">C51-D51</f>
        <v>1.752</v>
      </c>
      <c r="H51" s="0" t="n">
        <f aca="false">E51-F51</f>
        <v>1.039</v>
      </c>
      <c r="I51" s="0" t="n">
        <f aca="false">AVERAGE(G51:H51)</f>
        <v>1.3955</v>
      </c>
    </row>
    <row r="52" customFormat="false" ht="13" hidden="false" customHeight="false" outlineLevel="0" collapsed="false">
      <c r="A52" s="3" t="s">
        <v>102</v>
      </c>
      <c r="B52" s="3" t="s">
        <v>103</v>
      </c>
      <c r="C52" s="3" t="n">
        <v>1.367</v>
      </c>
      <c r="D52" s="3" t="n">
        <v>0.31</v>
      </c>
      <c r="E52" s="3" t="n">
        <v>2.264</v>
      </c>
      <c r="F52" s="3" t="n">
        <v>0.544</v>
      </c>
      <c r="G52" s="0" t="n">
        <f aca="false">C52-D52</f>
        <v>1.057</v>
      </c>
      <c r="H52" s="0" t="n">
        <f aca="false">E52-F52</f>
        <v>1.72</v>
      </c>
      <c r="I52" s="0" t="n">
        <f aca="false">AVERAGE(G52:H52)</f>
        <v>1.3885</v>
      </c>
    </row>
    <row r="53" customFormat="false" ht="13" hidden="false" customHeight="false" outlineLevel="0" collapsed="false">
      <c r="A53" s="3" t="s">
        <v>104</v>
      </c>
      <c r="B53" s="3" t="s">
        <v>105</v>
      </c>
      <c r="C53" s="3" t="n">
        <v>-0.692</v>
      </c>
      <c r="D53" s="3" t="n">
        <v>-2.587</v>
      </c>
      <c r="E53" s="3" t="n">
        <v>-1.013</v>
      </c>
      <c r="F53" s="3" t="n">
        <v>-1.829</v>
      </c>
      <c r="G53" s="0" t="n">
        <f aca="false">C53-D53</f>
        <v>1.895</v>
      </c>
      <c r="H53" s="0" t="n">
        <f aca="false">E53-F53</f>
        <v>0.816</v>
      </c>
      <c r="I53" s="0" t="n">
        <f aca="false">AVERAGE(G53:H53)</f>
        <v>1.3555</v>
      </c>
    </row>
    <row r="54" customFormat="false" ht="13" hidden="false" customHeight="false" outlineLevel="0" collapsed="false">
      <c r="A54" s="3" t="s">
        <v>106</v>
      </c>
      <c r="B54" s="3" t="s">
        <v>107</v>
      </c>
      <c r="C54" s="3" t="n">
        <v>4.353</v>
      </c>
      <c r="D54" s="3" t="n">
        <v>2.803</v>
      </c>
      <c r="E54" s="3" t="n">
        <v>6.744</v>
      </c>
      <c r="F54" s="3" t="n">
        <v>5.613</v>
      </c>
      <c r="G54" s="0" t="n">
        <f aca="false">C54-D54</f>
        <v>1.55</v>
      </c>
      <c r="H54" s="0" t="n">
        <f aca="false">E54-F54</f>
        <v>1.131</v>
      </c>
      <c r="I54" s="0" t="n">
        <f aca="false">AVERAGE(G54:H54)</f>
        <v>1.3405</v>
      </c>
    </row>
    <row r="55" customFormat="false" ht="13" hidden="false" customHeight="false" outlineLevel="0" collapsed="false">
      <c r="A55" s="3" t="s">
        <v>108</v>
      </c>
      <c r="B55" s="3" t="s">
        <v>80</v>
      </c>
      <c r="C55" s="3" t="n">
        <v>2.693</v>
      </c>
      <c r="D55" s="3" t="n">
        <v>1.457</v>
      </c>
      <c r="E55" s="3" t="n">
        <v>1.106</v>
      </c>
      <c r="F55" s="3" t="n">
        <v>-0.322</v>
      </c>
      <c r="G55" s="0" t="n">
        <f aca="false">C55-D55</f>
        <v>1.236</v>
      </c>
      <c r="H55" s="0" t="n">
        <f aca="false">E55-F55</f>
        <v>1.428</v>
      </c>
      <c r="I55" s="0" t="n">
        <f aca="false">AVERAGE(G55:H55)</f>
        <v>1.332</v>
      </c>
    </row>
    <row r="56" customFormat="false" ht="13" hidden="false" customHeight="false" outlineLevel="0" collapsed="false">
      <c r="A56" s="3" t="s">
        <v>109</v>
      </c>
      <c r="B56" s="3" t="s">
        <v>110</v>
      </c>
      <c r="C56" s="3" t="n">
        <v>2.259</v>
      </c>
      <c r="D56" s="3" t="n">
        <v>0.967</v>
      </c>
      <c r="E56" s="3" t="n">
        <v>2.685</v>
      </c>
      <c r="F56" s="3" t="n">
        <v>1.478</v>
      </c>
      <c r="G56" s="0" t="n">
        <f aca="false">C56-D56</f>
        <v>1.292</v>
      </c>
      <c r="H56" s="0" t="n">
        <f aca="false">E56-F56</f>
        <v>1.207</v>
      </c>
      <c r="I56" s="0" t="n">
        <f aca="false">AVERAGE(G56:H56)</f>
        <v>1.2495</v>
      </c>
    </row>
    <row r="57" customFormat="false" ht="13" hidden="false" customHeight="false" outlineLevel="0" collapsed="false">
      <c r="A57" s="3" t="s">
        <v>111</v>
      </c>
      <c r="B57" s="3" t="s">
        <v>112</v>
      </c>
      <c r="C57" s="3" t="n">
        <v>2.723</v>
      </c>
      <c r="D57" s="3" t="n">
        <v>1.47</v>
      </c>
      <c r="E57" s="3" t="n">
        <v>1.378</v>
      </c>
      <c r="F57" s="3" t="n">
        <v>0.135</v>
      </c>
      <c r="G57" s="0" t="n">
        <f aca="false">C57-D57</f>
        <v>1.253</v>
      </c>
      <c r="H57" s="0" t="n">
        <f aca="false">E57-F57</f>
        <v>1.243</v>
      </c>
      <c r="I57" s="0" t="n">
        <f aca="false">AVERAGE(G57:H57)</f>
        <v>1.248</v>
      </c>
    </row>
    <row r="58" customFormat="false" ht="13" hidden="false" customHeight="false" outlineLevel="0" collapsed="false">
      <c r="A58" s="3" t="s">
        <v>113</v>
      </c>
      <c r="B58" s="3" t="s">
        <v>63</v>
      </c>
      <c r="C58" s="3" t="n">
        <v>3.057</v>
      </c>
      <c r="D58" s="3" t="n">
        <v>1.614</v>
      </c>
      <c r="E58" s="3" t="n">
        <v>1.327</v>
      </c>
      <c r="F58" s="3" t="n">
        <v>0.276</v>
      </c>
      <c r="G58" s="0" t="n">
        <f aca="false">C58-D58</f>
        <v>1.443</v>
      </c>
      <c r="H58" s="0" t="n">
        <f aca="false">E58-F58</f>
        <v>1.051</v>
      </c>
      <c r="I58" s="0" t="n">
        <f aca="false">AVERAGE(G58:H58)</f>
        <v>1.247</v>
      </c>
    </row>
    <row r="59" customFormat="false" ht="13" hidden="false" customHeight="false" outlineLevel="0" collapsed="false">
      <c r="A59" s="3" t="s">
        <v>114</v>
      </c>
      <c r="B59" s="3" t="s">
        <v>115</v>
      </c>
      <c r="C59" s="3" t="n">
        <v>2.46</v>
      </c>
      <c r="D59" s="3" t="n">
        <v>1.711</v>
      </c>
      <c r="E59" s="3" t="n">
        <v>2.889</v>
      </c>
      <c r="F59" s="3" t="n">
        <v>1.151</v>
      </c>
      <c r="G59" s="0" t="n">
        <f aca="false">C59-D59</f>
        <v>0.749</v>
      </c>
      <c r="H59" s="0" t="n">
        <f aca="false">E59-F59</f>
        <v>1.738</v>
      </c>
      <c r="I59" s="0" t="n">
        <f aca="false">AVERAGE(G59:H59)</f>
        <v>1.2435</v>
      </c>
    </row>
    <row r="60" customFormat="false" ht="13" hidden="false" customHeight="false" outlineLevel="0" collapsed="false">
      <c r="A60" s="3" t="s">
        <v>116</v>
      </c>
      <c r="B60" s="3" t="s">
        <v>117</v>
      </c>
      <c r="C60" s="3" t="n">
        <v>1.269</v>
      </c>
      <c r="D60" s="3" t="n">
        <v>0.46</v>
      </c>
      <c r="E60" s="3" t="n">
        <v>2.455</v>
      </c>
      <c r="F60" s="3" t="n">
        <v>0.782</v>
      </c>
      <c r="G60" s="0" t="n">
        <f aca="false">C60-D60</f>
        <v>0.809</v>
      </c>
      <c r="H60" s="0" t="n">
        <f aca="false">E60-F60</f>
        <v>1.673</v>
      </c>
      <c r="I60" s="0" t="n">
        <f aca="false">AVERAGE(G60:H60)</f>
        <v>1.241</v>
      </c>
    </row>
    <row r="61" customFormat="false" ht="13" hidden="false" customHeight="false" outlineLevel="0" collapsed="false">
      <c r="A61" s="3" t="s">
        <v>118</v>
      </c>
      <c r="B61" s="3" t="s">
        <v>119</v>
      </c>
      <c r="C61" s="3" t="n">
        <v>3.087</v>
      </c>
      <c r="D61" s="3" t="n">
        <v>1.668</v>
      </c>
      <c r="E61" s="3" t="n">
        <v>3.138</v>
      </c>
      <c r="F61" s="3" t="n">
        <v>2.112</v>
      </c>
      <c r="G61" s="0" t="n">
        <f aca="false">C61-D61</f>
        <v>1.419</v>
      </c>
      <c r="H61" s="0" t="n">
        <f aca="false">E61-F61</f>
        <v>1.026</v>
      </c>
      <c r="I61" s="0" t="n">
        <f aca="false">AVERAGE(G61:H61)</f>
        <v>1.2225</v>
      </c>
    </row>
    <row r="62" customFormat="false" ht="13" hidden="false" customHeight="false" outlineLevel="0" collapsed="false">
      <c r="A62" s="3" t="s">
        <v>120</v>
      </c>
      <c r="B62" s="3" t="s">
        <v>121</v>
      </c>
      <c r="C62" s="3" t="n">
        <v>5.02</v>
      </c>
      <c r="D62" s="3" t="n">
        <v>4.291</v>
      </c>
      <c r="E62" s="3" t="n">
        <v>5.696</v>
      </c>
      <c r="F62" s="3" t="n">
        <v>3.991</v>
      </c>
      <c r="G62" s="0" t="n">
        <f aca="false">C62-D62</f>
        <v>0.728999999999999</v>
      </c>
      <c r="H62" s="0" t="n">
        <f aca="false">E62-F62</f>
        <v>1.705</v>
      </c>
      <c r="I62" s="0" t="n">
        <f aca="false">AVERAGE(G62:H62)</f>
        <v>1.217</v>
      </c>
    </row>
    <row r="63" customFormat="false" ht="13" hidden="false" customHeight="false" outlineLevel="0" collapsed="false">
      <c r="A63" s="3" t="s">
        <v>122</v>
      </c>
      <c r="B63" s="3" t="s">
        <v>123</v>
      </c>
      <c r="C63" s="3" t="n">
        <v>-1.105</v>
      </c>
      <c r="D63" s="3" t="n">
        <v>-2.647</v>
      </c>
      <c r="E63" s="3" t="n">
        <v>-0.861</v>
      </c>
      <c r="F63" s="3" t="n">
        <v>-1.732</v>
      </c>
      <c r="G63" s="0" t="n">
        <f aca="false">C63-D63</f>
        <v>1.542</v>
      </c>
      <c r="H63" s="0" t="n">
        <f aca="false">E63-F63</f>
        <v>0.871</v>
      </c>
      <c r="I63" s="0" t="n">
        <f aca="false">AVERAGE(G63:H63)</f>
        <v>1.2065</v>
      </c>
    </row>
    <row r="64" customFormat="false" ht="13" hidden="false" customHeight="false" outlineLevel="0" collapsed="false">
      <c r="A64" s="3" t="s">
        <v>124</v>
      </c>
      <c r="B64" s="3" t="s">
        <v>125</v>
      </c>
      <c r="C64" s="3" t="n">
        <v>5.054</v>
      </c>
      <c r="D64" s="3" t="n">
        <v>4.086</v>
      </c>
      <c r="E64" s="3" t="n">
        <v>5.227</v>
      </c>
      <c r="F64" s="3" t="n">
        <v>3.809</v>
      </c>
      <c r="G64" s="0" t="n">
        <f aca="false">C64-D64</f>
        <v>0.968</v>
      </c>
      <c r="H64" s="0" t="n">
        <f aca="false">E64-F64</f>
        <v>1.418</v>
      </c>
      <c r="I64" s="0" t="n">
        <f aca="false">AVERAGE(G64:H64)</f>
        <v>1.193</v>
      </c>
    </row>
    <row r="65" customFormat="false" ht="13" hidden="false" customHeight="false" outlineLevel="0" collapsed="false">
      <c r="A65" s="3" t="s">
        <v>126</v>
      </c>
      <c r="B65" s="3" t="s">
        <v>127</v>
      </c>
      <c r="C65" s="3" t="n">
        <v>-1.861</v>
      </c>
      <c r="D65" s="3" t="n">
        <v>-2.93</v>
      </c>
      <c r="E65" s="3" t="n">
        <v>-1.8</v>
      </c>
      <c r="F65" s="3" t="n">
        <v>-3.052</v>
      </c>
      <c r="G65" s="0" t="n">
        <f aca="false">C65-D65</f>
        <v>1.069</v>
      </c>
      <c r="H65" s="0" t="n">
        <f aca="false">E65-F65</f>
        <v>1.252</v>
      </c>
      <c r="I65" s="0" t="n">
        <f aca="false">AVERAGE(G65:H65)</f>
        <v>1.1605</v>
      </c>
    </row>
    <row r="66" customFormat="false" ht="13" hidden="false" customHeight="false" outlineLevel="0" collapsed="false">
      <c r="A66" s="3" t="s">
        <v>128</v>
      </c>
      <c r="B66" s="3" t="s">
        <v>115</v>
      </c>
      <c r="C66" s="3" t="n">
        <v>2.942</v>
      </c>
      <c r="D66" s="3" t="n">
        <v>2.279</v>
      </c>
      <c r="E66" s="3" t="n">
        <v>2.819</v>
      </c>
      <c r="F66" s="3" t="n">
        <v>1.164</v>
      </c>
      <c r="G66" s="0" t="n">
        <f aca="false">C66-D66</f>
        <v>0.663</v>
      </c>
      <c r="H66" s="0" t="n">
        <f aca="false">E66-F66</f>
        <v>1.655</v>
      </c>
      <c r="I66" s="0" t="n">
        <f aca="false">AVERAGE(G66:H66)</f>
        <v>1.159</v>
      </c>
    </row>
    <row r="67" customFormat="false" ht="13" hidden="false" customHeight="false" outlineLevel="0" collapsed="false">
      <c r="A67" s="3" t="s">
        <v>129</v>
      </c>
      <c r="B67" s="3" t="s">
        <v>130</v>
      </c>
      <c r="C67" s="3" t="n">
        <v>0.3</v>
      </c>
      <c r="D67" s="3" t="n">
        <v>-0.701</v>
      </c>
      <c r="E67" s="3" t="n">
        <v>2.401</v>
      </c>
      <c r="F67" s="3" t="n">
        <v>1.114</v>
      </c>
      <c r="G67" s="0" t="n">
        <f aca="false">C67-D67</f>
        <v>1.001</v>
      </c>
      <c r="H67" s="0" t="n">
        <f aca="false">E67-F67</f>
        <v>1.287</v>
      </c>
      <c r="I67" s="0" t="n">
        <f aca="false">AVERAGE(G67:H67)</f>
        <v>1.144</v>
      </c>
    </row>
    <row r="68" customFormat="false" ht="13" hidden="false" customHeight="false" outlineLevel="0" collapsed="false">
      <c r="A68" s="3" t="s">
        <v>131</v>
      </c>
      <c r="B68" s="3" t="s">
        <v>132</v>
      </c>
      <c r="C68" s="3" t="n">
        <v>2.135</v>
      </c>
      <c r="D68" s="3" t="n">
        <v>0.938</v>
      </c>
      <c r="E68" s="3" t="n">
        <v>0.97</v>
      </c>
      <c r="F68" s="3" t="n">
        <v>-0.074</v>
      </c>
      <c r="G68" s="0" t="n">
        <f aca="false">C68-D68</f>
        <v>1.197</v>
      </c>
      <c r="H68" s="0" t="n">
        <f aca="false">E68-F68</f>
        <v>1.044</v>
      </c>
      <c r="I68" s="0" t="n">
        <f aca="false">AVERAGE(G68:H68)</f>
        <v>1.1205</v>
      </c>
    </row>
    <row r="69" customFormat="false" ht="13" hidden="false" customHeight="false" outlineLevel="0" collapsed="false">
      <c r="A69" s="3" t="s">
        <v>133</v>
      </c>
      <c r="B69" s="3" t="s">
        <v>134</v>
      </c>
      <c r="C69" s="3" t="n">
        <v>2.02</v>
      </c>
      <c r="D69" s="3" t="n">
        <v>0.831</v>
      </c>
      <c r="E69" s="3" t="n">
        <v>1.253</v>
      </c>
      <c r="F69" s="3" t="n">
        <v>0.216</v>
      </c>
      <c r="G69" s="0" t="n">
        <f aca="false">C69-D69</f>
        <v>1.189</v>
      </c>
      <c r="H69" s="0" t="n">
        <f aca="false">E69-F69</f>
        <v>1.037</v>
      </c>
      <c r="I69" s="0" t="n">
        <f aca="false">AVERAGE(G69:H69)</f>
        <v>1.113</v>
      </c>
    </row>
    <row r="70" customFormat="false" ht="13" hidden="false" customHeight="false" outlineLevel="0" collapsed="false">
      <c r="A70" s="3" t="s">
        <v>135</v>
      </c>
      <c r="B70" s="3" t="s">
        <v>136</v>
      </c>
      <c r="C70" s="3" t="n">
        <v>6.5</v>
      </c>
      <c r="D70" s="3" t="n">
        <v>5.652</v>
      </c>
      <c r="E70" s="3" t="n">
        <v>6.48</v>
      </c>
      <c r="F70" s="3" t="n">
        <v>5.169</v>
      </c>
      <c r="G70" s="0" t="n">
        <f aca="false">C70-D70</f>
        <v>0.848</v>
      </c>
      <c r="H70" s="0" t="n">
        <f aca="false">E70-F70</f>
        <v>1.311</v>
      </c>
      <c r="I70" s="0" t="n">
        <f aca="false">AVERAGE(G70:H70)</f>
        <v>1.0795</v>
      </c>
    </row>
    <row r="71" customFormat="false" ht="13" hidden="false" customHeight="false" outlineLevel="0" collapsed="false">
      <c r="A71" s="3" t="s">
        <v>137</v>
      </c>
      <c r="B71" s="3" t="s">
        <v>138</v>
      </c>
      <c r="C71" s="3" t="n">
        <v>2.063</v>
      </c>
      <c r="D71" s="3" t="n">
        <v>0.939</v>
      </c>
      <c r="E71" s="3" t="n">
        <v>0.77</v>
      </c>
      <c r="F71" s="3" t="n">
        <v>-0.264</v>
      </c>
      <c r="G71" s="0" t="n">
        <f aca="false">C71-D71</f>
        <v>1.124</v>
      </c>
      <c r="H71" s="0" t="n">
        <f aca="false">E71-F71</f>
        <v>1.034</v>
      </c>
      <c r="I71" s="0" t="n">
        <f aca="false">AVERAGE(G71:H71)</f>
        <v>1.079</v>
      </c>
    </row>
    <row r="72" customFormat="false" ht="13" hidden="false" customHeight="false" outlineLevel="0" collapsed="false">
      <c r="A72" s="3" t="s">
        <v>139</v>
      </c>
      <c r="B72" s="3" t="s">
        <v>140</v>
      </c>
      <c r="C72" s="3" t="n">
        <v>4.204</v>
      </c>
      <c r="D72" s="3" t="n">
        <v>3.135</v>
      </c>
      <c r="E72" s="3" t="n">
        <v>3.565</v>
      </c>
      <c r="F72" s="3" t="n">
        <v>2.49</v>
      </c>
      <c r="G72" s="0" t="n">
        <f aca="false">C72-D72</f>
        <v>1.069</v>
      </c>
      <c r="H72" s="0" t="n">
        <f aca="false">E72-F72</f>
        <v>1.075</v>
      </c>
      <c r="I72" s="0" t="n">
        <f aca="false">AVERAGE(G72:H72)</f>
        <v>1.072</v>
      </c>
    </row>
    <row r="73" customFormat="false" ht="13" hidden="false" customHeight="false" outlineLevel="0" collapsed="false">
      <c r="A73" s="3" t="s">
        <v>141</v>
      </c>
      <c r="B73" s="3" t="s">
        <v>142</v>
      </c>
      <c r="C73" s="3" t="n">
        <v>1.548</v>
      </c>
      <c r="D73" s="3" t="n">
        <v>0.732</v>
      </c>
      <c r="E73" s="3" t="n">
        <v>2.147</v>
      </c>
      <c r="F73" s="3" t="n">
        <v>0.835</v>
      </c>
      <c r="G73" s="0" t="n">
        <f aca="false">C73-D73</f>
        <v>0.816</v>
      </c>
      <c r="H73" s="0" t="n">
        <f aca="false">E73-F73</f>
        <v>1.312</v>
      </c>
      <c r="I73" s="0" t="n">
        <f aca="false">AVERAGE(G73:H73)</f>
        <v>1.064</v>
      </c>
    </row>
    <row r="74" customFormat="false" ht="13" hidden="false" customHeight="false" outlineLevel="0" collapsed="false">
      <c r="A74" s="3" t="s">
        <v>143</v>
      </c>
      <c r="B74" s="3" t="s">
        <v>144</v>
      </c>
      <c r="C74" s="3" t="n">
        <v>2.26</v>
      </c>
      <c r="D74" s="3" t="n">
        <v>1.465</v>
      </c>
      <c r="E74" s="3" t="n">
        <v>0.791</v>
      </c>
      <c r="F74" s="3" t="n">
        <v>-0.506</v>
      </c>
      <c r="G74" s="0" t="n">
        <f aca="false">C74-D74</f>
        <v>0.795</v>
      </c>
      <c r="H74" s="0" t="n">
        <f aca="false">E74-F74</f>
        <v>1.297</v>
      </c>
      <c r="I74" s="0" t="n">
        <f aca="false">AVERAGE(G74:H74)</f>
        <v>1.046</v>
      </c>
    </row>
    <row r="75" customFormat="false" ht="13" hidden="false" customHeight="false" outlineLevel="0" collapsed="false">
      <c r="A75" s="3" t="s">
        <v>145</v>
      </c>
      <c r="B75" s="3" t="s">
        <v>146</v>
      </c>
      <c r="C75" s="3" t="n">
        <v>4.375</v>
      </c>
      <c r="D75" s="3" t="n">
        <v>3.712</v>
      </c>
      <c r="E75" s="3" t="n">
        <v>4.258</v>
      </c>
      <c r="F75" s="3" t="n">
        <v>2.832</v>
      </c>
      <c r="G75" s="0" t="n">
        <f aca="false">C75-D75</f>
        <v>0.663</v>
      </c>
      <c r="H75" s="0" t="n">
        <f aca="false">E75-F75</f>
        <v>1.426</v>
      </c>
      <c r="I75" s="0" t="n">
        <f aca="false">AVERAGE(G75:H75)</f>
        <v>1.0445</v>
      </c>
    </row>
    <row r="76" customFormat="false" ht="13" hidden="false" customHeight="false" outlineLevel="0" collapsed="false">
      <c r="A76" s="3" t="s">
        <v>147</v>
      </c>
      <c r="B76" s="3" t="s">
        <v>123</v>
      </c>
      <c r="C76" s="3" t="n">
        <v>-1.023</v>
      </c>
      <c r="D76" s="3" t="n">
        <v>-2.353</v>
      </c>
      <c r="E76" s="3" t="n">
        <v>-1.13</v>
      </c>
      <c r="F76" s="3" t="n">
        <v>-1.888</v>
      </c>
      <c r="G76" s="0" t="n">
        <f aca="false">C76-D76</f>
        <v>1.33</v>
      </c>
      <c r="H76" s="0" t="n">
        <f aca="false">E76-F76</f>
        <v>0.758</v>
      </c>
      <c r="I76" s="0" t="n">
        <f aca="false">AVERAGE(G76:H76)</f>
        <v>1.044</v>
      </c>
    </row>
    <row r="77" customFormat="false" ht="13" hidden="false" customHeight="false" outlineLevel="0" collapsed="false">
      <c r="A77" s="3" t="s">
        <v>148</v>
      </c>
      <c r="B77" s="3" t="s">
        <v>149</v>
      </c>
      <c r="C77" s="3" t="n">
        <v>2.968</v>
      </c>
      <c r="D77" s="3" t="n">
        <v>2.194</v>
      </c>
      <c r="E77" s="3" t="n">
        <v>2.825</v>
      </c>
      <c r="F77" s="3" t="n">
        <v>1.525</v>
      </c>
      <c r="G77" s="0" t="n">
        <f aca="false">C77-D77</f>
        <v>0.774</v>
      </c>
      <c r="H77" s="0" t="n">
        <f aca="false">E77-F77</f>
        <v>1.3</v>
      </c>
      <c r="I77" s="0" t="n">
        <f aca="false">AVERAGE(G77:H77)</f>
        <v>1.037</v>
      </c>
    </row>
    <row r="78" customFormat="false" ht="13" hidden="false" customHeight="false" outlineLevel="0" collapsed="false">
      <c r="A78" s="3" t="s">
        <v>150</v>
      </c>
      <c r="B78" s="3" t="s">
        <v>151</v>
      </c>
      <c r="C78" s="3" t="n">
        <v>2.243</v>
      </c>
      <c r="D78" s="3" t="n">
        <v>1.188</v>
      </c>
      <c r="E78" s="3" t="n">
        <v>2.305</v>
      </c>
      <c r="F78" s="3" t="n">
        <v>1.299</v>
      </c>
      <c r="G78" s="0" t="n">
        <f aca="false">C78-D78</f>
        <v>1.055</v>
      </c>
      <c r="H78" s="0" t="n">
        <f aca="false">E78-F78</f>
        <v>1.006</v>
      </c>
      <c r="I78" s="0" t="n">
        <f aca="false">AVERAGE(G78:H78)</f>
        <v>1.0305</v>
      </c>
    </row>
    <row r="79" customFormat="false" ht="13" hidden="false" customHeight="false" outlineLevel="0" collapsed="false">
      <c r="A79" s="3" t="s">
        <v>152</v>
      </c>
      <c r="B79" s="3" t="s">
        <v>153</v>
      </c>
      <c r="C79" s="3" t="n">
        <v>4.811</v>
      </c>
      <c r="D79" s="3" t="n">
        <v>3.74</v>
      </c>
      <c r="E79" s="3" t="n">
        <v>3.367</v>
      </c>
      <c r="F79" s="3" t="n">
        <v>2.38</v>
      </c>
      <c r="G79" s="0" t="n">
        <f aca="false">C79-D79</f>
        <v>1.071</v>
      </c>
      <c r="H79" s="0" t="n">
        <f aca="false">E79-F79</f>
        <v>0.987</v>
      </c>
      <c r="I79" s="0" t="n">
        <f aca="false">AVERAGE(G79:H79)</f>
        <v>1.029</v>
      </c>
    </row>
    <row r="80" customFormat="false" ht="13" hidden="false" customHeight="false" outlineLevel="0" collapsed="false">
      <c r="A80" s="3" t="s">
        <v>154</v>
      </c>
      <c r="B80" s="3" t="s">
        <v>155</v>
      </c>
      <c r="C80" s="3" t="n">
        <v>4.957</v>
      </c>
      <c r="D80" s="3" t="n">
        <v>3.904</v>
      </c>
      <c r="E80" s="3" t="n">
        <v>4.047</v>
      </c>
      <c r="F80" s="3" t="n">
        <v>3.052</v>
      </c>
      <c r="G80" s="0" t="n">
        <f aca="false">C80-D80</f>
        <v>1.053</v>
      </c>
      <c r="H80" s="0" t="n">
        <f aca="false">E80-F80</f>
        <v>0.995</v>
      </c>
      <c r="I80" s="0" t="n">
        <f aca="false">AVERAGE(G80:H80)</f>
        <v>1.024</v>
      </c>
    </row>
    <row r="81" customFormat="false" ht="13" hidden="false" customHeight="false" outlineLevel="0" collapsed="false">
      <c r="A81" s="3" t="s">
        <v>156</v>
      </c>
      <c r="B81" s="3" t="s">
        <v>157</v>
      </c>
      <c r="C81" s="3" t="n">
        <v>-0.979</v>
      </c>
      <c r="D81" s="3" t="n">
        <v>-2.381</v>
      </c>
      <c r="E81" s="3" t="n">
        <v>-1.589</v>
      </c>
      <c r="F81" s="3" t="n">
        <v>-2.217</v>
      </c>
      <c r="G81" s="0" t="n">
        <f aca="false">C81-D81</f>
        <v>1.402</v>
      </c>
      <c r="H81" s="0" t="n">
        <f aca="false">E81-F81</f>
        <v>0.628</v>
      </c>
      <c r="I81" s="0" t="n">
        <f aca="false">AVERAGE(G81:H81)</f>
        <v>1.015</v>
      </c>
    </row>
    <row r="82" customFormat="false" ht="13" hidden="false" customHeight="false" outlineLevel="0" collapsed="false">
      <c r="A82" s="3" t="s">
        <v>158</v>
      </c>
      <c r="B82" s="3" t="s">
        <v>159</v>
      </c>
      <c r="C82" s="3" t="n">
        <v>2.994</v>
      </c>
      <c r="D82" s="3" t="n">
        <v>1.998</v>
      </c>
      <c r="E82" s="3" t="n">
        <v>1.135</v>
      </c>
      <c r="F82" s="3" t="n">
        <v>0.102</v>
      </c>
      <c r="G82" s="0" t="n">
        <f aca="false">C82-D82</f>
        <v>0.996</v>
      </c>
      <c r="H82" s="0" t="n">
        <f aca="false">E82-F82</f>
        <v>1.033</v>
      </c>
      <c r="I82" s="0" t="n">
        <f aca="false">AVERAGE(G82:H82)</f>
        <v>1.0145</v>
      </c>
    </row>
    <row r="83" customFormat="false" ht="13" hidden="false" customHeight="false" outlineLevel="0" collapsed="false">
      <c r="A83" s="3" t="s">
        <v>160</v>
      </c>
      <c r="B83" s="3" t="s">
        <v>161</v>
      </c>
      <c r="C83" s="3" t="n">
        <v>-1.008</v>
      </c>
      <c r="D83" s="3" t="n">
        <v>-2.575</v>
      </c>
      <c r="E83" s="3" t="n">
        <v>-1.529</v>
      </c>
      <c r="F83" s="3" t="n">
        <v>-1.984</v>
      </c>
      <c r="G83" s="0" t="n">
        <f aca="false">C83-D83</f>
        <v>1.567</v>
      </c>
      <c r="H83" s="0" t="n">
        <f aca="false">E83-F83</f>
        <v>0.455</v>
      </c>
      <c r="I83" s="0" t="n">
        <f aca="false">AVERAGE(G83:H83)</f>
        <v>1.011</v>
      </c>
    </row>
    <row r="84" customFormat="false" ht="13" hidden="false" customHeight="false" outlineLevel="0" collapsed="false">
      <c r="A84" s="3" t="s">
        <v>162</v>
      </c>
      <c r="B84" s="3" t="s">
        <v>163</v>
      </c>
      <c r="C84" s="3" t="n">
        <v>5.04</v>
      </c>
      <c r="D84" s="3" t="n">
        <v>4.188</v>
      </c>
      <c r="E84" s="3" t="n">
        <v>5.771</v>
      </c>
      <c r="F84" s="3" t="n">
        <v>4.602</v>
      </c>
      <c r="G84" s="0" t="n">
        <f aca="false">C84-D84</f>
        <v>0.852</v>
      </c>
      <c r="H84" s="0" t="n">
        <f aca="false">E84-F84</f>
        <v>1.169</v>
      </c>
      <c r="I84" s="0" t="n">
        <f aca="false">AVERAGE(G84:H84)</f>
        <v>1.0105</v>
      </c>
    </row>
    <row r="85" customFormat="false" ht="13" hidden="false" customHeight="false" outlineLevel="0" collapsed="false">
      <c r="A85" s="3" t="s">
        <v>164</v>
      </c>
      <c r="B85" s="3" t="s">
        <v>165</v>
      </c>
      <c r="C85" s="3" t="n">
        <v>2.484</v>
      </c>
      <c r="D85" s="3" t="n">
        <v>1.551</v>
      </c>
      <c r="E85" s="3" t="n">
        <v>0.743</v>
      </c>
      <c r="F85" s="3" t="n">
        <v>-0.326</v>
      </c>
      <c r="G85" s="0" t="n">
        <f aca="false">C85-D85</f>
        <v>0.933</v>
      </c>
      <c r="H85" s="0" t="n">
        <f aca="false">E85-F85</f>
        <v>1.069</v>
      </c>
      <c r="I85" s="0" t="n">
        <f aca="false">AVERAGE(G85:H85)</f>
        <v>1.001</v>
      </c>
    </row>
    <row r="86" customFormat="false" ht="13" hidden="false" customHeight="false" outlineLevel="0" collapsed="false">
      <c r="A86" s="3" t="s">
        <v>166</v>
      </c>
      <c r="B86" s="3" t="s">
        <v>49</v>
      </c>
      <c r="C86" s="3" t="n">
        <v>3.151</v>
      </c>
      <c r="D86" s="3" t="n">
        <v>2.202</v>
      </c>
      <c r="E86" s="3" t="n">
        <v>1.552</v>
      </c>
      <c r="F86" s="3" t="n">
        <v>0.506</v>
      </c>
      <c r="G86" s="0" t="n">
        <f aca="false">C86-D86</f>
        <v>0.949</v>
      </c>
      <c r="H86" s="0" t="n">
        <f aca="false">E86-F86</f>
        <v>1.046</v>
      </c>
      <c r="I86" s="0" t="n">
        <f aca="false">AVERAGE(G86:H86)</f>
        <v>0.9975</v>
      </c>
    </row>
    <row r="87" customFormat="false" ht="13" hidden="false" customHeight="false" outlineLevel="0" collapsed="false">
      <c r="A87" s="3" t="s">
        <v>167</v>
      </c>
      <c r="B87" s="3" t="s">
        <v>168</v>
      </c>
      <c r="C87" s="3" t="n">
        <v>-2.096</v>
      </c>
      <c r="D87" s="3" t="n">
        <v>-2.487</v>
      </c>
      <c r="E87" s="3" t="n">
        <v>-1.235</v>
      </c>
      <c r="F87" s="3" t="n">
        <v>-2.836</v>
      </c>
      <c r="G87" s="0" t="n">
        <f aca="false">C87-D87</f>
        <v>0.391</v>
      </c>
      <c r="H87" s="0" t="n">
        <f aca="false">E87-F87</f>
        <v>1.601</v>
      </c>
      <c r="I87" s="0" t="n">
        <f aca="false">AVERAGE(G87:H87)</f>
        <v>0.996</v>
      </c>
    </row>
    <row r="88" customFormat="false" ht="13" hidden="false" customHeight="false" outlineLevel="0" collapsed="false">
      <c r="A88" s="3" t="s">
        <v>169</v>
      </c>
      <c r="B88" s="3" t="s">
        <v>170</v>
      </c>
      <c r="C88" s="3" t="n">
        <v>-1.137</v>
      </c>
      <c r="D88" s="3" t="n">
        <v>-1.981</v>
      </c>
      <c r="E88" s="3" t="n">
        <v>-2.398</v>
      </c>
      <c r="F88" s="3" t="n">
        <v>-3.546</v>
      </c>
      <c r="G88" s="0" t="n">
        <f aca="false">C88-D88</f>
        <v>0.844</v>
      </c>
      <c r="H88" s="0" t="n">
        <f aca="false">E88-F88</f>
        <v>1.148</v>
      </c>
      <c r="I88" s="0" t="n">
        <f aca="false">AVERAGE(G88:H88)</f>
        <v>0.996</v>
      </c>
    </row>
    <row r="89" customFormat="false" ht="13" hidden="false" customHeight="false" outlineLevel="0" collapsed="false">
      <c r="A89" s="3" t="s">
        <v>171</v>
      </c>
      <c r="B89" s="3" t="s">
        <v>172</v>
      </c>
      <c r="C89" s="3" t="n">
        <v>3.021</v>
      </c>
      <c r="D89" s="3" t="n">
        <v>2.209</v>
      </c>
      <c r="E89" s="3" t="n">
        <v>3.066</v>
      </c>
      <c r="F89" s="3" t="n">
        <v>1.893</v>
      </c>
      <c r="G89" s="0" t="n">
        <f aca="false">C89-D89</f>
        <v>0.812</v>
      </c>
      <c r="H89" s="0" t="n">
        <f aca="false">E89-F89</f>
        <v>1.173</v>
      </c>
      <c r="I89" s="0" t="n">
        <f aca="false">AVERAGE(G89:H89)</f>
        <v>0.9925</v>
      </c>
    </row>
    <row r="90" customFormat="false" ht="13" hidden="false" customHeight="false" outlineLevel="0" collapsed="false">
      <c r="A90" s="3" t="s">
        <v>173</v>
      </c>
      <c r="B90" s="3" t="s">
        <v>174</v>
      </c>
      <c r="C90" s="3" t="n">
        <v>4.69</v>
      </c>
      <c r="D90" s="3" t="n">
        <v>3.964</v>
      </c>
      <c r="E90" s="3" t="n">
        <v>5.727</v>
      </c>
      <c r="F90" s="3" t="n">
        <v>4.477</v>
      </c>
      <c r="G90" s="0" t="n">
        <f aca="false">C90-D90</f>
        <v>0.726</v>
      </c>
      <c r="H90" s="0" t="n">
        <f aca="false">E90-F90</f>
        <v>1.25</v>
      </c>
      <c r="I90" s="0" t="n">
        <f aca="false">AVERAGE(G90:H90)</f>
        <v>0.988</v>
      </c>
    </row>
    <row r="91" customFormat="false" ht="13" hidden="false" customHeight="false" outlineLevel="0" collapsed="false">
      <c r="A91" s="3" t="s">
        <v>175</v>
      </c>
      <c r="B91" s="3" t="s">
        <v>176</v>
      </c>
      <c r="C91" s="3" t="n">
        <v>4.421</v>
      </c>
      <c r="D91" s="3" t="n">
        <v>4.017</v>
      </c>
      <c r="E91" s="3" t="n">
        <v>5.357</v>
      </c>
      <c r="F91" s="3" t="n">
        <v>3.788</v>
      </c>
      <c r="G91" s="0" t="n">
        <f aca="false">C91-D91</f>
        <v>0.404</v>
      </c>
      <c r="H91" s="0" t="n">
        <f aca="false">E91-F91</f>
        <v>1.569</v>
      </c>
      <c r="I91" s="0" t="n">
        <f aca="false">AVERAGE(G91:H91)</f>
        <v>0.9865</v>
      </c>
    </row>
    <row r="92" customFormat="false" ht="13" hidden="false" customHeight="false" outlineLevel="0" collapsed="false">
      <c r="A92" s="3" t="s">
        <v>177</v>
      </c>
      <c r="B92" s="3" t="s">
        <v>178</v>
      </c>
      <c r="C92" s="3" t="n">
        <v>-1.322</v>
      </c>
      <c r="D92" s="3" t="n">
        <v>-2.558</v>
      </c>
      <c r="E92" s="3" t="n">
        <v>-0.577</v>
      </c>
      <c r="F92" s="3" t="n">
        <v>-1.314</v>
      </c>
      <c r="G92" s="0" t="n">
        <f aca="false">C92-D92</f>
        <v>1.236</v>
      </c>
      <c r="H92" s="0" t="n">
        <f aca="false">E92-F92</f>
        <v>0.737</v>
      </c>
      <c r="I92" s="0" t="n">
        <f aca="false">AVERAGE(G92:H92)</f>
        <v>0.9865</v>
      </c>
    </row>
    <row r="93" customFormat="false" ht="13" hidden="false" customHeight="false" outlineLevel="0" collapsed="false">
      <c r="A93" s="3" t="s">
        <v>179</v>
      </c>
      <c r="B93" s="3" t="s">
        <v>180</v>
      </c>
      <c r="C93" s="3" t="n">
        <v>-1.15</v>
      </c>
      <c r="D93" s="3" t="n">
        <v>-2.734</v>
      </c>
      <c r="E93" s="3" t="n">
        <v>-2.357</v>
      </c>
      <c r="F93" s="3" t="n">
        <v>-2.744</v>
      </c>
      <c r="G93" s="0" t="n">
        <f aca="false">C93-D93</f>
        <v>1.584</v>
      </c>
      <c r="H93" s="0" t="n">
        <f aca="false">E93-F93</f>
        <v>0.387</v>
      </c>
      <c r="I93" s="0" t="n">
        <f aca="false">AVERAGE(G93:H93)</f>
        <v>0.9855</v>
      </c>
    </row>
    <row r="94" customFormat="false" ht="13" hidden="false" customHeight="false" outlineLevel="0" collapsed="false">
      <c r="A94" s="3" t="s">
        <v>181</v>
      </c>
      <c r="B94" s="3" t="s">
        <v>155</v>
      </c>
      <c r="C94" s="3" t="n">
        <v>5.182</v>
      </c>
      <c r="D94" s="3" t="n">
        <v>4.173</v>
      </c>
      <c r="E94" s="3" t="n">
        <v>4.042</v>
      </c>
      <c r="F94" s="3" t="n">
        <v>3.094</v>
      </c>
      <c r="G94" s="0" t="n">
        <f aca="false">C94-D94</f>
        <v>1.009</v>
      </c>
      <c r="H94" s="0" t="n">
        <f aca="false">E94-F94</f>
        <v>0.948</v>
      </c>
      <c r="I94" s="0" t="n">
        <f aca="false">AVERAGE(G94:H94)</f>
        <v>0.9785</v>
      </c>
    </row>
    <row r="95" customFormat="false" ht="13" hidden="false" customHeight="false" outlineLevel="0" collapsed="false">
      <c r="A95" s="3" t="s">
        <v>182</v>
      </c>
      <c r="B95" s="3" t="s">
        <v>159</v>
      </c>
      <c r="C95" s="3" t="n">
        <v>2.12</v>
      </c>
      <c r="D95" s="3" t="n">
        <v>1.239</v>
      </c>
      <c r="E95" s="3" t="n">
        <v>1.207</v>
      </c>
      <c r="F95" s="3" t="n">
        <v>0.135</v>
      </c>
      <c r="G95" s="0" t="n">
        <f aca="false">C95-D95</f>
        <v>0.881</v>
      </c>
      <c r="H95" s="0" t="n">
        <f aca="false">E95-F95</f>
        <v>1.072</v>
      </c>
      <c r="I95" s="0" t="n">
        <f aca="false">AVERAGE(G95:H95)</f>
        <v>0.9765</v>
      </c>
    </row>
    <row r="96" customFormat="false" ht="13" hidden="false" customHeight="false" outlineLevel="0" collapsed="false">
      <c r="A96" s="3" t="s">
        <v>183</v>
      </c>
      <c r="B96" s="3" t="s">
        <v>184</v>
      </c>
      <c r="C96" s="3" t="n">
        <v>3.188</v>
      </c>
      <c r="D96" s="3" t="n">
        <v>2.682</v>
      </c>
      <c r="E96" s="3" t="n">
        <v>1.81</v>
      </c>
      <c r="F96" s="3" t="n">
        <v>0.375</v>
      </c>
      <c r="G96" s="0" t="n">
        <f aca="false">C96-D96</f>
        <v>0.506</v>
      </c>
      <c r="H96" s="0" t="n">
        <f aca="false">E96-F96</f>
        <v>1.435</v>
      </c>
      <c r="I96" s="0" t="n">
        <f aca="false">AVERAGE(G96:H96)</f>
        <v>0.9705</v>
      </c>
    </row>
    <row r="97" customFormat="false" ht="13" hidden="false" customHeight="false" outlineLevel="0" collapsed="false">
      <c r="A97" s="3" t="s">
        <v>185</v>
      </c>
      <c r="B97" s="3" t="s">
        <v>186</v>
      </c>
      <c r="C97" s="3" t="n">
        <v>-1.096</v>
      </c>
      <c r="D97" s="3" t="n">
        <v>-2.335</v>
      </c>
      <c r="E97" s="3" t="n">
        <v>-0.059</v>
      </c>
      <c r="F97" s="3" t="n">
        <v>-0.755</v>
      </c>
      <c r="G97" s="0" t="n">
        <f aca="false">C97-D97</f>
        <v>1.239</v>
      </c>
      <c r="H97" s="0" t="n">
        <f aca="false">E97-F97</f>
        <v>0.696</v>
      </c>
      <c r="I97" s="0" t="n">
        <f aca="false">AVERAGE(G97:H97)</f>
        <v>0.9675</v>
      </c>
    </row>
    <row r="98" customFormat="false" ht="13" hidden="false" customHeight="false" outlineLevel="0" collapsed="false">
      <c r="A98" s="3" t="s">
        <v>187</v>
      </c>
      <c r="B98" s="3" t="s">
        <v>127</v>
      </c>
      <c r="C98" s="3" t="n">
        <v>-2.392</v>
      </c>
      <c r="D98" s="3" t="n">
        <v>-3.072</v>
      </c>
      <c r="E98" s="3" t="n">
        <v>-1.966</v>
      </c>
      <c r="F98" s="3" t="n">
        <v>-3.215</v>
      </c>
      <c r="G98" s="0" t="n">
        <f aca="false">C98-D98</f>
        <v>0.68</v>
      </c>
      <c r="H98" s="0" t="n">
        <f aca="false">E98-F98</f>
        <v>1.249</v>
      </c>
      <c r="I98" s="0" t="n">
        <f aca="false">AVERAGE(G98:H98)</f>
        <v>0.9645</v>
      </c>
    </row>
    <row r="99" customFormat="false" ht="13" hidden="false" customHeight="false" outlineLevel="0" collapsed="false">
      <c r="A99" s="3" t="s">
        <v>188</v>
      </c>
      <c r="B99" s="3" t="s">
        <v>144</v>
      </c>
      <c r="C99" s="3" t="n">
        <v>2.099</v>
      </c>
      <c r="D99" s="3" t="n">
        <v>1.392</v>
      </c>
      <c r="E99" s="3" t="n">
        <v>1.041</v>
      </c>
      <c r="F99" s="3" t="n">
        <v>-0.173</v>
      </c>
      <c r="G99" s="0" t="n">
        <f aca="false">C99-D99</f>
        <v>0.707</v>
      </c>
      <c r="H99" s="0" t="n">
        <f aca="false">E99-F99</f>
        <v>1.214</v>
      </c>
      <c r="I99" s="0" t="n">
        <f aca="false">AVERAGE(G99:H99)</f>
        <v>0.9605</v>
      </c>
    </row>
    <row r="100" customFormat="false" ht="13" hidden="false" customHeight="false" outlineLevel="0" collapsed="false">
      <c r="A100" s="3" t="s">
        <v>189</v>
      </c>
      <c r="B100" s="3" t="s">
        <v>190</v>
      </c>
      <c r="C100" s="3" t="n">
        <v>-1.543</v>
      </c>
      <c r="D100" s="3" t="n">
        <v>-2.797</v>
      </c>
      <c r="E100" s="3" t="n">
        <v>-2.019</v>
      </c>
      <c r="F100" s="3" t="n">
        <v>-2.633</v>
      </c>
      <c r="G100" s="0" t="n">
        <f aca="false">C100-D100</f>
        <v>1.254</v>
      </c>
      <c r="H100" s="0" t="n">
        <f aca="false">E100-F100</f>
        <v>0.614</v>
      </c>
      <c r="I100" s="0" t="n">
        <f aca="false">AVERAGE(G100:H100)</f>
        <v>0.934</v>
      </c>
    </row>
    <row r="101" customFormat="false" ht="13" hidden="false" customHeight="false" outlineLevel="0" collapsed="false">
      <c r="A101" s="3" t="s">
        <v>191</v>
      </c>
      <c r="B101" s="3" t="s">
        <v>192</v>
      </c>
      <c r="C101" s="3" t="n">
        <v>3.065</v>
      </c>
      <c r="D101" s="3" t="n">
        <v>2.324</v>
      </c>
      <c r="E101" s="3" t="n">
        <v>1.118</v>
      </c>
      <c r="F101" s="3" t="n">
        <v>0.028</v>
      </c>
      <c r="G101" s="0" t="n">
        <f aca="false">C101-D101</f>
        <v>0.741</v>
      </c>
      <c r="H101" s="0" t="n">
        <f aca="false">E101-F101</f>
        <v>1.09</v>
      </c>
      <c r="I101" s="0" t="n">
        <f aca="false">AVERAGE(G101:H101)</f>
        <v>0.9155</v>
      </c>
    </row>
    <row r="102" customFormat="false" ht="13" hidden="false" customHeight="false" outlineLevel="0" collapsed="false">
      <c r="A102" s="3" t="s">
        <v>193</v>
      </c>
      <c r="B102" s="3" t="s">
        <v>194</v>
      </c>
      <c r="C102" s="3" t="n">
        <v>-1.321</v>
      </c>
      <c r="D102" s="3" t="n">
        <v>-2.339</v>
      </c>
      <c r="E102" s="3" t="n">
        <v>-1.757</v>
      </c>
      <c r="F102" s="3" t="n">
        <v>-2.565</v>
      </c>
      <c r="G102" s="0" t="n">
        <f aca="false">C102-D102</f>
        <v>1.018</v>
      </c>
      <c r="H102" s="0" t="n">
        <f aca="false">E102-F102</f>
        <v>0.808</v>
      </c>
      <c r="I102" s="0" t="n">
        <f aca="false">AVERAGE(G102:H102)</f>
        <v>0.913</v>
      </c>
    </row>
    <row r="103" customFormat="false" ht="13" hidden="false" customHeight="false" outlineLevel="0" collapsed="false">
      <c r="A103" s="3" t="s">
        <v>195</v>
      </c>
      <c r="B103" s="3" t="s">
        <v>196</v>
      </c>
      <c r="C103" s="3" t="n">
        <v>-1.671</v>
      </c>
      <c r="D103" s="3" t="n">
        <v>-3.502</v>
      </c>
      <c r="E103" s="3" t="n">
        <v>-2.132</v>
      </c>
      <c r="F103" s="3" t="n">
        <v>-2.122</v>
      </c>
      <c r="G103" s="0" t="n">
        <f aca="false">C103-D103</f>
        <v>1.831</v>
      </c>
      <c r="H103" s="0" t="n">
        <f aca="false">E103-F103</f>
        <v>-0.0100000000000002</v>
      </c>
      <c r="I103" s="0" t="n">
        <f aca="false">AVERAGE(G103:H103)</f>
        <v>0.9105</v>
      </c>
    </row>
    <row r="104" customFormat="false" ht="13" hidden="false" customHeight="false" outlineLevel="0" collapsed="false">
      <c r="A104" s="3" t="s">
        <v>197</v>
      </c>
      <c r="B104" s="3" t="s">
        <v>198</v>
      </c>
      <c r="C104" s="3" t="n">
        <v>3.834</v>
      </c>
      <c r="D104" s="3" t="n">
        <v>3.446</v>
      </c>
      <c r="E104" s="3" t="n">
        <v>2.891</v>
      </c>
      <c r="F104" s="3" t="n">
        <v>1.474</v>
      </c>
      <c r="G104" s="0" t="n">
        <f aca="false">C104-D104</f>
        <v>0.388</v>
      </c>
      <c r="H104" s="0" t="n">
        <f aca="false">E104-F104</f>
        <v>1.417</v>
      </c>
      <c r="I104" s="0" t="n">
        <f aca="false">AVERAGE(G104:H104)</f>
        <v>0.9025</v>
      </c>
    </row>
    <row r="105" customFormat="false" ht="13" hidden="false" customHeight="false" outlineLevel="0" collapsed="false">
      <c r="A105" s="3" t="s">
        <v>199</v>
      </c>
      <c r="B105" s="3" t="s">
        <v>200</v>
      </c>
      <c r="C105" s="3" t="n">
        <v>3.303</v>
      </c>
      <c r="D105" s="3" t="n">
        <v>2.431</v>
      </c>
      <c r="E105" s="3" t="n">
        <v>2.337</v>
      </c>
      <c r="F105" s="3" t="n">
        <v>1.405</v>
      </c>
      <c r="G105" s="0" t="n">
        <f aca="false">C105-D105</f>
        <v>0.872</v>
      </c>
      <c r="H105" s="0" t="n">
        <f aca="false">E105-F105</f>
        <v>0.932</v>
      </c>
      <c r="I105" s="0" t="n">
        <f aca="false">AVERAGE(G105:H105)</f>
        <v>0.902</v>
      </c>
    </row>
    <row r="106" customFormat="false" ht="13" hidden="false" customHeight="false" outlineLevel="0" collapsed="false">
      <c r="A106" s="3" t="s">
        <v>201</v>
      </c>
      <c r="B106" s="3" t="s">
        <v>202</v>
      </c>
      <c r="C106" s="3" t="n">
        <v>2.028</v>
      </c>
      <c r="D106" s="3" t="n">
        <v>0.79</v>
      </c>
      <c r="E106" s="3" t="n">
        <v>0.284</v>
      </c>
      <c r="F106" s="3" t="n">
        <v>-0.279</v>
      </c>
      <c r="G106" s="0" t="n">
        <f aca="false">C106-D106</f>
        <v>1.238</v>
      </c>
      <c r="H106" s="0" t="n">
        <f aca="false">E106-F106</f>
        <v>0.563</v>
      </c>
      <c r="I106" s="0" t="n">
        <f aca="false">AVERAGE(G106:H106)</f>
        <v>0.9005</v>
      </c>
    </row>
    <row r="107" customFormat="false" ht="13" hidden="false" customHeight="false" outlineLevel="0" collapsed="false">
      <c r="A107" s="3" t="s">
        <v>203</v>
      </c>
      <c r="B107" s="3" t="s">
        <v>204</v>
      </c>
      <c r="C107" s="3" t="n">
        <v>3.127</v>
      </c>
      <c r="D107" s="3" t="n">
        <v>2.089</v>
      </c>
      <c r="E107" s="3" t="n">
        <v>1.443</v>
      </c>
      <c r="F107" s="3" t="n">
        <v>0.686</v>
      </c>
      <c r="G107" s="0" t="n">
        <f aca="false">C107-D107</f>
        <v>1.038</v>
      </c>
      <c r="H107" s="0" t="n">
        <f aca="false">E107-F107</f>
        <v>0.757</v>
      </c>
      <c r="I107" s="0" t="n">
        <f aca="false">AVERAGE(G107:H107)</f>
        <v>0.8975</v>
      </c>
    </row>
    <row r="108" customFormat="false" ht="13" hidden="false" customHeight="false" outlineLevel="0" collapsed="false">
      <c r="A108" s="3" t="s">
        <v>205</v>
      </c>
      <c r="B108" s="3" t="s">
        <v>206</v>
      </c>
      <c r="C108" s="3" t="n">
        <v>-1.669</v>
      </c>
      <c r="D108" s="3" t="n">
        <v>-3.094</v>
      </c>
      <c r="E108" s="3" t="n">
        <v>-2.155</v>
      </c>
      <c r="F108" s="3" t="n">
        <v>-2.524</v>
      </c>
      <c r="G108" s="0" t="n">
        <f aca="false">C108-D108</f>
        <v>1.425</v>
      </c>
      <c r="H108" s="0" t="n">
        <f aca="false">E108-F108</f>
        <v>0.369</v>
      </c>
      <c r="I108" s="0" t="n">
        <f aca="false">AVERAGE(G108:H108)</f>
        <v>0.897</v>
      </c>
    </row>
    <row r="109" customFormat="false" ht="13" hidden="false" customHeight="false" outlineLevel="0" collapsed="false">
      <c r="A109" s="3" t="s">
        <v>207</v>
      </c>
      <c r="B109" s="3" t="s">
        <v>208</v>
      </c>
      <c r="C109" s="3" t="n">
        <v>4.984</v>
      </c>
      <c r="D109" s="3" t="n">
        <v>4.501</v>
      </c>
      <c r="E109" s="3" t="n">
        <v>5.823</v>
      </c>
      <c r="F109" s="3" t="n">
        <v>4.531</v>
      </c>
      <c r="G109" s="0" t="n">
        <f aca="false">C109-D109</f>
        <v>0.483</v>
      </c>
      <c r="H109" s="0" t="n">
        <f aca="false">E109-F109</f>
        <v>1.292</v>
      </c>
      <c r="I109" s="0" t="n">
        <f aca="false">AVERAGE(G109:H109)</f>
        <v>0.8875</v>
      </c>
    </row>
    <row r="110" customFormat="false" ht="13" hidden="false" customHeight="false" outlineLevel="0" collapsed="false">
      <c r="A110" s="3" t="s">
        <v>209</v>
      </c>
      <c r="B110" s="3" t="s">
        <v>210</v>
      </c>
      <c r="C110" s="3" t="n">
        <v>2.235</v>
      </c>
      <c r="D110" s="3" t="n">
        <v>1.089</v>
      </c>
      <c r="E110" s="3" t="n">
        <v>0.238</v>
      </c>
      <c r="F110" s="3" t="n">
        <v>-0.384</v>
      </c>
      <c r="G110" s="0" t="n">
        <f aca="false">C110-D110</f>
        <v>1.146</v>
      </c>
      <c r="H110" s="0" t="n">
        <f aca="false">E110-F110</f>
        <v>0.622</v>
      </c>
      <c r="I110" s="0" t="n">
        <f aca="false">AVERAGE(G110:H110)</f>
        <v>0.884</v>
      </c>
    </row>
    <row r="111" customFormat="false" ht="13" hidden="false" customHeight="false" outlineLevel="0" collapsed="false">
      <c r="A111" s="3" t="s">
        <v>211</v>
      </c>
      <c r="B111" s="3" t="s">
        <v>136</v>
      </c>
      <c r="C111" s="3" t="n">
        <v>10.004</v>
      </c>
      <c r="D111" s="3" t="n">
        <v>9.514</v>
      </c>
      <c r="E111" s="3" t="n">
        <v>4.598</v>
      </c>
      <c r="F111" s="3" t="n">
        <v>3.336</v>
      </c>
      <c r="G111" s="0" t="n">
        <f aca="false">C111-D111</f>
        <v>0.49</v>
      </c>
      <c r="H111" s="0" t="n">
        <f aca="false">E111-F111</f>
        <v>1.262</v>
      </c>
      <c r="I111" s="0" t="n">
        <f aca="false">AVERAGE(G111:H111)</f>
        <v>0.876</v>
      </c>
    </row>
    <row r="112" customFormat="false" ht="13" hidden="false" customHeight="false" outlineLevel="0" collapsed="false">
      <c r="A112" s="3" t="s">
        <v>212</v>
      </c>
      <c r="B112" s="3" t="s">
        <v>213</v>
      </c>
      <c r="C112" s="3" t="n">
        <v>2.734</v>
      </c>
      <c r="D112" s="3" t="n">
        <v>1.87</v>
      </c>
      <c r="E112" s="3" t="n">
        <v>3.008</v>
      </c>
      <c r="F112" s="3" t="n">
        <v>2.13</v>
      </c>
      <c r="G112" s="0" t="n">
        <f aca="false">C112-D112</f>
        <v>0.864</v>
      </c>
      <c r="H112" s="0" t="n">
        <f aca="false">E112-F112</f>
        <v>0.878</v>
      </c>
      <c r="I112" s="0" t="n">
        <f aca="false">AVERAGE(G112:H112)</f>
        <v>0.871</v>
      </c>
    </row>
    <row r="113" customFormat="false" ht="13" hidden="false" customHeight="false" outlineLevel="0" collapsed="false">
      <c r="A113" s="3" t="s">
        <v>214</v>
      </c>
      <c r="B113" s="3" t="s">
        <v>215</v>
      </c>
      <c r="C113" s="3" t="n">
        <v>-1.531</v>
      </c>
      <c r="D113" s="3" t="n">
        <v>-2.733</v>
      </c>
      <c r="E113" s="3" t="n">
        <v>-0.665</v>
      </c>
      <c r="F113" s="3" t="n">
        <v>-1.193</v>
      </c>
      <c r="G113" s="0" t="n">
        <f aca="false">C113-D113</f>
        <v>1.202</v>
      </c>
      <c r="H113" s="0" t="n">
        <f aca="false">E113-F113</f>
        <v>0.528</v>
      </c>
      <c r="I113" s="0" t="n">
        <f aca="false">AVERAGE(G113:H113)</f>
        <v>0.865</v>
      </c>
    </row>
    <row r="114" customFormat="false" ht="13" hidden="false" customHeight="false" outlineLevel="0" collapsed="false">
      <c r="A114" s="3" t="s">
        <v>216</v>
      </c>
      <c r="B114" s="3" t="s">
        <v>217</v>
      </c>
      <c r="C114" s="3" t="n">
        <v>3.518</v>
      </c>
      <c r="D114" s="3" t="n">
        <v>2.993</v>
      </c>
      <c r="E114" s="3" t="n">
        <v>1.361</v>
      </c>
      <c r="F114" s="3" t="n">
        <v>0.161</v>
      </c>
      <c r="G114" s="0" t="n">
        <f aca="false">C114-D114</f>
        <v>0.525</v>
      </c>
      <c r="H114" s="0" t="n">
        <f aca="false">E114-F114</f>
        <v>1.2</v>
      </c>
      <c r="I114" s="0" t="n">
        <f aca="false">AVERAGE(G114:H114)</f>
        <v>0.8625</v>
      </c>
    </row>
    <row r="115" customFormat="false" ht="13" hidden="false" customHeight="false" outlineLevel="0" collapsed="false">
      <c r="A115" s="3" t="s">
        <v>218</v>
      </c>
      <c r="B115" s="3" t="s">
        <v>219</v>
      </c>
      <c r="C115" s="3" t="n">
        <v>-1.707</v>
      </c>
      <c r="D115" s="3" t="n">
        <v>-2.76</v>
      </c>
      <c r="E115" s="3" t="n">
        <v>-1.272</v>
      </c>
      <c r="F115" s="3" t="n">
        <v>-1.919</v>
      </c>
      <c r="G115" s="0" t="n">
        <f aca="false">C115-D115</f>
        <v>1.053</v>
      </c>
      <c r="H115" s="0" t="n">
        <f aca="false">E115-F115</f>
        <v>0.647</v>
      </c>
      <c r="I115" s="0" t="n">
        <f aca="false">AVERAGE(G115:H115)</f>
        <v>0.85</v>
      </c>
    </row>
    <row r="116" customFormat="false" ht="13" hidden="false" customHeight="false" outlineLevel="0" collapsed="false">
      <c r="A116" s="3" t="s">
        <v>220</v>
      </c>
      <c r="B116" s="3" t="s">
        <v>149</v>
      </c>
      <c r="C116" s="3" t="n">
        <v>1.89</v>
      </c>
      <c r="D116" s="3" t="n">
        <v>1.414</v>
      </c>
      <c r="E116" s="3" t="n">
        <v>2.023</v>
      </c>
      <c r="F116" s="3" t="n">
        <v>0.805</v>
      </c>
      <c r="G116" s="0" t="n">
        <f aca="false">C116-D116</f>
        <v>0.476</v>
      </c>
      <c r="H116" s="0" t="n">
        <f aca="false">E116-F116</f>
        <v>1.218</v>
      </c>
      <c r="I116" s="0" t="n">
        <f aca="false">AVERAGE(G116:H116)</f>
        <v>0.847</v>
      </c>
    </row>
    <row r="117" customFormat="false" ht="13" hidden="false" customHeight="false" outlineLevel="0" collapsed="false">
      <c r="A117" s="3" t="s">
        <v>221</v>
      </c>
      <c r="B117" s="3" t="s">
        <v>217</v>
      </c>
      <c r="C117" s="3" t="n">
        <v>2.648</v>
      </c>
      <c r="D117" s="3" t="n">
        <v>2.003</v>
      </c>
      <c r="E117" s="3" t="n">
        <v>1.415</v>
      </c>
      <c r="F117" s="3" t="n">
        <v>0.386</v>
      </c>
      <c r="G117" s="0" t="n">
        <f aca="false">C117-D117</f>
        <v>0.645</v>
      </c>
      <c r="H117" s="0" t="n">
        <f aca="false">E117-F117</f>
        <v>1.029</v>
      </c>
      <c r="I117" s="0" t="n">
        <f aca="false">AVERAGE(G117:H117)</f>
        <v>0.837</v>
      </c>
    </row>
    <row r="118" customFormat="false" ht="13" hidden="false" customHeight="false" outlineLevel="0" collapsed="false">
      <c r="A118" s="3" t="s">
        <v>222</v>
      </c>
      <c r="B118" s="3" t="s">
        <v>223</v>
      </c>
      <c r="C118" s="3" t="n">
        <v>-2.536</v>
      </c>
      <c r="D118" s="3" t="n">
        <v>-3.748</v>
      </c>
      <c r="E118" s="3" t="n">
        <v>-2.332</v>
      </c>
      <c r="F118" s="3" t="n">
        <v>-2.787</v>
      </c>
      <c r="G118" s="0" t="n">
        <f aca="false">C118-D118</f>
        <v>1.212</v>
      </c>
      <c r="H118" s="0" t="n">
        <f aca="false">E118-F118</f>
        <v>0.455</v>
      </c>
      <c r="I118" s="0" t="n">
        <f aca="false">AVERAGE(G118:H118)</f>
        <v>0.8335</v>
      </c>
    </row>
    <row r="119" customFormat="false" ht="13" hidden="false" customHeight="false" outlineLevel="0" collapsed="false">
      <c r="A119" s="3" t="s">
        <v>224</v>
      </c>
      <c r="B119" s="3" t="s">
        <v>225</v>
      </c>
      <c r="C119" s="3" t="n">
        <v>-1.331</v>
      </c>
      <c r="D119" s="3" t="n">
        <v>-2.015</v>
      </c>
      <c r="E119" s="3" t="n">
        <v>-1.547</v>
      </c>
      <c r="F119" s="3" t="n">
        <v>-2.528</v>
      </c>
      <c r="G119" s="0" t="n">
        <f aca="false">C119-D119</f>
        <v>0.684</v>
      </c>
      <c r="H119" s="0" t="n">
        <f aca="false">E119-F119</f>
        <v>0.981</v>
      </c>
      <c r="I119" s="0" t="n">
        <f aca="false">AVERAGE(G119:H119)</f>
        <v>0.8325</v>
      </c>
    </row>
    <row r="120" customFormat="false" ht="13" hidden="false" customHeight="false" outlineLevel="0" collapsed="false">
      <c r="A120" s="3" t="s">
        <v>226</v>
      </c>
      <c r="B120" s="3" t="s">
        <v>227</v>
      </c>
      <c r="C120" s="3" t="n">
        <v>3.247</v>
      </c>
      <c r="D120" s="3" t="n">
        <v>2.814</v>
      </c>
      <c r="E120" s="3" t="n">
        <v>2.154</v>
      </c>
      <c r="F120" s="3" t="n">
        <v>0.923</v>
      </c>
      <c r="G120" s="0" t="n">
        <f aca="false">C120-D120</f>
        <v>0.433</v>
      </c>
      <c r="H120" s="0" t="n">
        <f aca="false">E120-F120</f>
        <v>1.231</v>
      </c>
      <c r="I120" s="0" t="n">
        <f aca="false">AVERAGE(G120:H120)</f>
        <v>0.832</v>
      </c>
    </row>
    <row r="121" customFormat="false" ht="13" hidden="false" customHeight="false" outlineLevel="0" collapsed="false">
      <c r="A121" s="3" t="s">
        <v>228</v>
      </c>
      <c r="B121" s="3" t="s">
        <v>229</v>
      </c>
      <c r="C121" s="3" t="n">
        <v>5.196</v>
      </c>
      <c r="D121" s="3" t="n">
        <v>4.155</v>
      </c>
      <c r="E121" s="3" t="n">
        <v>6.359</v>
      </c>
      <c r="F121" s="3" t="n">
        <v>5.749</v>
      </c>
      <c r="G121" s="0" t="n">
        <f aca="false">C121-D121</f>
        <v>1.041</v>
      </c>
      <c r="H121" s="0" t="n">
        <f aca="false">E121-F121</f>
        <v>0.61</v>
      </c>
      <c r="I121" s="0" t="n">
        <f aca="false">AVERAGE(G121:H121)</f>
        <v>0.8255</v>
      </c>
    </row>
    <row r="122" customFormat="false" ht="13" hidden="false" customHeight="false" outlineLevel="0" collapsed="false">
      <c r="A122" s="3" t="s">
        <v>230</v>
      </c>
      <c r="B122" s="3" t="s">
        <v>231</v>
      </c>
      <c r="C122" s="3" t="n">
        <v>-1.453</v>
      </c>
      <c r="D122" s="3" t="n">
        <v>-2.607</v>
      </c>
      <c r="E122" s="3" t="n">
        <v>-1.554</v>
      </c>
      <c r="F122" s="3" t="n">
        <v>-2.046</v>
      </c>
      <c r="G122" s="0" t="n">
        <f aca="false">C122-D122</f>
        <v>1.154</v>
      </c>
      <c r="H122" s="0" t="n">
        <f aca="false">E122-F122</f>
        <v>0.492</v>
      </c>
      <c r="I122" s="0" t="n">
        <f aca="false">AVERAGE(G122:H122)</f>
        <v>0.823</v>
      </c>
    </row>
    <row r="123" customFormat="false" ht="13" hidden="false" customHeight="false" outlineLevel="0" collapsed="false">
      <c r="A123" s="3" t="s">
        <v>232</v>
      </c>
      <c r="B123" s="3" t="s">
        <v>233</v>
      </c>
      <c r="C123" s="3" t="n">
        <v>-1.796</v>
      </c>
      <c r="D123" s="3" t="n">
        <v>-3.136</v>
      </c>
      <c r="E123" s="3" t="n">
        <v>-2.336</v>
      </c>
      <c r="F123" s="3" t="n">
        <v>-2.626</v>
      </c>
      <c r="G123" s="0" t="n">
        <f aca="false">C123-D123</f>
        <v>1.34</v>
      </c>
      <c r="H123" s="0" t="n">
        <f aca="false">E123-F123</f>
        <v>0.29</v>
      </c>
      <c r="I123" s="0" t="n">
        <f aca="false">AVERAGE(G123:H123)</f>
        <v>0.815</v>
      </c>
    </row>
    <row r="124" customFormat="false" ht="13" hidden="false" customHeight="false" outlineLevel="0" collapsed="false">
      <c r="A124" s="3" t="s">
        <v>234</v>
      </c>
      <c r="B124" s="3" t="s">
        <v>235</v>
      </c>
      <c r="C124" s="3" t="n">
        <v>-2.641</v>
      </c>
      <c r="D124" s="3" t="n">
        <v>-3.792</v>
      </c>
      <c r="E124" s="3" t="n">
        <v>-2.873</v>
      </c>
      <c r="F124" s="3" t="n">
        <v>-3.337</v>
      </c>
      <c r="G124" s="0" t="n">
        <f aca="false">C124-D124</f>
        <v>1.151</v>
      </c>
      <c r="H124" s="0" t="n">
        <f aca="false">E124-F124</f>
        <v>0.464</v>
      </c>
      <c r="I124" s="0" t="n">
        <f aca="false">AVERAGE(G124:H124)</f>
        <v>0.8075</v>
      </c>
    </row>
    <row r="125" customFormat="false" ht="13" hidden="false" customHeight="false" outlineLevel="0" collapsed="false">
      <c r="A125" s="3" t="s">
        <v>236</v>
      </c>
      <c r="B125" s="3" t="s">
        <v>237</v>
      </c>
      <c r="C125" s="3" t="n">
        <v>-0.873</v>
      </c>
      <c r="D125" s="3" t="n">
        <v>-2.611</v>
      </c>
      <c r="E125" s="3" t="n">
        <v>-2.931</v>
      </c>
      <c r="F125" s="3" t="n">
        <v>-2.804</v>
      </c>
      <c r="G125" s="0" t="n">
        <f aca="false">C125-D125</f>
        <v>1.738</v>
      </c>
      <c r="H125" s="0" t="n">
        <f aca="false">E125-F125</f>
        <v>-0.127</v>
      </c>
      <c r="I125" s="0" t="n">
        <f aca="false">AVERAGE(G125:H125)</f>
        <v>0.8055</v>
      </c>
    </row>
    <row r="126" customFormat="false" ht="13" hidden="false" customHeight="false" outlineLevel="0" collapsed="false">
      <c r="A126" s="3" t="s">
        <v>238</v>
      </c>
      <c r="B126" s="3" t="s">
        <v>239</v>
      </c>
      <c r="C126" s="3" t="n">
        <v>4.401</v>
      </c>
      <c r="D126" s="3" t="n">
        <v>3.901</v>
      </c>
      <c r="E126" s="3" t="n">
        <v>2.202</v>
      </c>
      <c r="F126" s="3" t="n">
        <v>1.094</v>
      </c>
      <c r="G126" s="0" t="n">
        <f aca="false">C126-D126</f>
        <v>0.5</v>
      </c>
      <c r="H126" s="0" t="n">
        <f aca="false">E126-F126</f>
        <v>1.108</v>
      </c>
      <c r="I126" s="0" t="n">
        <f aca="false">AVERAGE(G126:H126)</f>
        <v>0.804</v>
      </c>
    </row>
    <row r="127" customFormat="false" ht="13" hidden="false" customHeight="false" outlineLevel="0" collapsed="false">
      <c r="A127" s="3" t="s">
        <v>240</v>
      </c>
      <c r="B127" s="3" t="s">
        <v>241</v>
      </c>
      <c r="C127" s="3" t="n">
        <v>7.555</v>
      </c>
      <c r="D127" s="3" t="n">
        <v>7.322</v>
      </c>
      <c r="E127" s="3" t="n">
        <v>8.304</v>
      </c>
      <c r="F127" s="3" t="n">
        <v>6.934</v>
      </c>
      <c r="G127" s="0" t="n">
        <f aca="false">C127-D127</f>
        <v>0.233</v>
      </c>
      <c r="H127" s="0" t="n">
        <f aca="false">E127-F127</f>
        <v>1.37</v>
      </c>
      <c r="I127" s="0" t="n">
        <f aca="false">AVERAGE(G127:H127)</f>
        <v>0.8015</v>
      </c>
    </row>
    <row r="128" customFormat="false" ht="13" hidden="false" customHeight="false" outlineLevel="0" collapsed="false">
      <c r="A128" s="3" t="s">
        <v>242</v>
      </c>
      <c r="B128" s="3" t="s">
        <v>243</v>
      </c>
      <c r="C128" s="3" t="n">
        <v>2.153</v>
      </c>
      <c r="D128" s="3" t="n">
        <v>0.957</v>
      </c>
      <c r="E128" s="3" t="n">
        <v>1.372</v>
      </c>
      <c r="F128" s="3" t="n">
        <v>0.966</v>
      </c>
      <c r="G128" s="0" t="n">
        <f aca="false">C128-D128</f>
        <v>1.196</v>
      </c>
      <c r="H128" s="0" t="n">
        <f aca="false">E128-F128</f>
        <v>0.406</v>
      </c>
      <c r="I128" s="0" t="n">
        <f aca="false">AVERAGE(G128:H128)</f>
        <v>0.801</v>
      </c>
    </row>
    <row r="129" customFormat="false" ht="13" hidden="false" customHeight="false" outlineLevel="0" collapsed="false">
      <c r="A129" s="3" t="s">
        <v>244</v>
      </c>
      <c r="B129" s="3" t="s">
        <v>140</v>
      </c>
      <c r="C129" s="3" t="n">
        <v>1.51</v>
      </c>
      <c r="D129" s="3" t="n">
        <v>0.724</v>
      </c>
      <c r="E129" s="3" t="n">
        <v>3.635</v>
      </c>
      <c r="F129" s="3" t="n">
        <v>2.827</v>
      </c>
      <c r="G129" s="0" t="n">
        <f aca="false">C129-D129</f>
        <v>0.786</v>
      </c>
      <c r="H129" s="0" t="n">
        <f aca="false">E129-F129</f>
        <v>0.808</v>
      </c>
      <c r="I129" s="0" t="n">
        <f aca="false">AVERAGE(G129:H129)</f>
        <v>0.797</v>
      </c>
    </row>
    <row r="130" customFormat="false" ht="13" hidden="false" customHeight="false" outlineLevel="0" collapsed="false">
      <c r="A130" s="3" t="s">
        <v>245</v>
      </c>
      <c r="B130" s="3" t="s">
        <v>246</v>
      </c>
      <c r="C130" s="3" t="n">
        <v>3.759</v>
      </c>
      <c r="D130" s="3" t="n">
        <v>3.166</v>
      </c>
      <c r="E130" s="3" t="n">
        <v>3.365</v>
      </c>
      <c r="F130" s="3" t="n">
        <v>2.366</v>
      </c>
      <c r="G130" s="0" t="n">
        <f aca="false">C130-D130</f>
        <v>0.593</v>
      </c>
      <c r="H130" s="0" t="n">
        <f aca="false">E130-F130</f>
        <v>0.999</v>
      </c>
      <c r="I130" s="0" t="n">
        <f aca="false">AVERAGE(G130:H130)</f>
        <v>0.796</v>
      </c>
    </row>
    <row r="131" customFormat="false" ht="13" hidden="false" customHeight="false" outlineLevel="0" collapsed="false">
      <c r="A131" s="3" t="s">
        <v>247</v>
      </c>
      <c r="B131" s="3" t="s">
        <v>248</v>
      </c>
      <c r="C131" s="3" t="n">
        <v>-0.003</v>
      </c>
      <c r="D131" s="3" t="n">
        <v>-0.853</v>
      </c>
      <c r="E131" s="3" t="n">
        <v>-1.431</v>
      </c>
      <c r="F131" s="3" t="n">
        <v>-2.163</v>
      </c>
      <c r="G131" s="0" t="n">
        <f aca="false">C131-D131</f>
        <v>0.85</v>
      </c>
      <c r="H131" s="0" t="n">
        <f aca="false">E131-F131</f>
        <v>0.732</v>
      </c>
      <c r="I131" s="0" t="n">
        <f aca="false">AVERAGE(G131:H131)</f>
        <v>0.791</v>
      </c>
    </row>
    <row r="132" customFormat="false" ht="13" hidden="false" customHeight="false" outlineLevel="0" collapsed="false">
      <c r="A132" s="3" t="s">
        <v>249</v>
      </c>
      <c r="B132" s="3" t="s">
        <v>250</v>
      </c>
      <c r="C132" s="3" t="n">
        <v>4.495</v>
      </c>
      <c r="D132" s="3" t="n">
        <v>3.523</v>
      </c>
      <c r="E132" s="3" t="n">
        <v>1.654</v>
      </c>
      <c r="F132" s="3" t="n">
        <v>1.066</v>
      </c>
      <c r="G132" s="0" t="n">
        <f aca="false">C132-D132</f>
        <v>0.972</v>
      </c>
      <c r="H132" s="0" t="n">
        <f aca="false">E132-F132</f>
        <v>0.588</v>
      </c>
      <c r="I132" s="0" t="n">
        <f aca="false">AVERAGE(G132:H132)</f>
        <v>0.78</v>
      </c>
    </row>
    <row r="133" customFormat="false" ht="13" hidden="false" customHeight="false" outlineLevel="0" collapsed="false">
      <c r="A133" s="3" t="s">
        <v>251</v>
      </c>
      <c r="B133" s="3" t="s">
        <v>252</v>
      </c>
      <c r="C133" s="3" t="n">
        <v>6.167</v>
      </c>
      <c r="D133" s="3" t="n">
        <v>5.887</v>
      </c>
      <c r="E133" s="3" t="n">
        <v>6.174</v>
      </c>
      <c r="F133" s="3" t="n">
        <v>4.9</v>
      </c>
      <c r="G133" s="0" t="n">
        <f aca="false">C133-D133</f>
        <v>0.28</v>
      </c>
      <c r="H133" s="0" t="n">
        <f aca="false">E133-F133</f>
        <v>1.274</v>
      </c>
      <c r="I133" s="0" t="n">
        <f aca="false">AVERAGE(G133:H133)</f>
        <v>0.777</v>
      </c>
    </row>
    <row r="134" customFormat="false" ht="13" hidden="false" customHeight="false" outlineLevel="0" collapsed="false">
      <c r="A134" s="3" t="s">
        <v>253</v>
      </c>
      <c r="B134" s="3" t="s">
        <v>176</v>
      </c>
      <c r="C134" s="3" t="n">
        <v>4.633</v>
      </c>
      <c r="D134" s="3" t="n">
        <v>4.316</v>
      </c>
      <c r="E134" s="3" t="n">
        <v>4.229</v>
      </c>
      <c r="F134" s="3" t="n">
        <v>3.002</v>
      </c>
      <c r="G134" s="0" t="n">
        <f aca="false">C134-D134</f>
        <v>0.317</v>
      </c>
      <c r="H134" s="0" t="n">
        <f aca="false">E134-F134</f>
        <v>1.227</v>
      </c>
      <c r="I134" s="0" t="n">
        <f aca="false">AVERAGE(G134:H134)</f>
        <v>0.772</v>
      </c>
    </row>
    <row r="135" customFormat="false" ht="13" hidden="false" customHeight="false" outlineLevel="0" collapsed="false">
      <c r="A135" s="3" t="s">
        <v>254</v>
      </c>
      <c r="B135" s="3" t="s">
        <v>255</v>
      </c>
      <c r="C135" s="3" t="n">
        <v>2.153</v>
      </c>
      <c r="D135" s="3" t="n">
        <v>1.392</v>
      </c>
      <c r="E135" s="3" t="n">
        <v>1.49</v>
      </c>
      <c r="F135" s="3" t="n">
        <v>0.709</v>
      </c>
      <c r="G135" s="0" t="n">
        <f aca="false">C135-D135</f>
        <v>0.761</v>
      </c>
      <c r="H135" s="0" t="n">
        <f aca="false">E135-F135</f>
        <v>0.781</v>
      </c>
      <c r="I135" s="0" t="n">
        <f aca="false">AVERAGE(G135:H135)</f>
        <v>0.771</v>
      </c>
    </row>
    <row r="136" customFormat="false" ht="13" hidden="false" customHeight="false" outlineLevel="0" collapsed="false">
      <c r="A136" s="3" t="s">
        <v>256</v>
      </c>
      <c r="B136" s="3" t="s">
        <v>257</v>
      </c>
      <c r="C136" s="3" t="n">
        <v>-0.475</v>
      </c>
      <c r="D136" s="3" t="n">
        <v>-1.592</v>
      </c>
      <c r="E136" s="3" t="n">
        <v>-1.629</v>
      </c>
      <c r="F136" s="3" t="n">
        <v>-2.05</v>
      </c>
      <c r="G136" s="0" t="n">
        <f aca="false">C136-D136</f>
        <v>1.117</v>
      </c>
      <c r="H136" s="0" t="n">
        <f aca="false">E136-F136</f>
        <v>0.421</v>
      </c>
      <c r="I136" s="0" t="n">
        <f aca="false">AVERAGE(G136:H136)</f>
        <v>0.769</v>
      </c>
    </row>
    <row r="137" customFormat="false" ht="13" hidden="false" customHeight="false" outlineLevel="0" collapsed="false">
      <c r="A137" s="3" t="s">
        <v>258</v>
      </c>
      <c r="B137" s="3" t="s">
        <v>259</v>
      </c>
      <c r="C137" s="3" t="n">
        <v>2.424</v>
      </c>
      <c r="D137" s="3" t="n">
        <v>1.513</v>
      </c>
      <c r="E137" s="3" t="n">
        <v>2.429</v>
      </c>
      <c r="F137" s="3" t="n">
        <v>1.803</v>
      </c>
      <c r="G137" s="0" t="n">
        <f aca="false">C137-D137</f>
        <v>0.911</v>
      </c>
      <c r="H137" s="0" t="n">
        <f aca="false">E137-F137</f>
        <v>0.626</v>
      </c>
      <c r="I137" s="0" t="n">
        <f aca="false">AVERAGE(G137:H137)</f>
        <v>0.7685</v>
      </c>
    </row>
    <row r="138" customFormat="false" ht="13" hidden="false" customHeight="false" outlineLevel="0" collapsed="false">
      <c r="A138" s="3" t="s">
        <v>260</v>
      </c>
      <c r="B138" s="3" t="s">
        <v>261</v>
      </c>
      <c r="C138" s="3" t="n">
        <v>-1.396</v>
      </c>
      <c r="D138" s="3" t="n">
        <v>-2.777</v>
      </c>
      <c r="E138" s="3" t="n">
        <v>-1.88</v>
      </c>
      <c r="F138" s="3" t="n">
        <v>-2.032</v>
      </c>
      <c r="G138" s="0" t="n">
        <f aca="false">C138-D138</f>
        <v>1.381</v>
      </c>
      <c r="H138" s="0" t="n">
        <f aca="false">E138-F138</f>
        <v>0.152</v>
      </c>
      <c r="I138" s="0" t="n">
        <f aca="false">AVERAGE(G138:H138)</f>
        <v>0.7665</v>
      </c>
    </row>
    <row r="139" customFormat="false" ht="13" hidden="false" customHeight="false" outlineLevel="0" collapsed="false">
      <c r="A139" s="3" t="s">
        <v>262</v>
      </c>
      <c r="B139" s="3" t="s">
        <v>263</v>
      </c>
      <c r="C139" s="3" t="n">
        <v>-1.807</v>
      </c>
      <c r="D139" s="3" t="n">
        <v>-3.008</v>
      </c>
      <c r="E139" s="3" t="n">
        <v>-3.557</v>
      </c>
      <c r="F139" s="3" t="n">
        <v>-3.88</v>
      </c>
      <c r="G139" s="0" t="n">
        <f aca="false">C139-D139</f>
        <v>1.201</v>
      </c>
      <c r="H139" s="0" t="n">
        <f aca="false">E139-F139</f>
        <v>0.323</v>
      </c>
      <c r="I139" s="0" t="n">
        <f aca="false">AVERAGE(G139:H139)</f>
        <v>0.762</v>
      </c>
    </row>
    <row r="140" customFormat="false" ht="13" hidden="false" customHeight="false" outlineLevel="0" collapsed="false">
      <c r="A140" s="3" t="s">
        <v>264</v>
      </c>
      <c r="B140" s="3" t="s">
        <v>265</v>
      </c>
      <c r="C140" s="3" t="n">
        <v>2.832</v>
      </c>
      <c r="D140" s="3" t="n">
        <v>2.3</v>
      </c>
      <c r="E140" s="3" t="n">
        <v>2.374</v>
      </c>
      <c r="F140" s="3" t="n">
        <v>1.389</v>
      </c>
      <c r="G140" s="0" t="n">
        <f aca="false">C140-D140</f>
        <v>0.532</v>
      </c>
      <c r="H140" s="0" t="n">
        <f aca="false">E140-F140</f>
        <v>0.985</v>
      </c>
      <c r="I140" s="0" t="n">
        <f aca="false">AVERAGE(G140:H140)</f>
        <v>0.7585</v>
      </c>
    </row>
    <row r="141" customFormat="false" ht="13" hidden="false" customHeight="false" outlineLevel="0" collapsed="false">
      <c r="A141" s="3" t="s">
        <v>266</v>
      </c>
      <c r="B141" s="3" t="s">
        <v>267</v>
      </c>
      <c r="C141" s="3" t="n">
        <v>4.543</v>
      </c>
      <c r="D141" s="3" t="n">
        <v>3.698</v>
      </c>
      <c r="E141" s="3" t="n">
        <v>4.934</v>
      </c>
      <c r="F141" s="3" t="n">
        <v>4.267</v>
      </c>
      <c r="G141" s="0" t="n">
        <f aca="false">C141-D141</f>
        <v>0.845</v>
      </c>
      <c r="H141" s="0" t="n">
        <f aca="false">E141-F141</f>
        <v>0.667</v>
      </c>
      <c r="I141" s="0" t="n">
        <f aca="false">AVERAGE(G141:H141)</f>
        <v>0.756</v>
      </c>
    </row>
    <row r="142" customFormat="false" ht="13" hidden="false" customHeight="false" outlineLevel="0" collapsed="false">
      <c r="A142" s="3" t="s">
        <v>268</v>
      </c>
      <c r="B142" s="3" t="s">
        <v>269</v>
      </c>
      <c r="C142" s="3" t="n">
        <v>3.448</v>
      </c>
      <c r="D142" s="3" t="n">
        <v>2.428</v>
      </c>
      <c r="E142" s="3" t="n">
        <v>2.543</v>
      </c>
      <c r="F142" s="3" t="n">
        <v>2.053</v>
      </c>
      <c r="G142" s="0" t="n">
        <f aca="false">C142-D142</f>
        <v>1.02</v>
      </c>
      <c r="H142" s="0" t="n">
        <f aca="false">E142-F142</f>
        <v>0.49</v>
      </c>
      <c r="I142" s="0" t="n">
        <f aca="false">AVERAGE(G142:H142)</f>
        <v>0.755</v>
      </c>
    </row>
    <row r="143" customFormat="false" ht="13" hidden="false" customHeight="false" outlineLevel="0" collapsed="false">
      <c r="A143" s="3" t="s">
        <v>270</v>
      </c>
      <c r="B143" s="3" t="s">
        <v>271</v>
      </c>
      <c r="C143" s="3" t="n">
        <v>4.425</v>
      </c>
      <c r="D143" s="3" t="n">
        <v>3.946</v>
      </c>
      <c r="E143" s="3" t="n">
        <v>5.234</v>
      </c>
      <c r="F143" s="3" t="n">
        <v>4.209</v>
      </c>
      <c r="G143" s="0" t="n">
        <f aca="false">C143-D143</f>
        <v>0.479</v>
      </c>
      <c r="H143" s="0" t="n">
        <f aca="false">E143-F143</f>
        <v>1.025</v>
      </c>
      <c r="I143" s="0" t="n">
        <f aca="false">AVERAGE(G143:H143)</f>
        <v>0.752</v>
      </c>
    </row>
    <row r="144" customFormat="false" ht="13" hidden="false" customHeight="false" outlineLevel="0" collapsed="false">
      <c r="A144" s="3" t="s">
        <v>272</v>
      </c>
      <c r="B144" s="3" t="s">
        <v>172</v>
      </c>
      <c r="C144" s="3" t="n">
        <v>1.493</v>
      </c>
      <c r="D144" s="3" t="n">
        <v>1.024</v>
      </c>
      <c r="E144" s="3" t="n">
        <v>3.049</v>
      </c>
      <c r="F144" s="3" t="n">
        <v>2.025</v>
      </c>
      <c r="G144" s="0" t="n">
        <f aca="false">C144-D144</f>
        <v>0.469</v>
      </c>
      <c r="H144" s="0" t="n">
        <f aca="false">E144-F144</f>
        <v>1.024</v>
      </c>
      <c r="I144" s="0" t="n">
        <f aca="false">AVERAGE(G144:H144)</f>
        <v>0.7465</v>
      </c>
    </row>
    <row r="145" customFormat="false" ht="13" hidden="false" customHeight="false" outlineLevel="0" collapsed="false">
      <c r="A145" s="3" t="s">
        <v>273</v>
      </c>
      <c r="B145" s="3" t="s">
        <v>274</v>
      </c>
      <c r="C145" s="3" t="n">
        <v>-0.969</v>
      </c>
      <c r="D145" s="3" t="n">
        <v>-2.103</v>
      </c>
      <c r="E145" s="3" t="n">
        <v>-2.689</v>
      </c>
      <c r="F145" s="3" t="n">
        <v>-3.034</v>
      </c>
      <c r="G145" s="0" t="n">
        <f aca="false">C145-D145</f>
        <v>1.134</v>
      </c>
      <c r="H145" s="0" t="n">
        <f aca="false">E145-F145</f>
        <v>0.345</v>
      </c>
      <c r="I145" s="0" t="n">
        <f aca="false">AVERAGE(G145:H145)</f>
        <v>0.7395</v>
      </c>
    </row>
    <row r="146" customFormat="false" ht="13" hidden="false" customHeight="false" outlineLevel="0" collapsed="false">
      <c r="A146" s="3" t="s">
        <v>275</v>
      </c>
      <c r="B146" s="3" t="s">
        <v>276</v>
      </c>
      <c r="C146" s="3" t="n">
        <v>-1.862</v>
      </c>
      <c r="D146" s="3" t="n">
        <v>-2.501</v>
      </c>
      <c r="E146" s="3" t="n">
        <v>-1.692</v>
      </c>
      <c r="F146" s="3" t="n">
        <v>-2.527</v>
      </c>
      <c r="G146" s="0" t="n">
        <f aca="false">C146-D146</f>
        <v>0.639</v>
      </c>
      <c r="H146" s="0" t="n">
        <f aca="false">E146-F146</f>
        <v>0.835</v>
      </c>
      <c r="I146" s="0" t="n">
        <f aca="false">AVERAGE(G146:H146)</f>
        <v>0.737</v>
      </c>
    </row>
    <row r="147" customFormat="false" ht="13" hidden="false" customHeight="false" outlineLevel="0" collapsed="false">
      <c r="A147" s="3" t="s">
        <v>277</v>
      </c>
      <c r="B147" s="3" t="s">
        <v>278</v>
      </c>
      <c r="C147" s="3" t="n">
        <v>-0.793</v>
      </c>
      <c r="D147" s="3" t="n">
        <v>-1.657</v>
      </c>
      <c r="E147" s="3" t="n">
        <v>-1.805</v>
      </c>
      <c r="F147" s="3" t="n">
        <v>-2.41</v>
      </c>
      <c r="G147" s="0" t="n">
        <f aca="false">C147-D147</f>
        <v>0.864</v>
      </c>
      <c r="H147" s="0" t="n">
        <f aca="false">E147-F147</f>
        <v>0.605</v>
      </c>
      <c r="I147" s="0" t="n">
        <f aca="false">AVERAGE(G147:H147)</f>
        <v>0.7345</v>
      </c>
    </row>
    <row r="148" customFormat="false" ht="13" hidden="false" customHeight="false" outlineLevel="0" collapsed="false">
      <c r="A148" s="3" t="s">
        <v>279</v>
      </c>
      <c r="B148" s="3" t="s">
        <v>280</v>
      </c>
      <c r="C148" s="3" t="n">
        <v>2.03</v>
      </c>
      <c r="D148" s="3" t="n">
        <v>1.134</v>
      </c>
      <c r="E148" s="3" t="n">
        <v>1.268</v>
      </c>
      <c r="F148" s="3" t="n">
        <v>0.7</v>
      </c>
      <c r="G148" s="0" t="n">
        <f aca="false">C148-D148</f>
        <v>0.896</v>
      </c>
      <c r="H148" s="0" t="n">
        <f aca="false">E148-F148</f>
        <v>0.568</v>
      </c>
      <c r="I148" s="0" t="n">
        <f aca="false">AVERAGE(G148:H148)</f>
        <v>0.732</v>
      </c>
    </row>
    <row r="149" customFormat="false" ht="13" hidden="false" customHeight="false" outlineLevel="0" collapsed="false">
      <c r="A149" s="3" t="s">
        <v>281</v>
      </c>
      <c r="B149" s="3" t="s">
        <v>282</v>
      </c>
      <c r="C149" s="3" t="n">
        <v>-2.082</v>
      </c>
      <c r="D149" s="3" t="n">
        <v>-3.347</v>
      </c>
      <c r="E149" s="3" t="n">
        <v>-2.478</v>
      </c>
      <c r="F149" s="3" t="n">
        <v>-2.652</v>
      </c>
      <c r="G149" s="0" t="n">
        <f aca="false">C149-D149</f>
        <v>1.265</v>
      </c>
      <c r="H149" s="0" t="n">
        <f aca="false">E149-F149</f>
        <v>0.174</v>
      </c>
      <c r="I149" s="0" t="n">
        <f aca="false">AVERAGE(G149:H149)</f>
        <v>0.7195</v>
      </c>
    </row>
    <row r="150" customFormat="false" ht="13" hidden="false" customHeight="false" outlineLevel="0" collapsed="false">
      <c r="A150" s="3" t="s">
        <v>283</v>
      </c>
      <c r="B150" s="3" t="s">
        <v>284</v>
      </c>
      <c r="C150" s="3" t="n">
        <v>-1.01</v>
      </c>
      <c r="D150" s="3" t="n">
        <v>-2.038</v>
      </c>
      <c r="E150" s="3" t="n">
        <v>-0.647</v>
      </c>
      <c r="F150" s="3" t="n">
        <v>-1.057</v>
      </c>
      <c r="G150" s="0" t="n">
        <f aca="false">C150-D150</f>
        <v>1.028</v>
      </c>
      <c r="H150" s="0" t="n">
        <f aca="false">E150-F150</f>
        <v>0.41</v>
      </c>
      <c r="I150" s="0" t="n">
        <f aca="false">AVERAGE(G150:H150)</f>
        <v>0.719</v>
      </c>
    </row>
    <row r="151" customFormat="false" ht="13" hidden="false" customHeight="false" outlineLevel="0" collapsed="false">
      <c r="A151" s="3" t="s">
        <v>285</v>
      </c>
      <c r="B151" s="3" t="s">
        <v>286</v>
      </c>
      <c r="C151" s="3" t="n">
        <v>3.284</v>
      </c>
      <c r="D151" s="3" t="n">
        <v>2.475</v>
      </c>
      <c r="E151" s="3" t="n">
        <v>2.597</v>
      </c>
      <c r="F151" s="3" t="n">
        <v>1.976</v>
      </c>
      <c r="G151" s="0" t="n">
        <f aca="false">C151-D151</f>
        <v>0.809</v>
      </c>
      <c r="H151" s="0" t="n">
        <f aca="false">E151-F151</f>
        <v>0.621</v>
      </c>
      <c r="I151" s="0" t="n">
        <f aca="false">AVERAGE(G151:H151)</f>
        <v>0.715</v>
      </c>
    </row>
    <row r="152" customFormat="false" ht="13" hidden="false" customHeight="false" outlineLevel="0" collapsed="false">
      <c r="A152" s="3" t="s">
        <v>287</v>
      </c>
      <c r="B152" s="3" t="s">
        <v>288</v>
      </c>
      <c r="C152" s="3" t="n">
        <v>4.322</v>
      </c>
      <c r="D152" s="3" t="n">
        <v>4.204</v>
      </c>
      <c r="E152" s="3" t="n">
        <v>5.679</v>
      </c>
      <c r="F152" s="3" t="n">
        <v>4.374</v>
      </c>
      <c r="G152" s="0" t="n">
        <f aca="false">C152-D152</f>
        <v>0.118</v>
      </c>
      <c r="H152" s="0" t="n">
        <f aca="false">E152-F152</f>
        <v>1.305</v>
      </c>
      <c r="I152" s="0" t="n">
        <f aca="false">AVERAGE(G152:H152)</f>
        <v>0.711500000000001</v>
      </c>
    </row>
    <row r="153" customFormat="false" ht="13" hidden="false" customHeight="false" outlineLevel="0" collapsed="false">
      <c r="A153" s="3" t="s">
        <v>289</v>
      </c>
      <c r="B153" s="3" t="s">
        <v>290</v>
      </c>
      <c r="C153" s="3" t="n">
        <v>2.857</v>
      </c>
      <c r="D153" s="3" t="n">
        <v>2.373</v>
      </c>
      <c r="E153" s="3" t="n">
        <v>2.026</v>
      </c>
      <c r="F153" s="3" t="n">
        <v>1.105</v>
      </c>
      <c r="G153" s="0" t="n">
        <f aca="false">C153-D153</f>
        <v>0.484</v>
      </c>
      <c r="H153" s="0" t="n">
        <f aca="false">E153-F153</f>
        <v>0.921</v>
      </c>
      <c r="I153" s="0" t="n">
        <f aca="false">AVERAGE(G153:H153)</f>
        <v>0.7025</v>
      </c>
    </row>
    <row r="154" customFormat="false" ht="13" hidden="false" customHeight="false" outlineLevel="0" collapsed="false">
      <c r="A154" s="3" t="s">
        <v>291</v>
      </c>
      <c r="B154" s="3" t="s">
        <v>292</v>
      </c>
      <c r="C154" s="3" t="n">
        <v>3.072</v>
      </c>
      <c r="D154" s="3" t="n">
        <v>2.366</v>
      </c>
      <c r="E154" s="3" t="n">
        <v>0.815</v>
      </c>
      <c r="F154" s="3" t="n">
        <v>0.131</v>
      </c>
      <c r="G154" s="0" t="n">
        <f aca="false">C154-D154</f>
        <v>0.706</v>
      </c>
      <c r="H154" s="0" t="n">
        <f aca="false">E154-F154</f>
        <v>0.684</v>
      </c>
      <c r="I154" s="0" t="n">
        <f aca="false">AVERAGE(G154:H154)</f>
        <v>0.695</v>
      </c>
    </row>
    <row r="155" customFormat="false" ht="13" hidden="false" customHeight="false" outlineLevel="0" collapsed="false">
      <c r="A155" s="3" t="s">
        <v>293</v>
      </c>
      <c r="B155" s="3" t="s">
        <v>294</v>
      </c>
      <c r="C155" s="3" t="n">
        <v>-2.289</v>
      </c>
      <c r="D155" s="3" t="n">
        <v>-3.228</v>
      </c>
      <c r="E155" s="3" t="n">
        <v>-2.613</v>
      </c>
      <c r="F155" s="3" t="n">
        <v>-3.064</v>
      </c>
      <c r="G155" s="0" t="n">
        <f aca="false">C155-D155</f>
        <v>0.939</v>
      </c>
      <c r="H155" s="0" t="n">
        <f aca="false">E155-F155</f>
        <v>0.451</v>
      </c>
      <c r="I155" s="0" t="n">
        <f aca="false">AVERAGE(G155:H155)</f>
        <v>0.695</v>
      </c>
    </row>
    <row r="156" customFormat="false" ht="13" hidden="false" customHeight="false" outlineLevel="0" collapsed="false">
      <c r="A156" s="3" t="s">
        <v>295</v>
      </c>
      <c r="B156" s="3" t="s">
        <v>296</v>
      </c>
      <c r="C156" s="3" t="n">
        <v>-2.796</v>
      </c>
      <c r="D156" s="3" t="n">
        <v>-3.966</v>
      </c>
      <c r="E156" s="3" t="n">
        <v>-2.978</v>
      </c>
      <c r="F156" s="3" t="n">
        <v>-3.187</v>
      </c>
      <c r="G156" s="0" t="n">
        <f aca="false">C156-D156</f>
        <v>1.17</v>
      </c>
      <c r="H156" s="0" t="n">
        <f aca="false">E156-F156</f>
        <v>0.209</v>
      </c>
      <c r="I156" s="0" t="n">
        <f aca="false">AVERAGE(G156:H156)</f>
        <v>0.6895</v>
      </c>
    </row>
    <row r="157" customFormat="false" ht="13" hidden="false" customHeight="false" outlineLevel="0" collapsed="false">
      <c r="A157" s="3" t="s">
        <v>297</v>
      </c>
      <c r="B157" s="3" t="s">
        <v>298</v>
      </c>
      <c r="C157" s="3" t="n">
        <v>1.283</v>
      </c>
      <c r="D157" s="3" t="n">
        <v>0.716</v>
      </c>
      <c r="E157" s="3" t="n">
        <v>2.155</v>
      </c>
      <c r="F157" s="3" t="n">
        <v>1.352</v>
      </c>
      <c r="G157" s="0" t="n">
        <f aca="false">C157-D157</f>
        <v>0.567</v>
      </c>
      <c r="H157" s="0" t="n">
        <f aca="false">E157-F157</f>
        <v>0.803</v>
      </c>
      <c r="I157" s="0" t="n">
        <f aca="false">AVERAGE(G157:H157)</f>
        <v>0.685</v>
      </c>
    </row>
    <row r="158" customFormat="false" ht="13" hidden="false" customHeight="false" outlineLevel="0" collapsed="false">
      <c r="A158" s="3" t="s">
        <v>299</v>
      </c>
      <c r="B158" s="3" t="s">
        <v>300</v>
      </c>
      <c r="C158" s="3" t="n">
        <v>5.235</v>
      </c>
      <c r="D158" s="3" t="n">
        <v>4.823</v>
      </c>
      <c r="E158" s="3" t="n">
        <v>2.927</v>
      </c>
      <c r="F158" s="3" t="n">
        <v>1.972</v>
      </c>
      <c r="G158" s="0" t="n">
        <f aca="false">C158-D158</f>
        <v>0.412</v>
      </c>
      <c r="H158" s="0" t="n">
        <f aca="false">E158-F158</f>
        <v>0.955</v>
      </c>
      <c r="I158" s="0" t="n">
        <f aca="false">AVERAGE(G158:H158)</f>
        <v>0.6835</v>
      </c>
    </row>
    <row r="159" customFormat="false" ht="13" hidden="false" customHeight="false" outlineLevel="0" collapsed="false">
      <c r="A159" s="3" t="s">
        <v>301</v>
      </c>
      <c r="B159" s="3" t="s">
        <v>302</v>
      </c>
      <c r="C159" s="3" t="n">
        <v>2.286</v>
      </c>
      <c r="D159" s="3" t="n">
        <v>1.633</v>
      </c>
      <c r="E159" s="3" t="n">
        <v>0.907</v>
      </c>
      <c r="F159" s="3" t="n">
        <v>0.195</v>
      </c>
      <c r="G159" s="0" t="n">
        <f aca="false">C159-D159</f>
        <v>0.653</v>
      </c>
      <c r="H159" s="0" t="n">
        <f aca="false">E159-F159</f>
        <v>0.712</v>
      </c>
      <c r="I159" s="0" t="n">
        <f aca="false">AVERAGE(G159:H159)</f>
        <v>0.6825</v>
      </c>
    </row>
    <row r="160" customFormat="false" ht="13" hidden="false" customHeight="false" outlineLevel="0" collapsed="false">
      <c r="A160" s="3" t="s">
        <v>303</v>
      </c>
      <c r="B160" s="3" t="s">
        <v>304</v>
      </c>
      <c r="C160" s="3" t="n">
        <v>2.611</v>
      </c>
      <c r="D160" s="3" t="n">
        <v>2.143</v>
      </c>
      <c r="E160" s="3" t="n">
        <v>1.106</v>
      </c>
      <c r="F160" s="3" t="n">
        <v>0.219</v>
      </c>
      <c r="G160" s="0" t="n">
        <f aca="false">C160-D160</f>
        <v>0.468</v>
      </c>
      <c r="H160" s="0" t="n">
        <f aca="false">E160-F160</f>
        <v>0.887</v>
      </c>
      <c r="I160" s="0" t="n">
        <f aca="false">AVERAGE(G160:H160)</f>
        <v>0.6775</v>
      </c>
    </row>
    <row r="161" customFormat="false" ht="13" hidden="false" customHeight="false" outlineLevel="0" collapsed="false">
      <c r="A161" s="3" t="s">
        <v>305</v>
      </c>
      <c r="B161" s="3" t="s">
        <v>306</v>
      </c>
      <c r="C161" s="3" t="n">
        <v>2.078</v>
      </c>
      <c r="D161" s="3" t="n">
        <v>1.202</v>
      </c>
      <c r="E161" s="3" t="n">
        <v>0.912</v>
      </c>
      <c r="F161" s="3" t="n">
        <v>0.433</v>
      </c>
      <c r="G161" s="0" t="n">
        <f aca="false">C161-D161</f>
        <v>0.876</v>
      </c>
      <c r="H161" s="0" t="n">
        <f aca="false">E161-F161</f>
        <v>0.479</v>
      </c>
      <c r="I161" s="0" t="n">
        <f aca="false">AVERAGE(G161:H161)</f>
        <v>0.6775</v>
      </c>
    </row>
    <row r="162" customFormat="false" ht="13" hidden="false" customHeight="false" outlineLevel="0" collapsed="false">
      <c r="A162" s="3" t="s">
        <v>307</v>
      </c>
      <c r="B162" s="3" t="s">
        <v>308</v>
      </c>
      <c r="C162" s="3" t="n">
        <v>2.217</v>
      </c>
      <c r="D162" s="3" t="n">
        <v>1.486</v>
      </c>
      <c r="E162" s="3" t="n">
        <v>1.283</v>
      </c>
      <c r="F162" s="3" t="n">
        <v>0.661</v>
      </c>
      <c r="G162" s="0" t="n">
        <f aca="false">C162-D162</f>
        <v>0.731</v>
      </c>
      <c r="H162" s="0" t="n">
        <f aca="false">E162-F162</f>
        <v>0.622</v>
      </c>
      <c r="I162" s="0" t="n">
        <f aca="false">AVERAGE(G162:H162)</f>
        <v>0.6765</v>
      </c>
    </row>
    <row r="163" customFormat="false" ht="13" hidden="false" customHeight="false" outlineLevel="0" collapsed="false">
      <c r="A163" s="3" t="s">
        <v>309</v>
      </c>
      <c r="B163" s="3" t="s">
        <v>310</v>
      </c>
      <c r="C163" s="3" t="n">
        <v>-0.199</v>
      </c>
      <c r="D163" s="3" t="n">
        <v>-1.036</v>
      </c>
      <c r="E163" s="3" t="n">
        <v>-1.56</v>
      </c>
      <c r="F163" s="3" t="n">
        <v>-2.056</v>
      </c>
      <c r="G163" s="0" t="n">
        <f aca="false">C163-D163</f>
        <v>0.837</v>
      </c>
      <c r="H163" s="0" t="n">
        <f aca="false">E163-F163</f>
        <v>0.496</v>
      </c>
      <c r="I163" s="0" t="n">
        <f aca="false">AVERAGE(G163:H163)</f>
        <v>0.6665</v>
      </c>
    </row>
    <row r="164" customFormat="false" ht="13" hidden="false" customHeight="false" outlineLevel="0" collapsed="false">
      <c r="A164" s="3" t="s">
        <v>311</v>
      </c>
      <c r="B164" s="3" t="s">
        <v>312</v>
      </c>
      <c r="C164" s="3" t="n">
        <v>5.762</v>
      </c>
      <c r="D164" s="3" t="n">
        <v>5.236</v>
      </c>
      <c r="E164" s="3" t="n">
        <v>4.465</v>
      </c>
      <c r="F164" s="3" t="n">
        <v>3.668</v>
      </c>
      <c r="G164" s="0" t="n">
        <f aca="false">C164-D164</f>
        <v>0.526</v>
      </c>
      <c r="H164" s="0" t="n">
        <f aca="false">E164-F164</f>
        <v>0.797</v>
      </c>
      <c r="I164" s="0" t="n">
        <f aca="false">AVERAGE(G164:H164)</f>
        <v>0.6615</v>
      </c>
    </row>
    <row r="165" customFormat="false" ht="13" hidden="false" customHeight="false" outlineLevel="0" collapsed="false">
      <c r="A165" s="3" t="s">
        <v>313</v>
      </c>
      <c r="B165" s="3" t="s">
        <v>314</v>
      </c>
      <c r="C165" s="3" t="n">
        <v>-1.286</v>
      </c>
      <c r="D165" s="3" t="n">
        <v>-2.031</v>
      </c>
      <c r="E165" s="3" t="n">
        <v>-1.701</v>
      </c>
      <c r="F165" s="3" t="n">
        <v>-2.277</v>
      </c>
      <c r="G165" s="0" t="n">
        <f aca="false">C165-D165</f>
        <v>0.745</v>
      </c>
      <c r="H165" s="0" t="n">
        <f aca="false">E165-F165</f>
        <v>0.576</v>
      </c>
      <c r="I165" s="0" t="n">
        <f aca="false">AVERAGE(G165:H165)</f>
        <v>0.6605</v>
      </c>
    </row>
    <row r="166" customFormat="false" ht="13" hidden="false" customHeight="false" outlineLevel="0" collapsed="false">
      <c r="A166" s="3" t="s">
        <v>315</v>
      </c>
      <c r="B166" s="3" t="s">
        <v>316</v>
      </c>
      <c r="C166" s="3" t="n">
        <v>0.854</v>
      </c>
      <c r="D166" s="3" t="n">
        <v>0.312</v>
      </c>
      <c r="E166" s="3" t="n">
        <v>2.293</v>
      </c>
      <c r="F166" s="3" t="n">
        <v>1.518</v>
      </c>
      <c r="G166" s="0" t="n">
        <f aca="false">C166-D166</f>
        <v>0.542</v>
      </c>
      <c r="H166" s="0" t="n">
        <f aca="false">E166-F166</f>
        <v>0.775</v>
      </c>
      <c r="I166" s="0" t="n">
        <f aca="false">AVERAGE(G166:H166)</f>
        <v>0.6585</v>
      </c>
    </row>
    <row r="167" customFormat="false" ht="13" hidden="false" customHeight="false" outlineLevel="0" collapsed="false">
      <c r="A167" s="3" t="s">
        <v>317</v>
      </c>
      <c r="B167" s="3" t="s">
        <v>318</v>
      </c>
      <c r="C167" s="3" t="n">
        <v>3.217</v>
      </c>
      <c r="D167" s="3" t="n">
        <v>2.853</v>
      </c>
      <c r="E167" s="3" t="n">
        <v>2.992</v>
      </c>
      <c r="F167" s="3" t="n">
        <v>2.044</v>
      </c>
      <c r="G167" s="0" t="n">
        <f aca="false">C167-D167</f>
        <v>0.364</v>
      </c>
      <c r="H167" s="0" t="n">
        <f aca="false">E167-F167</f>
        <v>0.948</v>
      </c>
      <c r="I167" s="0" t="n">
        <f aca="false">AVERAGE(G167:H167)</f>
        <v>0.656</v>
      </c>
    </row>
    <row r="168" customFormat="false" ht="13" hidden="false" customHeight="false" outlineLevel="0" collapsed="false">
      <c r="A168" s="3" t="s">
        <v>319</v>
      </c>
      <c r="B168" s="3" t="s">
        <v>320</v>
      </c>
      <c r="C168" s="3" t="n">
        <v>0.621</v>
      </c>
      <c r="D168" s="3" t="n">
        <v>0.292</v>
      </c>
      <c r="E168" s="3" t="n">
        <v>2.239</v>
      </c>
      <c r="F168" s="3" t="n">
        <v>1.265</v>
      </c>
      <c r="G168" s="0" t="n">
        <f aca="false">C168-D168</f>
        <v>0.329</v>
      </c>
      <c r="H168" s="0" t="n">
        <f aca="false">E168-F168</f>
        <v>0.974</v>
      </c>
      <c r="I168" s="0" t="n">
        <f aca="false">AVERAGE(G168:H168)</f>
        <v>0.6515</v>
      </c>
    </row>
    <row r="169" customFormat="false" ht="13" hidden="false" customHeight="false" outlineLevel="0" collapsed="false">
      <c r="A169" s="3" t="s">
        <v>321</v>
      </c>
      <c r="B169" s="3" t="s">
        <v>322</v>
      </c>
      <c r="C169" s="3" t="n">
        <v>2.426</v>
      </c>
      <c r="D169" s="3" t="n">
        <v>1.861</v>
      </c>
      <c r="E169" s="3" t="n">
        <v>1.104</v>
      </c>
      <c r="F169" s="3" t="n">
        <v>0.372</v>
      </c>
      <c r="G169" s="0" t="n">
        <f aca="false">C169-D169</f>
        <v>0.565</v>
      </c>
      <c r="H169" s="0" t="n">
        <f aca="false">E169-F169</f>
        <v>0.732</v>
      </c>
      <c r="I169" s="0" t="n">
        <f aca="false">AVERAGE(G169:H169)</f>
        <v>0.6485</v>
      </c>
    </row>
    <row r="170" customFormat="false" ht="13" hidden="false" customHeight="false" outlineLevel="0" collapsed="false">
      <c r="A170" s="3" t="s">
        <v>323</v>
      </c>
      <c r="B170" s="3" t="s">
        <v>324</v>
      </c>
      <c r="C170" s="3" t="n">
        <v>2.707</v>
      </c>
      <c r="D170" s="3" t="n">
        <v>2.099</v>
      </c>
      <c r="E170" s="3" t="n">
        <v>3.187</v>
      </c>
      <c r="F170" s="3" t="n">
        <v>2.507</v>
      </c>
      <c r="G170" s="0" t="n">
        <f aca="false">C170-D170</f>
        <v>0.608</v>
      </c>
      <c r="H170" s="0" t="n">
        <f aca="false">E170-F170</f>
        <v>0.68</v>
      </c>
      <c r="I170" s="0" t="n">
        <f aca="false">AVERAGE(G170:H170)</f>
        <v>0.644</v>
      </c>
    </row>
    <row r="171" customFormat="false" ht="13" hidden="false" customHeight="false" outlineLevel="0" collapsed="false">
      <c r="A171" s="3" t="s">
        <v>325</v>
      </c>
      <c r="B171" s="3" t="s">
        <v>326</v>
      </c>
      <c r="C171" s="3" t="n">
        <v>-1.237</v>
      </c>
      <c r="D171" s="3" t="n">
        <v>-2.005</v>
      </c>
      <c r="E171" s="3" t="n">
        <v>-1.558</v>
      </c>
      <c r="F171" s="3" t="n">
        <v>-2.058</v>
      </c>
      <c r="G171" s="0" t="n">
        <f aca="false">C171-D171</f>
        <v>0.768</v>
      </c>
      <c r="H171" s="0" t="n">
        <f aca="false">E171-F171</f>
        <v>0.5</v>
      </c>
      <c r="I171" s="0" t="n">
        <f aca="false">AVERAGE(G171:H171)</f>
        <v>0.634</v>
      </c>
    </row>
    <row r="172" customFormat="false" ht="13" hidden="false" customHeight="false" outlineLevel="0" collapsed="false">
      <c r="A172" s="3" t="s">
        <v>327</v>
      </c>
      <c r="B172" s="3" t="s">
        <v>174</v>
      </c>
      <c r="C172" s="3" t="n">
        <v>4.535</v>
      </c>
      <c r="D172" s="3" t="n">
        <v>4.198</v>
      </c>
      <c r="E172" s="3" t="n">
        <v>3.584</v>
      </c>
      <c r="F172" s="3" t="n">
        <v>2.654</v>
      </c>
      <c r="G172" s="0" t="n">
        <f aca="false">C172-D172</f>
        <v>0.337</v>
      </c>
      <c r="H172" s="0" t="n">
        <f aca="false">E172-F172</f>
        <v>0.93</v>
      </c>
      <c r="I172" s="0" t="n">
        <f aca="false">AVERAGE(G172:H172)</f>
        <v>0.6335</v>
      </c>
    </row>
    <row r="173" customFormat="false" ht="13" hidden="false" customHeight="false" outlineLevel="0" collapsed="false">
      <c r="A173" s="3" t="s">
        <v>328</v>
      </c>
      <c r="B173" s="3" t="s">
        <v>329</v>
      </c>
      <c r="C173" s="3" t="n">
        <v>1.481</v>
      </c>
      <c r="D173" s="3" t="n">
        <v>0.937</v>
      </c>
      <c r="E173" s="3" t="n">
        <v>2.491</v>
      </c>
      <c r="F173" s="3" t="n">
        <v>1.781</v>
      </c>
      <c r="G173" s="0" t="n">
        <f aca="false">C173-D173</f>
        <v>0.544</v>
      </c>
      <c r="H173" s="0" t="n">
        <f aca="false">E173-F173</f>
        <v>0.71</v>
      </c>
      <c r="I173" s="0" t="n">
        <f aca="false">AVERAGE(G173:H173)</f>
        <v>0.627</v>
      </c>
    </row>
    <row r="174" customFormat="false" ht="13" hidden="false" customHeight="false" outlineLevel="0" collapsed="false">
      <c r="A174" s="3" t="s">
        <v>330</v>
      </c>
      <c r="B174" s="3" t="s">
        <v>331</v>
      </c>
      <c r="C174" s="3" t="n">
        <v>6.698</v>
      </c>
      <c r="D174" s="3" t="n">
        <v>6.145</v>
      </c>
      <c r="E174" s="3" t="n">
        <v>3.814</v>
      </c>
      <c r="F174" s="3" t="n">
        <v>3.117</v>
      </c>
      <c r="G174" s="0" t="n">
        <f aca="false">C174-D174</f>
        <v>0.553</v>
      </c>
      <c r="H174" s="0" t="n">
        <f aca="false">E174-F174</f>
        <v>0.697</v>
      </c>
      <c r="I174" s="0" t="n">
        <f aca="false">AVERAGE(G174:H174)</f>
        <v>0.625</v>
      </c>
    </row>
    <row r="175" customFormat="false" ht="13" hidden="false" customHeight="false" outlineLevel="0" collapsed="false">
      <c r="A175" s="3" t="s">
        <v>332</v>
      </c>
      <c r="B175" s="3" t="s">
        <v>333</v>
      </c>
      <c r="C175" s="3" t="n">
        <v>-0.423</v>
      </c>
      <c r="D175" s="3" t="n">
        <v>-1.722</v>
      </c>
      <c r="E175" s="3" t="n">
        <v>-2.629</v>
      </c>
      <c r="F175" s="3" t="n">
        <v>-2.575</v>
      </c>
      <c r="G175" s="0" t="n">
        <f aca="false">C175-D175</f>
        <v>1.299</v>
      </c>
      <c r="H175" s="0" t="n">
        <f aca="false">E175-F175</f>
        <v>-0.0539999999999998</v>
      </c>
      <c r="I175" s="0" t="n">
        <f aca="false">AVERAGE(G175:H175)</f>
        <v>0.6225</v>
      </c>
    </row>
    <row r="176" customFormat="false" ht="13" hidden="false" customHeight="false" outlineLevel="0" collapsed="false">
      <c r="A176" s="3" t="s">
        <v>334</v>
      </c>
      <c r="B176" s="3" t="s">
        <v>335</v>
      </c>
      <c r="C176" s="3" t="n">
        <v>1.867</v>
      </c>
      <c r="D176" s="3" t="n">
        <v>1.595</v>
      </c>
      <c r="E176" s="3" t="n">
        <v>2.665</v>
      </c>
      <c r="F176" s="3" t="n">
        <v>1.693</v>
      </c>
      <c r="G176" s="0" t="n">
        <f aca="false">C176-D176</f>
        <v>0.272</v>
      </c>
      <c r="H176" s="0" t="n">
        <f aca="false">E176-F176</f>
        <v>0.972</v>
      </c>
      <c r="I176" s="0" t="n">
        <f aca="false">AVERAGE(G176:H176)</f>
        <v>0.622</v>
      </c>
    </row>
    <row r="177" customFormat="false" ht="13" hidden="false" customHeight="false" outlineLevel="0" collapsed="false">
      <c r="A177" s="3" t="s">
        <v>336</v>
      </c>
      <c r="B177" s="3" t="s">
        <v>337</v>
      </c>
      <c r="C177" s="3" t="n">
        <v>3.495</v>
      </c>
      <c r="D177" s="3" t="n">
        <v>2.863</v>
      </c>
      <c r="E177" s="3" t="n">
        <v>3.713</v>
      </c>
      <c r="F177" s="3" t="n">
        <v>3.102</v>
      </c>
      <c r="G177" s="0" t="n">
        <f aca="false">C177-D177</f>
        <v>0.632</v>
      </c>
      <c r="H177" s="0" t="n">
        <f aca="false">E177-F177</f>
        <v>0.611</v>
      </c>
      <c r="I177" s="0" t="n">
        <f aca="false">AVERAGE(G177:H177)</f>
        <v>0.6215</v>
      </c>
    </row>
    <row r="178" customFormat="false" ht="13" hidden="false" customHeight="false" outlineLevel="0" collapsed="false">
      <c r="A178" s="3" t="s">
        <v>338</v>
      </c>
      <c r="B178" s="3" t="s">
        <v>339</v>
      </c>
      <c r="C178" s="3" t="n">
        <v>3.205</v>
      </c>
      <c r="D178" s="3" t="n">
        <v>2.671</v>
      </c>
      <c r="E178" s="3" t="n">
        <v>2.969</v>
      </c>
      <c r="F178" s="3" t="n">
        <v>2.268</v>
      </c>
      <c r="G178" s="0" t="n">
        <f aca="false">C178-D178</f>
        <v>0.534</v>
      </c>
      <c r="H178" s="0" t="n">
        <f aca="false">E178-F178</f>
        <v>0.701</v>
      </c>
      <c r="I178" s="0" t="n">
        <f aca="false">AVERAGE(G178:H178)</f>
        <v>0.6175</v>
      </c>
    </row>
    <row r="179" customFormat="false" ht="13" hidden="false" customHeight="false" outlineLevel="0" collapsed="false">
      <c r="A179" s="3" t="s">
        <v>340</v>
      </c>
      <c r="B179" s="3" t="s">
        <v>341</v>
      </c>
      <c r="C179" s="3" t="n">
        <v>-0.123</v>
      </c>
      <c r="D179" s="3" t="n">
        <v>-0.655</v>
      </c>
      <c r="E179" s="3" t="n">
        <v>2.233</v>
      </c>
      <c r="F179" s="3" t="n">
        <v>1.541</v>
      </c>
      <c r="G179" s="0" t="n">
        <f aca="false">C179-D179</f>
        <v>0.532</v>
      </c>
      <c r="H179" s="0" t="n">
        <f aca="false">E179-F179</f>
        <v>0.692</v>
      </c>
      <c r="I179" s="0" t="n">
        <f aca="false">AVERAGE(G179:H179)</f>
        <v>0.612</v>
      </c>
    </row>
    <row r="180" customFormat="false" ht="13" hidden="false" customHeight="false" outlineLevel="0" collapsed="false">
      <c r="A180" s="3" t="s">
        <v>342</v>
      </c>
      <c r="B180" s="3" t="s">
        <v>343</v>
      </c>
      <c r="C180" s="3" t="n">
        <v>-2.076</v>
      </c>
      <c r="D180" s="3" t="n">
        <v>-3.118</v>
      </c>
      <c r="E180" s="3" t="n">
        <v>-2.414</v>
      </c>
      <c r="F180" s="3" t="n">
        <v>-2.59</v>
      </c>
      <c r="G180" s="0" t="n">
        <f aca="false">C180-D180</f>
        <v>1.042</v>
      </c>
      <c r="H180" s="0" t="n">
        <f aca="false">E180-F180</f>
        <v>0.176</v>
      </c>
      <c r="I180" s="0" t="n">
        <f aca="false">AVERAGE(G180:H180)</f>
        <v>0.609</v>
      </c>
    </row>
    <row r="181" customFormat="false" ht="13" hidden="false" customHeight="false" outlineLevel="0" collapsed="false">
      <c r="A181" s="3" t="s">
        <v>344</v>
      </c>
      <c r="B181" s="3" t="s">
        <v>345</v>
      </c>
      <c r="C181" s="3" t="n">
        <v>3.116</v>
      </c>
      <c r="D181" s="3" t="n">
        <v>2.845</v>
      </c>
      <c r="E181" s="3" t="n">
        <v>1.721</v>
      </c>
      <c r="F181" s="3" t="n">
        <v>0.776</v>
      </c>
      <c r="G181" s="0" t="n">
        <f aca="false">C181-D181</f>
        <v>0.271</v>
      </c>
      <c r="H181" s="0" t="n">
        <f aca="false">E181-F181</f>
        <v>0.945</v>
      </c>
      <c r="I181" s="0" t="n">
        <f aca="false">AVERAGE(G181:H181)</f>
        <v>0.608</v>
      </c>
    </row>
    <row r="182" customFormat="false" ht="13" hidden="false" customHeight="false" outlineLevel="0" collapsed="false">
      <c r="A182" s="3" t="s">
        <v>346</v>
      </c>
      <c r="B182" s="3" t="s">
        <v>347</v>
      </c>
      <c r="C182" s="3" t="n">
        <v>-1.655</v>
      </c>
      <c r="D182" s="3" t="n">
        <v>-2.253</v>
      </c>
      <c r="E182" s="3" t="n">
        <v>-0.015</v>
      </c>
      <c r="F182" s="3" t="n">
        <v>-0.631</v>
      </c>
      <c r="G182" s="0" t="n">
        <f aca="false">C182-D182</f>
        <v>0.598</v>
      </c>
      <c r="H182" s="0" t="n">
        <f aca="false">E182-F182</f>
        <v>0.616</v>
      </c>
      <c r="I182" s="0" t="n">
        <f aca="false">AVERAGE(G182:H182)</f>
        <v>0.607</v>
      </c>
    </row>
    <row r="183" customFormat="false" ht="13" hidden="false" customHeight="false" outlineLevel="0" collapsed="false">
      <c r="A183" s="3" t="s">
        <v>348</v>
      </c>
      <c r="B183" s="3" t="s">
        <v>349</v>
      </c>
      <c r="C183" s="3" t="n">
        <v>2.384</v>
      </c>
      <c r="D183" s="3" t="n">
        <v>1.895</v>
      </c>
      <c r="E183" s="3" t="n">
        <v>2.532</v>
      </c>
      <c r="F183" s="3" t="n">
        <v>1.819</v>
      </c>
      <c r="G183" s="0" t="n">
        <f aca="false">C183-D183</f>
        <v>0.489</v>
      </c>
      <c r="H183" s="0" t="n">
        <f aca="false">E183-F183</f>
        <v>0.713</v>
      </c>
      <c r="I183" s="0" t="n">
        <f aca="false">AVERAGE(G183:H183)</f>
        <v>0.601</v>
      </c>
    </row>
    <row r="184" customFormat="false" ht="13" hidden="false" customHeight="false" outlineLevel="0" collapsed="false">
      <c r="A184" s="3" t="s">
        <v>350</v>
      </c>
      <c r="B184" s="3" t="s">
        <v>351</v>
      </c>
      <c r="C184" s="3" t="n">
        <v>-1.331</v>
      </c>
      <c r="D184" s="3" t="n">
        <v>-2.589</v>
      </c>
      <c r="E184" s="3" t="n">
        <v>-2.196</v>
      </c>
      <c r="F184" s="3" t="n">
        <v>-2.14</v>
      </c>
      <c r="G184" s="0" t="n">
        <f aca="false">C184-D184</f>
        <v>1.258</v>
      </c>
      <c r="H184" s="0" t="n">
        <f aca="false">E184-F184</f>
        <v>-0.0560000000000001</v>
      </c>
      <c r="I184" s="0" t="n">
        <f aca="false">AVERAGE(G184:H184)</f>
        <v>0.601</v>
      </c>
    </row>
    <row r="185" customFormat="false" ht="13" hidden="false" customHeight="false" outlineLevel="0" collapsed="false">
      <c r="A185" s="3" t="s">
        <v>352</v>
      </c>
      <c r="B185" s="3" t="s">
        <v>353</v>
      </c>
      <c r="C185" s="3" t="n">
        <v>3.877</v>
      </c>
      <c r="D185" s="3" t="n">
        <v>3.423</v>
      </c>
      <c r="E185" s="3" t="n">
        <v>3.93</v>
      </c>
      <c r="F185" s="3" t="n">
        <v>3.187</v>
      </c>
      <c r="G185" s="0" t="n">
        <f aca="false">C185-D185</f>
        <v>0.454</v>
      </c>
      <c r="H185" s="0" t="n">
        <f aca="false">E185-F185</f>
        <v>0.743</v>
      </c>
      <c r="I185" s="0" t="n">
        <f aca="false">AVERAGE(G185:H185)</f>
        <v>0.5985</v>
      </c>
    </row>
    <row r="186" customFormat="false" ht="13" hidden="false" customHeight="false" outlineLevel="0" collapsed="false">
      <c r="A186" s="3" t="s">
        <v>354</v>
      </c>
      <c r="B186" s="3" t="s">
        <v>355</v>
      </c>
      <c r="C186" s="3" t="n">
        <v>6.207</v>
      </c>
      <c r="D186" s="3" t="n">
        <v>5.861</v>
      </c>
      <c r="E186" s="3" t="n">
        <v>5.493</v>
      </c>
      <c r="F186" s="3" t="n">
        <v>4.644</v>
      </c>
      <c r="G186" s="0" t="n">
        <f aca="false">C186-D186</f>
        <v>0.346</v>
      </c>
      <c r="H186" s="0" t="n">
        <f aca="false">E186-F186</f>
        <v>0.849</v>
      </c>
      <c r="I186" s="0" t="n">
        <f aca="false">AVERAGE(G186:H186)</f>
        <v>0.5975</v>
      </c>
    </row>
    <row r="187" customFormat="false" ht="13" hidden="false" customHeight="false" outlineLevel="0" collapsed="false">
      <c r="A187" s="3" t="s">
        <v>356</v>
      </c>
      <c r="B187" s="3" t="s">
        <v>357</v>
      </c>
      <c r="C187" s="3" t="n">
        <v>2.661</v>
      </c>
      <c r="D187" s="3" t="n">
        <v>2.39</v>
      </c>
      <c r="E187" s="3" t="n">
        <v>3.057</v>
      </c>
      <c r="F187" s="3" t="n">
        <v>2.133</v>
      </c>
      <c r="G187" s="0" t="n">
        <f aca="false">C187-D187</f>
        <v>0.271</v>
      </c>
      <c r="H187" s="0" t="n">
        <f aca="false">E187-F187</f>
        <v>0.924</v>
      </c>
      <c r="I187" s="0" t="n">
        <f aca="false">AVERAGE(G187:H187)</f>
        <v>0.5975</v>
      </c>
    </row>
    <row r="188" customFormat="false" ht="13" hidden="false" customHeight="false" outlineLevel="0" collapsed="false">
      <c r="A188" s="3" t="s">
        <v>358</v>
      </c>
      <c r="B188" s="3" t="s">
        <v>359</v>
      </c>
      <c r="C188" s="3" t="n">
        <v>-1.072</v>
      </c>
      <c r="D188" s="3" t="n">
        <v>-2.182</v>
      </c>
      <c r="E188" s="3" t="n">
        <v>-1.731</v>
      </c>
      <c r="F188" s="3" t="n">
        <v>-1.816</v>
      </c>
      <c r="G188" s="0" t="n">
        <f aca="false">C188-D188</f>
        <v>1.11</v>
      </c>
      <c r="H188" s="0" t="n">
        <f aca="false">E188-F188</f>
        <v>0.085</v>
      </c>
      <c r="I188" s="0" t="n">
        <f aca="false">AVERAGE(G188:H188)</f>
        <v>0.5975</v>
      </c>
    </row>
    <row r="189" customFormat="false" ht="13" hidden="false" customHeight="false" outlineLevel="0" collapsed="false">
      <c r="A189" s="3" t="s">
        <v>360</v>
      </c>
      <c r="B189" s="3" t="s">
        <v>361</v>
      </c>
      <c r="C189" s="3" t="n">
        <v>2.125</v>
      </c>
      <c r="D189" s="3" t="n">
        <v>1.527</v>
      </c>
      <c r="E189" s="3" t="n">
        <v>2.845</v>
      </c>
      <c r="F189" s="3" t="n">
        <v>2.256</v>
      </c>
      <c r="G189" s="0" t="n">
        <f aca="false">C189-D189</f>
        <v>0.598</v>
      </c>
      <c r="H189" s="0" t="n">
        <f aca="false">E189-F189</f>
        <v>0.589</v>
      </c>
      <c r="I189" s="0" t="n">
        <f aca="false">AVERAGE(G189:H189)</f>
        <v>0.5935</v>
      </c>
    </row>
    <row r="190" customFormat="false" ht="13" hidden="false" customHeight="false" outlineLevel="0" collapsed="false">
      <c r="A190" s="3" t="s">
        <v>362</v>
      </c>
      <c r="B190" s="3" t="s">
        <v>363</v>
      </c>
      <c r="C190" s="3" t="n">
        <v>-1.461</v>
      </c>
      <c r="D190" s="3" t="n">
        <v>-2.705</v>
      </c>
      <c r="E190" s="3" t="n">
        <v>-2.66</v>
      </c>
      <c r="F190" s="3" t="n">
        <v>-2.602</v>
      </c>
      <c r="G190" s="0" t="n">
        <f aca="false">C190-D190</f>
        <v>1.244</v>
      </c>
      <c r="H190" s="0" t="n">
        <f aca="false">E190-F190</f>
        <v>-0.0580000000000003</v>
      </c>
      <c r="I190" s="0" t="n">
        <f aca="false">AVERAGE(G190:H190)</f>
        <v>0.593</v>
      </c>
    </row>
    <row r="191" customFormat="false" ht="13" hidden="false" customHeight="false" outlineLevel="0" collapsed="false">
      <c r="A191" s="3" t="s">
        <v>364</v>
      </c>
      <c r="B191" s="3" t="s">
        <v>365</v>
      </c>
      <c r="C191" s="3" t="n">
        <v>-1.726</v>
      </c>
      <c r="D191" s="3" t="n">
        <v>-2.523</v>
      </c>
      <c r="E191" s="3" t="n">
        <v>-2.104</v>
      </c>
      <c r="F191" s="3" t="n">
        <v>-2.491</v>
      </c>
      <c r="G191" s="0" t="n">
        <f aca="false">C191-D191</f>
        <v>0.797</v>
      </c>
      <c r="H191" s="0" t="n">
        <f aca="false">E191-F191</f>
        <v>0.387</v>
      </c>
      <c r="I191" s="0" t="n">
        <f aca="false">AVERAGE(G191:H191)</f>
        <v>0.592</v>
      </c>
    </row>
    <row r="192" customFormat="false" ht="13" hidden="false" customHeight="false" outlineLevel="0" collapsed="false">
      <c r="A192" s="3" t="s">
        <v>366</v>
      </c>
      <c r="B192" s="3" t="s">
        <v>367</v>
      </c>
      <c r="C192" s="3" t="n">
        <v>-0.018</v>
      </c>
      <c r="D192" s="3" t="n">
        <v>-1.033</v>
      </c>
      <c r="E192" s="3" t="n">
        <v>-1.981</v>
      </c>
      <c r="F192" s="3" t="n">
        <v>-2.148</v>
      </c>
      <c r="G192" s="0" t="n">
        <f aca="false">C192-D192</f>
        <v>1.015</v>
      </c>
      <c r="H192" s="0" t="n">
        <f aca="false">E192-F192</f>
        <v>0.167</v>
      </c>
      <c r="I192" s="0" t="n">
        <f aca="false">AVERAGE(G192:H192)</f>
        <v>0.591</v>
      </c>
    </row>
    <row r="193" customFormat="false" ht="13" hidden="false" customHeight="false" outlineLevel="0" collapsed="false">
      <c r="A193" s="3" t="s">
        <v>368</v>
      </c>
      <c r="B193" s="3" t="s">
        <v>369</v>
      </c>
      <c r="C193" s="3" t="n">
        <v>-1.604</v>
      </c>
      <c r="D193" s="3" t="n">
        <v>-2.311</v>
      </c>
      <c r="E193" s="3" t="n">
        <v>-1.947</v>
      </c>
      <c r="F193" s="3" t="n">
        <v>-2.421</v>
      </c>
      <c r="G193" s="0" t="n">
        <f aca="false">C193-D193</f>
        <v>0.707</v>
      </c>
      <c r="H193" s="0" t="n">
        <f aca="false">E193-F193</f>
        <v>0.474</v>
      </c>
      <c r="I193" s="0" t="n">
        <f aca="false">AVERAGE(G193:H193)</f>
        <v>0.5905</v>
      </c>
    </row>
    <row r="194" customFormat="false" ht="13" hidden="false" customHeight="false" outlineLevel="0" collapsed="false">
      <c r="A194" s="3" t="s">
        <v>370</v>
      </c>
      <c r="B194" s="3" t="s">
        <v>371</v>
      </c>
      <c r="C194" s="3" t="n">
        <v>2.266</v>
      </c>
      <c r="D194" s="3" t="n">
        <v>1.323</v>
      </c>
      <c r="E194" s="3" t="n">
        <v>0.353</v>
      </c>
      <c r="F194" s="3" t="n">
        <v>0.118</v>
      </c>
      <c r="G194" s="0" t="n">
        <f aca="false">C194-D194</f>
        <v>0.943</v>
      </c>
      <c r="H194" s="0" t="n">
        <f aca="false">E194-F194</f>
        <v>0.235</v>
      </c>
      <c r="I194" s="0" t="n">
        <f aca="false">AVERAGE(G194:H194)</f>
        <v>0.589</v>
      </c>
    </row>
    <row r="195" customFormat="false" ht="13" hidden="false" customHeight="false" outlineLevel="0" collapsed="false">
      <c r="A195" s="3" t="s">
        <v>372</v>
      </c>
      <c r="B195" s="3" t="s">
        <v>373</v>
      </c>
      <c r="C195" s="3" t="n">
        <v>-1.146</v>
      </c>
      <c r="D195" s="3" t="n">
        <v>-1.979</v>
      </c>
      <c r="E195" s="3" t="n">
        <v>-2.059</v>
      </c>
      <c r="F195" s="3" t="n">
        <v>-2.401</v>
      </c>
      <c r="G195" s="0" t="n">
        <f aca="false">C195-D195</f>
        <v>0.833</v>
      </c>
      <c r="H195" s="0" t="n">
        <f aca="false">E195-F195</f>
        <v>0.342</v>
      </c>
      <c r="I195" s="0" t="n">
        <f aca="false">AVERAGE(G195:H195)</f>
        <v>0.5875</v>
      </c>
    </row>
    <row r="196" customFormat="false" ht="13" hidden="false" customHeight="false" outlineLevel="0" collapsed="false">
      <c r="A196" s="3" t="s">
        <v>374</v>
      </c>
      <c r="B196" s="3" t="s">
        <v>375</v>
      </c>
      <c r="C196" s="3" t="n">
        <v>-0.778</v>
      </c>
      <c r="D196" s="3" t="n">
        <v>-1.598</v>
      </c>
      <c r="E196" s="3" t="n">
        <v>-2</v>
      </c>
      <c r="F196" s="3" t="n">
        <v>-2.352</v>
      </c>
      <c r="G196" s="0" t="n">
        <f aca="false">C196-D196</f>
        <v>0.82</v>
      </c>
      <c r="H196" s="0" t="n">
        <f aca="false">E196-F196</f>
        <v>0.352</v>
      </c>
      <c r="I196" s="0" t="n">
        <f aca="false">AVERAGE(G196:H196)</f>
        <v>0.586</v>
      </c>
    </row>
    <row r="197" customFormat="false" ht="13" hidden="false" customHeight="false" outlineLevel="0" collapsed="false">
      <c r="A197" s="3" t="s">
        <v>376</v>
      </c>
      <c r="B197" s="3" t="s">
        <v>377</v>
      </c>
      <c r="C197" s="3" t="n">
        <v>3.319</v>
      </c>
      <c r="D197" s="3" t="n">
        <v>2.955</v>
      </c>
      <c r="E197" s="3" t="n">
        <v>2.779</v>
      </c>
      <c r="F197" s="3" t="n">
        <v>1.976</v>
      </c>
      <c r="G197" s="0" t="n">
        <f aca="false">C197-D197</f>
        <v>0.364</v>
      </c>
      <c r="H197" s="0" t="n">
        <f aca="false">E197-F197</f>
        <v>0.803</v>
      </c>
      <c r="I197" s="0" t="n">
        <f aca="false">AVERAGE(G197:H197)</f>
        <v>0.5835</v>
      </c>
    </row>
    <row r="198" customFormat="false" ht="13" hidden="false" customHeight="false" outlineLevel="0" collapsed="false">
      <c r="A198" s="3" t="s">
        <v>378</v>
      </c>
      <c r="B198" s="3" t="s">
        <v>379</v>
      </c>
      <c r="C198" s="3" t="n">
        <v>1.518</v>
      </c>
      <c r="D198" s="3" t="n">
        <v>1.076</v>
      </c>
      <c r="E198" s="3" t="n">
        <v>2.509</v>
      </c>
      <c r="F198" s="3" t="n">
        <v>1.784</v>
      </c>
      <c r="G198" s="0" t="n">
        <f aca="false">C198-D198</f>
        <v>0.442</v>
      </c>
      <c r="H198" s="0" t="n">
        <f aca="false">E198-F198</f>
        <v>0.725</v>
      </c>
      <c r="I198" s="0" t="n">
        <f aca="false">AVERAGE(G198:H198)</f>
        <v>0.5835</v>
      </c>
    </row>
    <row r="199" customFormat="false" ht="13" hidden="false" customHeight="false" outlineLevel="0" collapsed="false">
      <c r="A199" s="3" t="s">
        <v>380</v>
      </c>
      <c r="B199" s="3" t="s">
        <v>381</v>
      </c>
      <c r="C199" s="3" t="n">
        <v>2.704</v>
      </c>
      <c r="D199" s="3" t="n">
        <v>2.14</v>
      </c>
      <c r="E199" s="3" t="n">
        <v>1.236</v>
      </c>
      <c r="F199" s="3" t="n">
        <v>0.636</v>
      </c>
      <c r="G199" s="0" t="n">
        <f aca="false">C199-D199</f>
        <v>0.564</v>
      </c>
      <c r="H199" s="0" t="n">
        <f aca="false">E199-F199</f>
        <v>0.6</v>
      </c>
      <c r="I199" s="0" t="n">
        <f aca="false">AVERAGE(G199:H199)</f>
        <v>0.582</v>
      </c>
    </row>
    <row r="200" customFormat="false" ht="13" hidden="false" customHeight="false" outlineLevel="0" collapsed="false">
      <c r="A200" s="3" t="s">
        <v>382</v>
      </c>
      <c r="B200" s="3" t="s">
        <v>383</v>
      </c>
      <c r="C200" s="3" t="n">
        <v>-1.035</v>
      </c>
      <c r="D200" s="3" t="n">
        <v>-1.862</v>
      </c>
      <c r="E200" s="3" t="n">
        <v>-2.032</v>
      </c>
      <c r="F200" s="3" t="n">
        <v>-2.366</v>
      </c>
      <c r="G200" s="0" t="n">
        <f aca="false">C200-D200</f>
        <v>0.827</v>
      </c>
      <c r="H200" s="0" t="n">
        <f aca="false">E200-F200</f>
        <v>0.334</v>
      </c>
      <c r="I200" s="0" t="n">
        <f aca="false">AVERAGE(G200:H200)</f>
        <v>0.5805</v>
      </c>
    </row>
    <row r="201" customFormat="false" ht="13" hidden="false" customHeight="false" outlineLevel="0" collapsed="false">
      <c r="A201" s="3" t="s">
        <v>384</v>
      </c>
      <c r="B201" s="3" t="s">
        <v>385</v>
      </c>
      <c r="C201" s="3" t="n">
        <v>1.837</v>
      </c>
      <c r="D201" s="3" t="n">
        <v>1.141</v>
      </c>
      <c r="E201" s="3" t="n">
        <v>2.011</v>
      </c>
      <c r="F201" s="3" t="n">
        <v>1.546</v>
      </c>
      <c r="G201" s="0" t="n">
        <f aca="false">C201-D201</f>
        <v>0.696</v>
      </c>
      <c r="H201" s="0" t="n">
        <f aca="false">E201-F201</f>
        <v>0.465</v>
      </c>
      <c r="I201" s="0" t="n">
        <f aca="false">AVERAGE(G201:H201)</f>
        <v>0.5805</v>
      </c>
    </row>
    <row r="202" customFormat="false" ht="13" hidden="false" customHeight="false" outlineLevel="0" collapsed="false">
      <c r="A202" s="3" t="s">
        <v>386</v>
      </c>
      <c r="B202" s="3" t="s">
        <v>387</v>
      </c>
      <c r="C202" s="3" t="n">
        <v>4.767</v>
      </c>
      <c r="D202" s="3" t="n">
        <v>4.194</v>
      </c>
      <c r="E202" s="3" t="n">
        <v>5.199</v>
      </c>
      <c r="F202" s="3" t="n">
        <v>4.612</v>
      </c>
      <c r="G202" s="0" t="n">
        <f aca="false">C202-D202</f>
        <v>0.573</v>
      </c>
      <c r="H202" s="0" t="n">
        <f aca="false">E202-F202</f>
        <v>0.587</v>
      </c>
      <c r="I202" s="0" t="n">
        <f aca="false">AVERAGE(G202:H202)</f>
        <v>0.58</v>
      </c>
    </row>
    <row r="203" customFormat="false" ht="13" hidden="false" customHeight="false" outlineLevel="0" collapsed="false">
      <c r="A203" s="3" t="s">
        <v>388</v>
      </c>
      <c r="B203" s="3" t="s">
        <v>389</v>
      </c>
      <c r="C203" s="3" t="n">
        <v>2.156</v>
      </c>
      <c r="D203" s="3" t="n">
        <v>1.322</v>
      </c>
      <c r="E203" s="3" t="n">
        <v>0.263</v>
      </c>
      <c r="F203" s="3" t="n">
        <v>-0.059</v>
      </c>
      <c r="G203" s="0" t="n">
        <f aca="false">C203-D203</f>
        <v>0.834</v>
      </c>
      <c r="H203" s="0" t="n">
        <f aca="false">E203-F203</f>
        <v>0.322</v>
      </c>
      <c r="I203" s="0" t="n">
        <f aca="false">AVERAGE(G203:H203)</f>
        <v>0.578</v>
      </c>
    </row>
    <row r="204" customFormat="false" ht="13" hidden="false" customHeight="false" outlineLevel="0" collapsed="false">
      <c r="A204" s="3" t="s">
        <v>390</v>
      </c>
      <c r="B204" s="3" t="s">
        <v>391</v>
      </c>
      <c r="C204" s="3" t="n">
        <v>1.023</v>
      </c>
      <c r="D204" s="3" t="n">
        <v>1.247</v>
      </c>
      <c r="E204" s="3" t="n">
        <v>2.24</v>
      </c>
      <c r="F204" s="3" t="n">
        <v>0.862</v>
      </c>
      <c r="G204" s="0" t="n">
        <f aca="false">C204-D204</f>
        <v>-0.224</v>
      </c>
      <c r="H204" s="0" t="n">
        <f aca="false">E204-F204</f>
        <v>1.378</v>
      </c>
      <c r="I204" s="0" t="n">
        <f aca="false">AVERAGE(G204:H204)</f>
        <v>0.577</v>
      </c>
    </row>
    <row r="205" customFormat="false" ht="13" hidden="false" customHeight="false" outlineLevel="0" collapsed="false">
      <c r="A205" s="3" t="s">
        <v>392</v>
      </c>
      <c r="B205" s="3" t="s">
        <v>393</v>
      </c>
      <c r="C205" s="3" t="n">
        <v>2.107</v>
      </c>
      <c r="D205" s="3" t="n">
        <v>1.325</v>
      </c>
      <c r="E205" s="3" t="n">
        <v>1.038</v>
      </c>
      <c r="F205" s="3" t="n">
        <v>0.673</v>
      </c>
      <c r="G205" s="0" t="n">
        <f aca="false">C205-D205</f>
        <v>0.782</v>
      </c>
      <c r="H205" s="0" t="n">
        <f aca="false">E205-F205</f>
        <v>0.365</v>
      </c>
      <c r="I205" s="0" t="n">
        <f aca="false">AVERAGE(G205:H205)</f>
        <v>0.5735</v>
      </c>
    </row>
    <row r="206" customFormat="false" ht="13" hidden="false" customHeight="false" outlineLevel="0" collapsed="false">
      <c r="A206" s="3" t="s">
        <v>394</v>
      </c>
      <c r="B206" s="3" t="s">
        <v>377</v>
      </c>
      <c r="C206" s="3" t="n">
        <v>2.449</v>
      </c>
      <c r="D206" s="3" t="n">
        <v>2.1</v>
      </c>
      <c r="E206" s="3" t="n">
        <v>2.72</v>
      </c>
      <c r="F206" s="3" t="n">
        <v>1.922</v>
      </c>
      <c r="G206" s="0" t="n">
        <f aca="false">C206-D206</f>
        <v>0.349</v>
      </c>
      <c r="H206" s="0" t="n">
        <f aca="false">E206-F206</f>
        <v>0.798</v>
      </c>
      <c r="I206" s="0" t="n">
        <f aca="false">AVERAGE(G206:H206)</f>
        <v>0.5735</v>
      </c>
    </row>
    <row r="207" customFormat="false" ht="13" hidden="false" customHeight="false" outlineLevel="0" collapsed="false">
      <c r="A207" s="3" t="s">
        <v>395</v>
      </c>
      <c r="B207" s="3" t="s">
        <v>396</v>
      </c>
      <c r="C207" s="3" t="n">
        <v>2.012</v>
      </c>
      <c r="D207" s="3" t="n">
        <v>1.286</v>
      </c>
      <c r="E207" s="3" t="n">
        <v>1.108</v>
      </c>
      <c r="F207" s="3" t="n">
        <v>0.693</v>
      </c>
      <c r="G207" s="0" t="n">
        <f aca="false">C207-D207</f>
        <v>0.726</v>
      </c>
      <c r="H207" s="0" t="n">
        <f aca="false">E207-F207</f>
        <v>0.415</v>
      </c>
      <c r="I207" s="0" t="n">
        <f aca="false">AVERAGE(G207:H207)</f>
        <v>0.5705</v>
      </c>
    </row>
    <row r="208" customFormat="false" ht="13" hidden="false" customHeight="false" outlineLevel="0" collapsed="false">
      <c r="A208" s="3" t="s">
        <v>397</v>
      </c>
      <c r="B208" s="3" t="s">
        <v>398</v>
      </c>
      <c r="C208" s="3" t="n">
        <v>-2.174</v>
      </c>
      <c r="D208" s="3" t="n">
        <v>-3.366</v>
      </c>
      <c r="E208" s="3" t="n">
        <v>-2.931</v>
      </c>
      <c r="F208" s="3" t="n">
        <v>-2.878</v>
      </c>
      <c r="G208" s="0" t="n">
        <f aca="false">C208-D208</f>
        <v>1.192</v>
      </c>
      <c r="H208" s="0" t="n">
        <f aca="false">E208-F208</f>
        <v>-0.0529999999999999</v>
      </c>
      <c r="I208" s="0" t="n">
        <f aca="false">AVERAGE(G208:H208)</f>
        <v>0.5695</v>
      </c>
    </row>
    <row r="209" customFormat="false" ht="13" hidden="false" customHeight="false" outlineLevel="0" collapsed="false">
      <c r="A209" s="3" t="s">
        <v>399</v>
      </c>
      <c r="B209" s="3" t="s">
        <v>400</v>
      </c>
      <c r="C209" s="3" t="n">
        <v>0.036</v>
      </c>
      <c r="D209" s="3" t="n">
        <v>-0.306</v>
      </c>
      <c r="E209" s="3" t="n">
        <v>2.447</v>
      </c>
      <c r="F209" s="3" t="n">
        <v>1.654</v>
      </c>
      <c r="G209" s="0" t="n">
        <f aca="false">C209-D209</f>
        <v>0.342</v>
      </c>
      <c r="H209" s="0" t="n">
        <f aca="false">E209-F209</f>
        <v>0.793</v>
      </c>
      <c r="I209" s="0" t="n">
        <f aca="false">AVERAGE(G209:H209)</f>
        <v>0.5675</v>
      </c>
    </row>
    <row r="210" customFormat="false" ht="13" hidden="false" customHeight="false" outlineLevel="0" collapsed="false">
      <c r="A210" s="3" t="s">
        <v>401</v>
      </c>
      <c r="B210" s="3" t="s">
        <v>402</v>
      </c>
      <c r="C210" s="3" t="n">
        <v>-1.421</v>
      </c>
      <c r="D210" s="3" t="n">
        <v>-2.066</v>
      </c>
      <c r="E210" s="3" t="n">
        <v>-0.54</v>
      </c>
      <c r="F210" s="3" t="n">
        <v>-1.029</v>
      </c>
      <c r="G210" s="0" t="n">
        <f aca="false">C210-D210</f>
        <v>0.645</v>
      </c>
      <c r="H210" s="0" t="n">
        <f aca="false">E210-F210</f>
        <v>0.489</v>
      </c>
      <c r="I210" s="0" t="n">
        <f aca="false">AVERAGE(G210:H210)</f>
        <v>0.567</v>
      </c>
    </row>
    <row r="211" customFormat="false" ht="13" hidden="false" customHeight="false" outlineLevel="0" collapsed="false">
      <c r="A211" s="3" t="s">
        <v>403</v>
      </c>
      <c r="B211" s="3" t="s">
        <v>404</v>
      </c>
      <c r="C211" s="3" t="n">
        <v>3.723</v>
      </c>
      <c r="D211" s="3" t="n">
        <v>3.333</v>
      </c>
      <c r="E211" s="3" t="n">
        <v>1.65</v>
      </c>
      <c r="F211" s="3" t="n">
        <v>0.908</v>
      </c>
      <c r="G211" s="0" t="n">
        <f aca="false">C211-D211</f>
        <v>0.39</v>
      </c>
      <c r="H211" s="0" t="n">
        <f aca="false">E211-F211</f>
        <v>0.742</v>
      </c>
      <c r="I211" s="0" t="n">
        <f aca="false">AVERAGE(G211:H211)</f>
        <v>0.566</v>
      </c>
    </row>
    <row r="212" customFormat="false" ht="13" hidden="false" customHeight="false" outlineLevel="0" collapsed="false">
      <c r="A212" s="3" t="s">
        <v>405</v>
      </c>
      <c r="B212" s="3" t="s">
        <v>406</v>
      </c>
      <c r="C212" s="3" t="n">
        <v>-1.741</v>
      </c>
      <c r="D212" s="3" t="n">
        <v>-2.655</v>
      </c>
      <c r="E212" s="3" t="n">
        <v>-1.724</v>
      </c>
      <c r="F212" s="3" t="n">
        <v>-1.937</v>
      </c>
      <c r="G212" s="0" t="n">
        <f aca="false">C212-D212</f>
        <v>0.914</v>
      </c>
      <c r="H212" s="0" t="n">
        <f aca="false">E212-F212</f>
        <v>0.213</v>
      </c>
      <c r="I212" s="0" t="n">
        <f aca="false">AVERAGE(G212:H212)</f>
        <v>0.5635</v>
      </c>
    </row>
    <row r="213" customFormat="false" ht="13" hidden="false" customHeight="false" outlineLevel="0" collapsed="false">
      <c r="A213" s="3" t="s">
        <v>407</v>
      </c>
      <c r="B213" s="3" t="s">
        <v>408</v>
      </c>
      <c r="C213" s="3" t="n">
        <v>2.81</v>
      </c>
      <c r="D213" s="3" t="n">
        <v>1.99</v>
      </c>
      <c r="E213" s="3" t="n">
        <v>0.747</v>
      </c>
      <c r="F213" s="3" t="n">
        <v>0.442</v>
      </c>
      <c r="G213" s="0" t="n">
        <f aca="false">C213-D213</f>
        <v>0.82</v>
      </c>
      <c r="H213" s="0" t="n">
        <f aca="false">E213-F213</f>
        <v>0.305</v>
      </c>
      <c r="I213" s="0" t="n">
        <f aca="false">AVERAGE(G213:H213)</f>
        <v>0.5625</v>
      </c>
    </row>
    <row r="214" customFormat="false" ht="13" hidden="false" customHeight="false" outlineLevel="0" collapsed="false">
      <c r="A214" s="3" t="s">
        <v>409</v>
      </c>
      <c r="B214" s="3" t="s">
        <v>410</v>
      </c>
      <c r="C214" s="3" t="n">
        <v>5.943</v>
      </c>
      <c r="D214" s="3" t="n">
        <v>5.379</v>
      </c>
      <c r="E214" s="3" t="n">
        <v>5.227</v>
      </c>
      <c r="F214" s="3" t="n">
        <v>4.672</v>
      </c>
      <c r="G214" s="0" t="n">
        <f aca="false">C214-D214</f>
        <v>0.564</v>
      </c>
      <c r="H214" s="0" t="n">
        <f aca="false">E214-F214</f>
        <v>0.555000000000001</v>
      </c>
      <c r="I214" s="0" t="n">
        <f aca="false">AVERAGE(G214:H214)</f>
        <v>0.5595</v>
      </c>
    </row>
    <row r="215" customFormat="false" ht="13" hidden="false" customHeight="false" outlineLevel="0" collapsed="false">
      <c r="A215" s="3" t="s">
        <v>411</v>
      </c>
      <c r="B215" s="3" t="s">
        <v>314</v>
      </c>
      <c r="C215" s="3" t="n">
        <v>-0.008</v>
      </c>
      <c r="D215" s="3" t="n">
        <v>-0.659</v>
      </c>
      <c r="E215" s="3" t="n">
        <v>-1.865</v>
      </c>
      <c r="F215" s="3" t="n">
        <v>-2.329</v>
      </c>
      <c r="G215" s="0" t="n">
        <f aca="false">C215-D215</f>
        <v>0.651</v>
      </c>
      <c r="H215" s="0" t="n">
        <f aca="false">E215-F215</f>
        <v>0.464</v>
      </c>
      <c r="I215" s="0" t="n">
        <f aca="false">AVERAGE(G215:H215)</f>
        <v>0.5575</v>
      </c>
    </row>
    <row r="216" customFormat="false" ht="13" hidden="false" customHeight="false" outlineLevel="0" collapsed="false">
      <c r="A216" s="3" t="s">
        <v>412</v>
      </c>
      <c r="B216" s="3" t="s">
        <v>149</v>
      </c>
      <c r="C216" s="3" t="n">
        <v>3.036</v>
      </c>
      <c r="D216" s="3" t="n">
        <v>2.84</v>
      </c>
      <c r="E216" s="3" t="n">
        <v>3.253</v>
      </c>
      <c r="F216" s="3" t="n">
        <v>2.337</v>
      </c>
      <c r="G216" s="0" t="n">
        <f aca="false">C216-D216</f>
        <v>0.196</v>
      </c>
      <c r="H216" s="0" t="n">
        <f aca="false">E216-F216</f>
        <v>0.916</v>
      </c>
      <c r="I216" s="0" t="n">
        <f aca="false">AVERAGE(G216:H216)</f>
        <v>0.556</v>
      </c>
    </row>
    <row r="217" customFormat="false" ht="13" hidden="false" customHeight="false" outlineLevel="0" collapsed="false">
      <c r="A217" s="3" t="s">
        <v>413</v>
      </c>
      <c r="B217" s="3" t="s">
        <v>414</v>
      </c>
      <c r="C217" s="3" t="n">
        <v>2.297</v>
      </c>
      <c r="D217" s="3" t="n">
        <v>1.774</v>
      </c>
      <c r="E217" s="3" t="n">
        <v>3.406</v>
      </c>
      <c r="F217" s="3" t="n">
        <v>2.818</v>
      </c>
      <c r="G217" s="0" t="n">
        <f aca="false">C217-D217</f>
        <v>0.523</v>
      </c>
      <c r="H217" s="0" t="n">
        <f aca="false">E217-F217</f>
        <v>0.588</v>
      </c>
      <c r="I217" s="0" t="n">
        <f aca="false">AVERAGE(G217:H217)</f>
        <v>0.5555</v>
      </c>
    </row>
    <row r="218" customFormat="false" ht="13" hidden="false" customHeight="false" outlineLevel="0" collapsed="false">
      <c r="A218" s="3" t="s">
        <v>415</v>
      </c>
      <c r="B218" s="3" t="s">
        <v>416</v>
      </c>
      <c r="C218" s="3" t="n">
        <v>-1.441</v>
      </c>
      <c r="D218" s="3" t="n">
        <v>-2.068</v>
      </c>
      <c r="E218" s="3" t="n">
        <v>-1.921</v>
      </c>
      <c r="F218" s="3" t="n">
        <v>-2.402</v>
      </c>
      <c r="G218" s="0" t="n">
        <f aca="false">C218-D218</f>
        <v>0.627</v>
      </c>
      <c r="H218" s="0" t="n">
        <f aca="false">E218-F218</f>
        <v>0.481</v>
      </c>
      <c r="I218" s="0" t="n">
        <f aca="false">AVERAGE(G218:H218)</f>
        <v>0.554</v>
      </c>
    </row>
    <row r="219" customFormat="false" ht="13" hidden="false" customHeight="false" outlineLevel="0" collapsed="false">
      <c r="A219" s="3" t="s">
        <v>417</v>
      </c>
      <c r="B219" s="3" t="s">
        <v>418</v>
      </c>
      <c r="C219" s="3" t="n">
        <v>2.969</v>
      </c>
      <c r="D219" s="3" t="n">
        <v>2.393</v>
      </c>
      <c r="E219" s="3" t="n">
        <v>3.761</v>
      </c>
      <c r="F219" s="3" t="n">
        <v>3.23</v>
      </c>
      <c r="G219" s="0" t="n">
        <f aca="false">C219-D219</f>
        <v>0.576</v>
      </c>
      <c r="H219" s="0" t="n">
        <f aca="false">E219-F219</f>
        <v>0.531</v>
      </c>
      <c r="I219" s="0" t="n">
        <f aca="false">AVERAGE(G219:H219)</f>
        <v>0.5535</v>
      </c>
    </row>
    <row r="220" customFormat="false" ht="13" hidden="false" customHeight="false" outlineLevel="0" collapsed="false">
      <c r="A220" s="3" t="s">
        <v>419</v>
      </c>
      <c r="B220" s="3" t="s">
        <v>420</v>
      </c>
      <c r="C220" s="3" t="n">
        <v>3.514</v>
      </c>
      <c r="D220" s="3" t="n">
        <v>3.146</v>
      </c>
      <c r="E220" s="3" t="n">
        <v>4.788</v>
      </c>
      <c r="F220" s="3" t="n">
        <v>4.051</v>
      </c>
      <c r="G220" s="0" t="n">
        <f aca="false">C220-D220</f>
        <v>0.368</v>
      </c>
      <c r="H220" s="0" t="n">
        <f aca="false">E220-F220</f>
        <v>0.737</v>
      </c>
      <c r="I220" s="0" t="n">
        <f aca="false">AVERAGE(G220:H220)</f>
        <v>0.5525</v>
      </c>
    </row>
    <row r="221" customFormat="false" ht="13" hidden="false" customHeight="false" outlineLevel="0" collapsed="false">
      <c r="A221" s="3" t="s">
        <v>421</v>
      </c>
      <c r="B221" s="3" t="s">
        <v>422</v>
      </c>
      <c r="C221" s="3" t="n">
        <v>4.3</v>
      </c>
      <c r="D221" s="3" t="n">
        <v>4.119</v>
      </c>
      <c r="E221" s="3" t="n">
        <v>3.544</v>
      </c>
      <c r="F221" s="3" t="n">
        <v>2.621</v>
      </c>
      <c r="G221" s="0" t="n">
        <f aca="false">C221-D221</f>
        <v>0.181</v>
      </c>
      <c r="H221" s="0" t="n">
        <f aca="false">E221-F221</f>
        <v>0.923</v>
      </c>
      <c r="I221" s="0" t="n">
        <f aca="false">AVERAGE(G221:H221)</f>
        <v>0.552</v>
      </c>
    </row>
    <row r="222" customFormat="false" ht="13" hidden="false" customHeight="false" outlineLevel="0" collapsed="false">
      <c r="A222" s="3" t="s">
        <v>423</v>
      </c>
      <c r="B222" s="3" t="s">
        <v>424</v>
      </c>
      <c r="C222" s="3" t="n">
        <v>-1.529</v>
      </c>
      <c r="D222" s="3" t="n">
        <v>-2.325</v>
      </c>
      <c r="E222" s="3" t="n">
        <v>-1.515</v>
      </c>
      <c r="F222" s="3" t="n">
        <v>-1.819</v>
      </c>
      <c r="G222" s="0" t="n">
        <f aca="false">C222-D222</f>
        <v>0.796</v>
      </c>
      <c r="H222" s="0" t="n">
        <f aca="false">E222-F222</f>
        <v>0.304</v>
      </c>
      <c r="I222" s="0" t="n">
        <f aca="false">AVERAGE(G222:H222)</f>
        <v>0.55</v>
      </c>
    </row>
    <row r="223" customFormat="false" ht="13" hidden="false" customHeight="false" outlineLevel="0" collapsed="false">
      <c r="A223" s="3" t="s">
        <v>425</v>
      </c>
      <c r="B223" s="3" t="s">
        <v>426</v>
      </c>
      <c r="C223" s="3" t="n">
        <v>1.077</v>
      </c>
      <c r="D223" s="3" t="n">
        <v>0.332</v>
      </c>
      <c r="E223" s="3" t="n">
        <v>2.902</v>
      </c>
      <c r="F223" s="3" t="n">
        <v>2.549</v>
      </c>
      <c r="G223" s="0" t="n">
        <f aca="false">C223-D223</f>
        <v>0.745</v>
      </c>
      <c r="H223" s="0" t="n">
        <f aca="false">E223-F223</f>
        <v>0.353</v>
      </c>
      <c r="I223" s="0" t="n">
        <f aca="false">AVERAGE(G223:H223)</f>
        <v>0.549</v>
      </c>
    </row>
    <row r="224" customFormat="false" ht="13" hidden="false" customHeight="false" outlineLevel="0" collapsed="false">
      <c r="A224" s="3" t="s">
        <v>427</v>
      </c>
      <c r="B224" s="3" t="s">
        <v>428</v>
      </c>
      <c r="C224" s="3" t="n">
        <v>2.688</v>
      </c>
      <c r="D224" s="3" t="n">
        <v>2.261</v>
      </c>
      <c r="E224" s="3" t="n">
        <v>0.749</v>
      </c>
      <c r="F224" s="3" t="n">
        <v>0.095</v>
      </c>
      <c r="G224" s="0" t="n">
        <f aca="false">C224-D224</f>
        <v>0.427</v>
      </c>
      <c r="H224" s="0" t="n">
        <f aca="false">E224-F224</f>
        <v>0.654</v>
      </c>
      <c r="I224" s="0" t="n">
        <f aca="false">AVERAGE(G224:H224)</f>
        <v>0.5405</v>
      </c>
    </row>
    <row r="225" customFormat="false" ht="13" hidden="false" customHeight="false" outlineLevel="0" collapsed="false">
      <c r="A225" s="3" t="s">
        <v>429</v>
      </c>
      <c r="B225" s="3" t="s">
        <v>430</v>
      </c>
      <c r="C225" s="3" t="n">
        <v>-1.397</v>
      </c>
      <c r="D225" s="3" t="n">
        <v>-2.259</v>
      </c>
      <c r="E225" s="3" t="n">
        <v>-1.626</v>
      </c>
      <c r="F225" s="3" t="n">
        <v>-1.84</v>
      </c>
      <c r="G225" s="0" t="n">
        <f aca="false">C225-D225</f>
        <v>0.862</v>
      </c>
      <c r="H225" s="0" t="n">
        <f aca="false">E225-F225</f>
        <v>0.214</v>
      </c>
      <c r="I225" s="0" t="n">
        <f aca="false">AVERAGE(G225:H225)</f>
        <v>0.538</v>
      </c>
    </row>
    <row r="226" customFormat="false" ht="13" hidden="false" customHeight="false" outlineLevel="0" collapsed="false">
      <c r="A226" s="3" t="s">
        <v>431</v>
      </c>
      <c r="B226" s="3" t="s">
        <v>432</v>
      </c>
      <c r="C226" s="3" t="n">
        <v>1.552</v>
      </c>
      <c r="D226" s="3" t="n">
        <v>1.247</v>
      </c>
      <c r="E226" s="3" t="n">
        <v>2.061</v>
      </c>
      <c r="F226" s="3" t="n">
        <v>1.29</v>
      </c>
      <c r="G226" s="0" t="n">
        <f aca="false">C226-D226</f>
        <v>0.305</v>
      </c>
      <c r="H226" s="0" t="n">
        <f aca="false">E226-F226</f>
        <v>0.771</v>
      </c>
      <c r="I226" s="0" t="n">
        <f aca="false">AVERAGE(G226:H226)</f>
        <v>0.538</v>
      </c>
    </row>
    <row r="227" customFormat="false" ht="13" hidden="false" customHeight="false" outlineLevel="0" collapsed="false">
      <c r="A227" s="3" t="s">
        <v>433</v>
      </c>
      <c r="B227" s="3" t="s">
        <v>434</v>
      </c>
      <c r="C227" s="3" t="n">
        <v>-1.289</v>
      </c>
      <c r="D227" s="3" t="n">
        <v>-1.917</v>
      </c>
      <c r="E227" s="3" t="n">
        <v>-2.117</v>
      </c>
      <c r="F227" s="3" t="n">
        <v>-2.556</v>
      </c>
      <c r="G227" s="0" t="n">
        <f aca="false">C227-D227</f>
        <v>0.628</v>
      </c>
      <c r="H227" s="0" t="n">
        <f aca="false">E227-F227</f>
        <v>0.439</v>
      </c>
      <c r="I227" s="0" t="n">
        <f aca="false">AVERAGE(G227:H227)</f>
        <v>0.5335</v>
      </c>
    </row>
    <row r="228" customFormat="false" ht="13" hidden="false" customHeight="false" outlineLevel="0" collapsed="false">
      <c r="A228" s="3" t="s">
        <v>435</v>
      </c>
      <c r="B228" s="3" t="s">
        <v>436</v>
      </c>
      <c r="C228" s="3" t="n">
        <v>-3.536</v>
      </c>
      <c r="D228" s="3" t="n">
        <v>-4.503</v>
      </c>
      <c r="E228" s="3" t="n">
        <v>-3.307</v>
      </c>
      <c r="F228" s="3" t="n">
        <v>-3.407</v>
      </c>
      <c r="G228" s="0" t="n">
        <f aca="false">C228-D228</f>
        <v>0.967</v>
      </c>
      <c r="H228" s="0" t="n">
        <f aca="false">E228-F228</f>
        <v>0.1</v>
      </c>
      <c r="I228" s="0" t="n">
        <f aca="false">AVERAGE(G228:H228)</f>
        <v>0.5335</v>
      </c>
    </row>
    <row r="229" customFormat="false" ht="13" hidden="false" customHeight="false" outlineLevel="0" collapsed="false">
      <c r="A229" s="3" t="s">
        <v>437</v>
      </c>
      <c r="B229" s="3" t="s">
        <v>438</v>
      </c>
      <c r="C229" s="3" t="n">
        <v>-1.476</v>
      </c>
      <c r="D229" s="3" t="n">
        <v>-2.373</v>
      </c>
      <c r="E229" s="3" t="n">
        <v>-1.91</v>
      </c>
      <c r="F229" s="3" t="n">
        <v>-2.077</v>
      </c>
      <c r="G229" s="0" t="n">
        <f aca="false">C229-D229</f>
        <v>0.897</v>
      </c>
      <c r="H229" s="0" t="n">
        <f aca="false">E229-F229</f>
        <v>0.167</v>
      </c>
      <c r="I229" s="0" t="n">
        <f aca="false">AVERAGE(G229:H229)</f>
        <v>0.532</v>
      </c>
    </row>
    <row r="230" customFormat="false" ht="13" hidden="false" customHeight="false" outlineLevel="0" collapsed="false">
      <c r="A230" s="3" t="s">
        <v>439</v>
      </c>
      <c r="B230" s="3" t="s">
        <v>440</v>
      </c>
      <c r="C230" s="3" t="n">
        <v>3.221</v>
      </c>
      <c r="D230" s="3" t="n">
        <v>2.698</v>
      </c>
      <c r="E230" s="3" t="n">
        <v>1.042</v>
      </c>
      <c r="F230" s="3" t="n">
        <v>0.502</v>
      </c>
      <c r="G230" s="0" t="n">
        <f aca="false">C230-D230</f>
        <v>0.523</v>
      </c>
      <c r="H230" s="0" t="n">
        <f aca="false">E230-F230</f>
        <v>0.54</v>
      </c>
      <c r="I230" s="0" t="n">
        <f aca="false">AVERAGE(G230:H230)</f>
        <v>0.5315</v>
      </c>
    </row>
    <row r="231" customFormat="false" ht="13" hidden="false" customHeight="false" outlineLevel="0" collapsed="false">
      <c r="A231" s="3" t="s">
        <v>441</v>
      </c>
      <c r="B231" s="3" t="s">
        <v>442</v>
      </c>
      <c r="C231" s="3" t="n">
        <v>-1.184</v>
      </c>
      <c r="D231" s="3" t="n">
        <v>-1.759</v>
      </c>
      <c r="E231" s="3" t="n">
        <v>-2.137</v>
      </c>
      <c r="F231" s="3" t="n">
        <v>-2.625</v>
      </c>
      <c r="G231" s="0" t="n">
        <f aca="false">C231-D231</f>
        <v>0.575</v>
      </c>
      <c r="H231" s="0" t="n">
        <f aca="false">E231-F231</f>
        <v>0.488</v>
      </c>
      <c r="I231" s="0" t="n">
        <f aca="false">AVERAGE(G231:H231)</f>
        <v>0.5315</v>
      </c>
    </row>
    <row r="232" customFormat="false" ht="13" hidden="false" customHeight="false" outlineLevel="0" collapsed="false">
      <c r="A232" s="3" t="s">
        <v>443</v>
      </c>
      <c r="B232" s="3" t="s">
        <v>444</v>
      </c>
      <c r="C232" s="3" t="n">
        <v>-1.014</v>
      </c>
      <c r="D232" s="3" t="n">
        <v>-2.036</v>
      </c>
      <c r="E232" s="3" t="n">
        <v>-1.884</v>
      </c>
      <c r="F232" s="3" t="n">
        <v>-1.918</v>
      </c>
      <c r="G232" s="0" t="n">
        <f aca="false">C232-D232</f>
        <v>1.022</v>
      </c>
      <c r="H232" s="0" t="n">
        <f aca="false">E232-F232</f>
        <v>0.034</v>
      </c>
      <c r="I232" s="0" t="n">
        <f aca="false">AVERAGE(G232:H232)</f>
        <v>0.528</v>
      </c>
    </row>
    <row r="233" customFormat="false" ht="13" hidden="false" customHeight="false" outlineLevel="0" collapsed="false">
      <c r="A233" s="3" t="s">
        <v>445</v>
      </c>
      <c r="B233" s="3" t="s">
        <v>446</v>
      </c>
      <c r="C233" s="3" t="n">
        <v>3.615</v>
      </c>
      <c r="D233" s="3" t="n">
        <v>3.087</v>
      </c>
      <c r="E233" s="3" t="n">
        <v>1.522</v>
      </c>
      <c r="F233" s="3" t="n">
        <v>1.003</v>
      </c>
      <c r="G233" s="0" t="n">
        <f aca="false">C233-D233</f>
        <v>0.528</v>
      </c>
      <c r="H233" s="0" t="n">
        <f aca="false">E233-F233</f>
        <v>0.519</v>
      </c>
      <c r="I233" s="0" t="n">
        <f aca="false">AVERAGE(G233:H233)</f>
        <v>0.5235</v>
      </c>
    </row>
    <row r="234" customFormat="false" ht="13" hidden="false" customHeight="false" outlineLevel="0" collapsed="false">
      <c r="A234" s="3" t="s">
        <v>447</v>
      </c>
      <c r="B234" s="3" t="s">
        <v>448</v>
      </c>
      <c r="C234" s="3" t="n">
        <v>2.532</v>
      </c>
      <c r="D234" s="3" t="n">
        <v>2.097</v>
      </c>
      <c r="E234" s="3" t="n">
        <v>5.16</v>
      </c>
      <c r="F234" s="3" t="n">
        <v>4.55</v>
      </c>
      <c r="G234" s="0" t="n">
        <f aca="false">C234-D234</f>
        <v>0.435</v>
      </c>
      <c r="H234" s="0" t="n">
        <f aca="false">E234-F234</f>
        <v>0.61</v>
      </c>
      <c r="I234" s="0" t="n">
        <f aca="false">AVERAGE(G234:H234)</f>
        <v>0.5225</v>
      </c>
    </row>
    <row r="235" customFormat="false" ht="13" hidden="false" customHeight="false" outlineLevel="0" collapsed="false">
      <c r="A235" s="3" t="s">
        <v>449</v>
      </c>
      <c r="B235" s="3" t="s">
        <v>450</v>
      </c>
      <c r="C235" s="3" t="n">
        <v>2.932</v>
      </c>
      <c r="D235" s="3" t="n">
        <v>2.351</v>
      </c>
      <c r="E235" s="3" t="n">
        <v>2.629</v>
      </c>
      <c r="F235" s="3" t="n">
        <v>2.167</v>
      </c>
      <c r="G235" s="0" t="n">
        <f aca="false">C235-D235</f>
        <v>0.581</v>
      </c>
      <c r="H235" s="0" t="n">
        <f aca="false">E235-F235</f>
        <v>0.462</v>
      </c>
      <c r="I235" s="0" t="n">
        <f aca="false">AVERAGE(G235:H235)</f>
        <v>0.5215</v>
      </c>
    </row>
    <row r="236" customFormat="false" ht="13" hidden="false" customHeight="false" outlineLevel="0" collapsed="false">
      <c r="A236" s="3" t="s">
        <v>451</v>
      </c>
      <c r="B236" s="3" t="s">
        <v>452</v>
      </c>
      <c r="C236" s="3" t="n">
        <v>2.211</v>
      </c>
      <c r="D236" s="3" t="n">
        <v>1.502</v>
      </c>
      <c r="E236" s="3" t="n">
        <v>0.983</v>
      </c>
      <c r="F236" s="3" t="n">
        <v>0.651</v>
      </c>
      <c r="G236" s="0" t="n">
        <f aca="false">C236-D236</f>
        <v>0.709</v>
      </c>
      <c r="H236" s="0" t="n">
        <f aca="false">E236-F236</f>
        <v>0.332</v>
      </c>
      <c r="I236" s="0" t="n">
        <f aca="false">AVERAGE(G236:H236)</f>
        <v>0.5205</v>
      </c>
    </row>
    <row r="237" customFormat="false" ht="13" hidden="false" customHeight="false" outlineLevel="0" collapsed="false">
      <c r="A237" s="3" t="s">
        <v>453</v>
      </c>
      <c r="B237" s="3" t="s">
        <v>454</v>
      </c>
      <c r="C237" s="3" t="n">
        <v>2.838</v>
      </c>
      <c r="D237" s="3" t="n">
        <v>2.785</v>
      </c>
      <c r="E237" s="3" t="n">
        <v>3.932</v>
      </c>
      <c r="F237" s="3" t="n">
        <v>2.945</v>
      </c>
      <c r="G237" s="0" t="n">
        <f aca="false">C237-D237</f>
        <v>0.0529999999999999</v>
      </c>
      <c r="H237" s="0" t="n">
        <f aca="false">E237-F237</f>
        <v>0.987</v>
      </c>
      <c r="I237" s="0" t="n">
        <f aca="false">AVERAGE(G237:H237)</f>
        <v>0.52</v>
      </c>
    </row>
    <row r="238" customFormat="false" ht="13" hidden="false" customHeight="false" outlineLevel="0" collapsed="false">
      <c r="A238" s="3" t="s">
        <v>455</v>
      </c>
      <c r="B238" s="3" t="s">
        <v>456</v>
      </c>
      <c r="C238" s="3" t="n">
        <v>1.467</v>
      </c>
      <c r="D238" s="3" t="n">
        <v>0.872</v>
      </c>
      <c r="E238" s="3" t="n">
        <v>2.329</v>
      </c>
      <c r="F238" s="3" t="n">
        <v>1.891</v>
      </c>
      <c r="G238" s="0" t="n">
        <f aca="false">C238-D238</f>
        <v>0.595</v>
      </c>
      <c r="H238" s="0" t="n">
        <f aca="false">E238-F238</f>
        <v>0.438</v>
      </c>
      <c r="I238" s="0" t="n">
        <f aca="false">AVERAGE(G238:H238)</f>
        <v>0.5165</v>
      </c>
    </row>
    <row r="239" customFormat="false" ht="13" hidden="false" customHeight="false" outlineLevel="0" collapsed="false">
      <c r="A239" s="3" t="s">
        <v>457</v>
      </c>
      <c r="B239" s="3" t="s">
        <v>458</v>
      </c>
      <c r="C239" s="3" t="n">
        <v>2.216</v>
      </c>
      <c r="D239" s="3" t="n">
        <v>1.358</v>
      </c>
      <c r="E239" s="3" t="n">
        <v>1.215</v>
      </c>
      <c r="F239" s="3" t="n">
        <v>1.041</v>
      </c>
      <c r="G239" s="0" t="n">
        <f aca="false">C239-D239</f>
        <v>0.858</v>
      </c>
      <c r="H239" s="0" t="n">
        <f aca="false">E239-F239</f>
        <v>0.174</v>
      </c>
      <c r="I239" s="0" t="n">
        <f aca="false">AVERAGE(G239:H239)</f>
        <v>0.516</v>
      </c>
    </row>
    <row r="240" customFormat="false" ht="13" hidden="false" customHeight="false" outlineLevel="0" collapsed="false">
      <c r="A240" s="3" t="s">
        <v>459</v>
      </c>
      <c r="B240" s="3" t="s">
        <v>460</v>
      </c>
      <c r="C240" s="3" t="n">
        <v>3.354</v>
      </c>
      <c r="D240" s="3" t="n">
        <v>2.476</v>
      </c>
      <c r="E240" s="3" t="n">
        <v>2.046</v>
      </c>
      <c r="F240" s="3" t="n">
        <v>1.897</v>
      </c>
      <c r="G240" s="0" t="n">
        <f aca="false">C240-D240</f>
        <v>0.878</v>
      </c>
      <c r="H240" s="0" t="n">
        <f aca="false">E240-F240</f>
        <v>0.149</v>
      </c>
      <c r="I240" s="0" t="n">
        <f aca="false">AVERAGE(G240:H240)</f>
        <v>0.5135</v>
      </c>
    </row>
    <row r="241" customFormat="false" ht="13" hidden="false" customHeight="false" outlineLevel="0" collapsed="false">
      <c r="A241" s="3" t="s">
        <v>461</v>
      </c>
      <c r="B241" s="3" t="s">
        <v>462</v>
      </c>
      <c r="C241" s="3" t="n">
        <v>2.28</v>
      </c>
      <c r="D241" s="3" t="n">
        <v>1.852</v>
      </c>
      <c r="E241" s="3" t="n">
        <v>2.23</v>
      </c>
      <c r="F241" s="3" t="n">
        <v>1.631</v>
      </c>
      <c r="G241" s="0" t="n">
        <f aca="false">C241-D241</f>
        <v>0.428</v>
      </c>
      <c r="H241" s="0" t="n">
        <f aca="false">E241-F241</f>
        <v>0.599</v>
      </c>
      <c r="I241" s="0" t="n">
        <f aca="false">AVERAGE(G241:H241)</f>
        <v>0.5135</v>
      </c>
    </row>
    <row r="242" customFormat="false" ht="13" hidden="false" customHeight="false" outlineLevel="0" collapsed="false">
      <c r="A242" s="3" t="s">
        <v>463</v>
      </c>
      <c r="B242" s="3" t="s">
        <v>464</v>
      </c>
      <c r="C242" s="3" t="n">
        <v>-2.257</v>
      </c>
      <c r="D242" s="3" t="n">
        <v>-3.069</v>
      </c>
      <c r="E242" s="3" t="n">
        <v>-2.516</v>
      </c>
      <c r="F242" s="3" t="n">
        <v>-2.729</v>
      </c>
      <c r="G242" s="0" t="n">
        <f aca="false">C242-D242</f>
        <v>0.812</v>
      </c>
      <c r="H242" s="0" t="n">
        <f aca="false">E242-F242</f>
        <v>0.213</v>
      </c>
      <c r="I242" s="0" t="n">
        <f aca="false">AVERAGE(G242:H242)</f>
        <v>0.5125</v>
      </c>
    </row>
    <row r="243" customFormat="false" ht="13" hidden="false" customHeight="false" outlineLevel="0" collapsed="false">
      <c r="A243" s="3" t="s">
        <v>465</v>
      </c>
      <c r="B243" s="3" t="s">
        <v>466</v>
      </c>
      <c r="C243" s="3" t="n">
        <v>0.46</v>
      </c>
      <c r="D243" s="3" t="n">
        <v>0.685</v>
      </c>
      <c r="E243" s="3" t="n">
        <v>2.577</v>
      </c>
      <c r="F243" s="3" t="n">
        <v>1.329</v>
      </c>
      <c r="G243" s="0" t="n">
        <f aca="false">C243-D243</f>
        <v>-0.225</v>
      </c>
      <c r="H243" s="0" t="n">
        <f aca="false">E243-F243</f>
        <v>1.248</v>
      </c>
      <c r="I243" s="0" t="n">
        <f aca="false">AVERAGE(G243:H243)</f>
        <v>0.5115</v>
      </c>
    </row>
    <row r="244" customFormat="false" ht="13" hidden="false" customHeight="false" outlineLevel="0" collapsed="false">
      <c r="A244" s="3" t="s">
        <v>467</v>
      </c>
      <c r="B244" s="3" t="s">
        <v>468</v>
      </c>
      <c r="C244" s="3" t="n">
        <v>-1.282</v>
      </c>
      <c r="D244" s="3" t="n">
        <v>-2.132</v>
      </c>
      <c r="E244" s="3" t="n">
        <v>-1.88</v>
      </c>
      <c r="F244" s="3" t="n">
        <v>-2.048</v>
      </c>
      <c r="G244" s="0" t="n">
        <f aca="false">C244-D244</f>
        <v>0.85</v>
      </c>
      <c r="H244" s="0" t="n">
        <f aca="false">E244-F244</f>
        <v>0.168</v>
      </c>
      <c r="I244" s="0" t="n">
        <f aca="false">AVERAGE(G244:H244)</f>
        <v>0.509</v>
      </c>
    </row>
    <row r="245" customFormat="false" ht="13" hidden="false" customHeight="false" outlineLevel="0" collapsed="false">
      <c r="A245" s="3" t="s">
        <v>469</v>
      </c>
      <c r="B245" s="3" t="s">
        <v>470</v>
      </c>
      <c r="C245" s="3" t="n">
        <v>2.53</v>
      </c>
      <c r="D245" s="3" t="n">
        <v>1.92</v>
      </c>
      <c r="E245" s="3" t="n">
        <v>1.696</v>
      </c>
      <c r="F245" s="3" t="n">
        <v>1.288</v>
      </c>
      <c r="G245" s="0" t="n">
        <f aca="false">C245-D245</f>
        <v>0.61</v>
      </c>
      <c r="H245" s="0" t="n">
        <f aca="false">E245-F245</f>
        <v>0.408</v>
      </c>
      <c r="I245" s="0" t="n">
        <f aca="false">AVERAGE(G245:H245)</f>
        <v>0.509</v>
      </c>
    </row>
    <row r="246" customFormat="false" ht="13" hidden="false" customHeight="false" outlineLevel="0" collapsed="false">
      <c r="A246" s="3" t="s">
        <v>471</v>
      </c>
      <c r="B246" s="3" t="s">
        <v>454</v>
      </c>
      <c r="C246" s="3" t="n">
        <v>4.372</v>
      </c>
      <c r="D246" s="3" t="n">
        <v>4.199</v>
      </c>
      <c r="E246" s="3" t="n">
        <v>3.961</v>
      </c>
      <c r="F246" s="3" t="n">
        <v>3.118</v>
      </c>
      <c r="G246" s="0" t="n">
        <f aca="false">C246-D246</f>
        <v>0.173</v>
      </c>
      <c r="H246" s="0" t="n">
        <f aca="false">E246-F246</f>
        <v>0.843</v>
      </c>
      <c r="I246" s="0" t="n">
        <f aca="false">AVERAGE(G246:H246)</f>
        <v>0.508</v>
      </c>
    </row>
    <row r="247" customFormat="false" ht="13" hidden="false" customHeight="false" outlineLevel="0" collapsed="false">
      <c r="A247" s="3" t="s">
        <v>472</v>
      </c>
      <c r="B247" s="3" t="s">
        <v>473</v>
      </c>
      <c r="C247" s="3" t="n">
        <v>8.139</v>
      </c>
      <c r="D247" s="3" t="n">
        <v>7.961</v>
      </c>
      <c r="E247" s="3" t="n">
        <v>5.953</v>
      </c>
      <c r="F247" s="3" t="n">
        <v>5.115</v>
      </c>
      <c r="G247" s="0" t="n">
        <f aca="false">C247-D247</f>
        <v>0.177999999999999</v>
      </c>
      <c r="H247" s="0" t="n">
        <f aca="false">E247-F247</f>
        <v>0.838</v>
      </c>
      <c r="I247" s="0" t="n">
        <f aca="false">AVERAGE(G247:H247)</f>
        <v>0.508</v>
      </c>
    </row>
    <row r="248" customFormat="false" ht="13" hidden="false" customHeight="false" outlineLevel="0" collapsed="false">
      <c r="A248" s="3" t="s">
        <v>474</v>
      </c>
      <c r="B248" s="3" t="s">
        <v>331</v>
      </c>
      <c r="C248" s="3" t="n">
        <v>3.188</v>
      </c>
      <c r="D248" s="3" t="n">
        <v>2.647</v>
      </c>
      <c r="E248" s="3" t="n">
        <v>3.328</v>
      </c>
      <c r="F248" s="3" t="n">
        <v>2.866</v>
      </c>
      <c r="G248" s="0" t="n">
        <f aca="false">C248-D248</f>
        <v>0.541</v>
      </c>
      <c r="H248" s="0" t="n">
        <f aca="false">E248-F248</f>
        <v>0.462</v>
      </c>
      <c r="I248" s="0" t="n">
        <f aca="false">AVERAGE(G248:H248)</f>
        <v>0.5015</v>
      </c>
    </row>
    <row r="249" customFormat="false" ht="13" hidden="false" customHeight="false" outlineLevel="0" collapsed="false">
      <c r="A249" s="3" t="s">
        <v>475</v>
      </c>
      <c r="B249" s="3" t="s">
        <v>476</v>
      </c>
      <c r="C249" s="3" t="n">
        <v>-2.278</v>
      </c>
      <c r="D249" s="3" t="n">
        <v>-3.668</v>
      </c>
      <c r="E249" s="3" t="n">
        <v>-3.263</v>
      </c>
      <c r="F249" s="3" t="n">
        <v>-2.876</v>
      </c>
      <c r="G249" s="0" t="n">
        <f aca="false">C249-D249</f>
        <v>1.39</v>
      </c>
      <c r="H249" s="0" t="n">
        <f aca="false">E249-F249</f>
        <v>-0.387</v>
      </c>
      <c r="I249" s="0" t="n">
        <f aca="false">AVERAGE(G249:H249)</f>
        <v>0.5015</v>
      </c>
    </row>
    <row r="250" customFormat="false" ht="13" hidden="false" customHeight="false" outlineLevel="0" collapsed="false">
      <c r="A250" s="3" t="s">
        <v>477</v>
      </c>
      <c r="B250" s="3" t="s">
        <v>478</v>
      </c>
      <c r="C250" s="3" t="n">
        <v>-0.631</v>
      </c>
      <c r="D250" s="3" t="n">
        <v>-1.213</v>
      </c>
      <c r="E250" s="3" t="n">
        <v>-1.724</v>
      </c>
      <c r="F250" s="3" t="n">
        <v>-2.127</v>
      </c>
      <c r="G250" s="0" t="n">
        <f aca="false">C250-D250</f>
        <v>0.582</v>
      </c>
      <c r="H250" s="0" t="n">
        <f aca="false">E250-F250</f>
        <v>0.403</v>
      </c>
      <c r="I250" s="0" t="n">
        <f aca="false">AVERAGE(G250:H250)</f>
        <v>0.4925</v>
      </c>
    </row>
    <row r="251" customFormat="false" ht="13" hidden="false" customHeight="false" outlineLevel="0" collapsed="false">
      <c r="A251" s="3" t="s">
        <v>479</v>
      </c>
      <c r="B251" s="3" t="s">
        <v>480</v>
      </c>
      <c r="C251" s="3" t="n">
        <v>8.059</v>
      </c>
      <c r="D251" s="3" t="n">
        <v>7.846</v>
      </c>
      <c r="E251" s="3" t="n">
        <v>5.54</v>
      </c>
      <c r="F251" s="3" t="n">
        <v>4.769</v>
      </c>
      <c r="G251" s="0" t="n">
        <f aca="false">C251-D251</f>
        <v>0.212999999999999</v>
      </c>
      <c r="H251" s="0" t="n">
        <f aca="false">E251-F251</f>
        <v>0.771</v>
      </c>
      <c r="I251" s="0" t="n">
        <f aca="false">AVERAGE(G251:H251)</f>
        <v>0.492</v>
      </c>
    </row>
    <row r="252" customFormat="false" ht="13" hidden="false" customHeight="false" outlineLevel="0" collapsed="false">
      <c r="A252" s="3" t="s">
        <v>481</v>
      </c>
      <c r="B252" s="3" t="s">
        <v>482</v>
      </c>
      <c r="C252" s="3" t="n">
        <v>2.526</v>
      </c>
      <c r="D252" s="3" t="n">
        <v>2.044</v>
      </c>
      <c r="E252" s="3" t="n">
        <v>2.055</v>
      </c>
      <c r="F252" s="3" t="n">
        <v>1.558</v>
      </c>
      <c r="G252" s="0" t="n">
        <f aca="false">C252-D252</f>
        <v>0.482</v>
      </c>
      <c r="H252" s="0" t="n">
        <f aca="false">E252-F252</f>
        <v>0.497</v>
      </c>
      <c r="I252" s="0" t="n">
        <f aca="false">AVERAGE(G252:H252)</f>
        <v>0.4895</v>
      </c>
    </row>
    <row r="253" customFormat="false" ht="13" hidden="false" customHeight="false" outlineLevel="0" collapsed="false">
      <c r="A253" s="3" t="s">
        <v>483</v>
      </c>
      <c r="B253" s="3" t="s">
        <v>484</v>
      </c>
      <c r="C253" s="3" t="n">
        <v>-1.808</v>
      </c>
      <c r="D253" s="3" t="n">
        <v>-2.724</v>
      </c>
      <c r="E253" s="3" t="n">
        <v>-2.775</v>
      </c>
      <c r="F253" s="3" t="n">
        <v>-2.837</v>
      </c>
      <c r="G253" s="0" t="n">
        <f aca="false">C253-D253</f>
        <v>0.916</v>
      </c>
      <c r="H253" s="0" t="n">
        <f aca="false">E253-F253</f>
        <v>0.0620000000000003</v>
      </c>
      <c r="I253" s="0" t="n">
        <f aca="false">AVERAGE(G253:H253)</f>
        <v>0.489</v>
      </c>
    </row>
    <row r="254" customFormat="false" ht="13" hidden="false" customHeight="false" outlineLevel="0" collapsed="false">
      <c r="A254" s="3" t="s">
        <v>485</v>
      </c>
      <c r="B254" s="3" t="s">
        <v>486</v>
      </c>
      <c r="C254" s="3" t="n">
        <v>-1.738</v>
      </c>
      <c r="D254" s="3" t="n">
        <v>-2.259</v>
      </c>
      <c r="E254" s="3" t="n">
        <v>-1.65</v>
      </c>
      <c r="F254" s="3" t="n">
        <v>-2.104</v>
      </c>
      <c r="G254" s="0" t="n">
        <f aca="false">C254-D254</f>
        <v>0.521</v>
      </c>
      <c r="H254" s="0" t="n">
        <f aca="false">E254-F254</f>
        <v>0.454</v>
      </c>
      <c r="I254" s="0" t="n">
        <f aca="false">AVERAGE(G254:H254)</f>
        <v>0.4875</v>
      </c>
    </row>
    <row r="255" customFormat="false" ht="13" hidden="false" customHeight="false" outlineLevel="0" collapsed="false">
      <c r="A255" s="3" t="s">
        <v>487</v>
      </c>
      <c r="B255" s="3" t="s">
        <v>488</v>
      </c>
      <c r="C255" s="3" t="n">
        <v>-1.176</v>
      </c>
      <c r="D255" s="3" t="n">
        <v>-2.103</v>
      </c>
      <c r="E255" s="3" t="n">
        <v>-1.468</v>
      </c>
      <c r="F255" s="3" t="n">
        <v>-1.514</v>
      </c>
      <c r="G255" s="0" t="n">
        <f aca="false">C255-D255</f>
        <v>0.927</v>
      </c>
      <c r="H255" s="0" t="n">
        <f aca="false">E255-F255</f>
        <v>0.046</v>
      </c>
      <c r="I255" s="0" t="n">
        <f aca="false">AVERAGE(G255:H255)</f>
        <v>0.4865</v>
      </c>
    </row>
    <row r="256" customFormat="false" ht="13" hidden="false" customHeight="false" outlineLevel="0" collapsed="false">
      <c r="A256" s="3" t="s">
        <v>489</v>
      </c>
      <c r="B256" s="3" t="s">
        <v>490</v>
      </c>
      <c r="C256" s="3" t="n">
        <v>1.609</v>
      </c>
      <c r="D256" s="3" t="n">
        <v>1.008</v>
      </c>
      <c r="E256" s="3" t="n">
        <v>2.627</v>
      </c>
      <c r="F256" s="3" t="n">
        <v>2.257</v>
      </c>
      <c r="G256" s="0" t="n">
        <f aca="false">C256-D256</f>
        <v>0.601</v>
      </c>
      <c r="H256" s="0" t="n">
        <f aca="false">E256-F256</f>
        <v>0.37</v>
      </c>
      <c r="I256" s="0" t="n">
        <f aca="false">AVERAGE(G256:H256)</f>
        <v>0.4855</v>
      </c>
    </row>
    <row r="257" customFormat="false" ht="13" hidden="false" customHeight="false" outlineLevel="0" collapsed="false">
      <c r="A257" s="3" t="s">
        <v>491</v>
      </c>
      <c r="B257" s="3" t="s">
        <v>492</v>
      </c>
      <c r="C257" s="3" t="n">
        <v>4.4</v>
      </c>
      <c r="D257" s="3" t="n">
        <v>4.04</v>
      </c>
      <c r="E257" s="3" t="n">
        <v>3.345</v>
      </c>
      <c r="F257" s="3" t="n">
        <v>2.736</v>
      </c>
      <c r="G257" s="0" t="n">
        <f aca="false">C257-D257</f>
        <v>0.36</v>
      </c>
      <c r="H257" s="0" t="n">
        <f aca="false">E257-F257</f>
        <v>0.609</v>
      </c>
      <c r="I257" s="0" t="n">
        <f aca="false">AVERAGE(G257:H257)</f>
        <v>0.4845</v>
      </c>
    </row>
    <row r="258" customFormat="false" ht="13" hidden="false" customHeight="false" outlineLevel="0" collapsed="false">
      <c r="A258" s="3" t="s">
        <v>493</v>
      </c>
      <c r="B258" s="3" t="s">
        <v>494</v>
      </c>
      <c r="C258" s="3" t="n">
        <v>3.245</v>
      </c>
      <c r="D258" s="3" t="n">
        <v>2.795</v>
      </c>
      <c r="E258" s="3" t="n">
        <v>2.757</v>
      </c>
      <c r="F258" s="3" t="n">
        <v>2.243</v>
      </c>
      <c r="G258" s="0" t="n">
        <f aca="false">C258-D258</f>
        <v>0.45</v>
      </c>
      <c r="H258" s="0" t="n">
        <f aca="false">E258-F258</f>
        <v>0.514</v>
      </c>
      <c r="I258" s="0" t="n">
        <f aca="false">AVERAGE(G258:H258)</f>
        <v>0.482</v>
      </c>
    </row>
    <row r="259" customFormat="false" ht="13" hidden="false" customHeight="false" outlineLevel="0" collapsed="false">
      <c r="A259" s="3" t="s">
        <v>495</v>
      </c>
      <c r="B259" s="3" t="s">
        <v>496</v>
      </c>
      <c r="C259" s="3" t="n">
        <v>2.037</v>
      </c>
      <c r="D259" s="3" t="n">
        <v>1.606</v>
      </c>
      <c r="E259" s="3" t="n">
        <v>2.615</v>
      </c>
      <c r="F259" s="3" t="n">
        <v>2.094</v>
      </c>
      <c r="G259" s="0" t="n">
        <f aca="false">C259-D259</f>
        <v>0.431</v>
      </c>
      <c r="H259" s="0" t="n">
        <f aca="false">E259-F259</f>
        <v>0.521</v>
      </c>
      <c r="I259" s="0" t="n">
        <f aca="false">AVERAGE(G259:H259)</f>
        <v>0.476</v>
      </c>
    </row>
    <row r="260" customFormat="false" ht="13" hidden="false" customHeight="false" outlineLevel="0" collapsed="false">
      <c r="A260" s="3" t="s">
        <v>497</v>
      </c>
      <c r="B260" s="3" t="s">
        <v>312</v>
      </c>
      <c r="C260" s="3" t="n">
        <v>5.276</v>
      </c>
      <c r="D260" s="3" t="n">
        <v>4.904</v>
      </c>
      <c r="E260" s="3" t="n">
        <v>3.402</v>
      </c>
      <c r="F260" s="3" t="n">
        <v>2.822</v>
      </c>
      <c r="G260" s="0" t="n">
        <f aca="false">C260-D260</f>
        <v>0.372</v>
      </c>
      <c r="H260" s="0" t="n">
        <f aca="false">E260-F260</f>
        <v>0.58</v>
      </c>
      <c r="I260" s="0" t="n">
        <f aca="false">AVERAGE(G260:H260)</f>
        <v>0.476</v>
      </c>
    </row>
    <row r="261" customFormat="false" ht="13" hidden="false" customHeight="false" outlineLevel="0" collapsed="false">
      <c r="A261" s="3" t="s">
        <v>498</v>
      </c>
      <c r="B261" s="3" t="s">
        <v>286</v>
      </c>
      <c r="C261" s="3" t="n">
        <v>4.366</v>
      </c>
      <c r="D261" s="3" t="n">
        <v>3.663</v>
      </c>
      <c r="E261" s="3" t="n">
        <v>2.417</v>
      </c>
      <c r="F261" s="3" t="n">
        <v>2.168</v>
      </c>
      <c r="G261" s="0" t="n">
        <f aca="false">C261-D261</f>
        <v>0.703</v>
      </c>
      <c r="H261" s="0" t="n">
        <f aca="false">E261-F261</f>
        <v>0.249</v>
      </c>
      <c r="I261" s="0" t="n">
        <f aca="false">AVERAGE(G261:H261)</f>
        <v>0.476</v>
      </c>
    </row>
    <row r="262" customFormat="false" ht="13" hidden="false" customHeight="false" outlineLevel="0" collapsed="false">
      <c r="A262" s="3" t="s">
        <v>499</v>
      </c>
      <c r="B262" s="3" t="s">
        <v>500</v>
      </c>
      <c r="C262" s="3" t="n">
        <v>4.129</v>
      </c>
      <c r="D262" s="3" t="n">
        <v>3.753</v>
      </c>
      <c r="E262" s="3" t="n">
        <v>3.285</v>
      </c>
      <c r="F262" s="3" t="n">
        <v>2.712</v>
      </c>
      <c r="G262" s="0" t="n">
        <f aca="false">C262-D262</f>
        <v>0.375999999999999</v>
      </c>
      <c r="H262" s="0" t="n">
        <f aca="false">E262-F262</f>
        <v>0.573</v>
      </c>
      <c r="I262" s="0" t="n">
        <f aca="false">AVERAGE(G262:H262)</f>
        <v>0.4745</v>
      </c>
    </row>
    <row r="263" customFormat="false" ht="13" hidden="false" customHeight="false" outlineLevel="0" collapsed="false">
      <c r="A263" s="3" t="s">
        <v>501</v>
      </c>
      <c r="B263" s="3" t="s">
        <v>502</v>
      </c>
      <c r="C263" s="3" t="n">
        <v>2.777</v>
      </c>
      <c r="D263" s="3" t="n">
        <v>2.938</v>
      </c>
      <c r="E263" s="3" t="n">
        <v>2.433</v>
      </c>
      <c r="F263" s="3" t="n">
        <v>1.333</v>
      </c>
      <c r="G263" s="0" t="n">
        <f aca="false">C263-D263</f>
        <v>-0.161</v>
      </c>
      <c r="H263" s="0" t="n">
        <f aca="false">E263-F263</f>
        <v>1.1</v>
      </c>
      <c r="I263" s="0" t="n">
        <f aca="false">AVERAGE(G263:H263)</f>
        <v>0.4695</v>
      </c>
    </row>
    <row r="264" customFormat="false" ht="13" hidden="false" customHeight="false" outlineLevel="0" collapsed="false">
      <c r="A264" s="3" t="s">
        <v>503</v>
      </c>
      <c r="B264" s="3" t="s">
        <v>504</v>
      </c>
      <c r="C264" s="3" t="n">
        <v>2.386</v>
      </c>
      <c r="D264" s="3" t="n">
        <v>1.715</v>
      </c>
      <c r="E264" s="3" t="n">
        <v>2.102</v>
      </c>
      <c r="F264" s="3" t="n">
        <v>1.838</v>
      </c>
      <c r="G264" s="0" t="n">
        <f aca="false">C264-D264</f>
        <v>0.671</v>
      </c>
      <c r="H264" s="0" t="n">
        <f aca="false">E264-F264</f>
        <v>0.264</v>
      </c>
      <c r="I264" s="0" t="n">
        <f aca="false">AVERAGE(G264:H264)</f>
        <v>0.4675</v>
      </c>
    </row>
    <row r="265" customFormat="false" ht="13" hidden="false" customHeight="false" outlineLevel="0" collapsed="false">
      <c r="A265" s="3" t="s">
        <v>505</v>
      </c>
      <c r="B265" s="3" t="s">
        <v>506</v>
      </c>
      <c r="C265" s="3" t="n">
        <v>-1.451</v>
      </c>
      <c r="D265" s="3" t="n">
        <v>-1.893</v>
      </c>
      <c r="E265" s="3" t="n">
        <v>-1.567</v>
      </c>
      <c r="F265" s="3" t="n">
        <v>-2.059</v>
      </c>
      <c r="G265" s="0" t="n">
        <f aca="false">C265-D265</f>
        <v>0.442</v>
      </c>
      <c r="H265" s="0" t="n">
        <f aca="false">E265-F265</f>
        <v>0.492</v>
      </c>
      <c r="I265" s="0" t="n">
        <f aca="false">AVERAGE(G265:H265)</f>
        <v>0.467</v>
      </c>
    </row>
    <row r="266" customFormat="false" ht="13" hidden="false" customHeight="false" outlineLevel="0" collapsed="false">
      <c r="A266" s="3" t="s">
        <v>507</v>
      </c>
      <c r="B266" s="3" t="s">
        <v>508</v>
      </c>
      <c r="C266" s="3" t="n">
        <v>3.862</v>
      </c>
      <c r="D266" s="3" t="n">
        <v>3.516</v>
      </c>
      <c r="E266" s="3" t="n">
        <v>2.946</v>
      </c>
      <c r="F266" s="3" t="n">
        <v>2.36</v>
      </c>
      <c r="G266" s="0" t="n">
        <f aca="false">C266-D266</f>
        <v>0.346</v>
      </c>
      <c r="H266" s="0" t="n">
        <f aca="false">E266-F266</f>
        <v>0.586</v>
      </c>
      <c r="I266" s="0" t="n">
        <f aca="false">AVERAGE(G266:H266)</f>
        <v>0.466</v>
      </c>
    </row>
    <row r="267" customFormat="false" ht="13" hidden="false" customHeight="false" outlineLevel="0" collapsed="false">
      <c r="A267" s="3" t="s">
        <v>509</v>
      </c>
      <c r="B267" s="3" t="s">
        <v>510</v>
      </c>
      <c r="C267" s="3" t="n">
        <v>1.066</v>
      </c>
      <c r="D267" s="3" t="n">
        <v>0.789</v>
      </c>
      <c r="E267" s="3" t="n">
        <v>2.234</v>
      </c>
      <c r="F267" s="3" t="n">
        <v>1.58</v>
      </c>
      <c r="G267" s="0" t="n">
        <f aca="false">C267-D267</f>
        <v>0.277</v>
      </c>
      <c r="H267" s="0" t="n">
        <f aca="false">E267-F267</f>
        <v>0.654</v>
      </c>
      <c r="I267" s="0" t="n">
        <f aca="false">AVERAGE(G267:H267)</f>
        <v>0.4655</v>
      </c>
    </row>
    <row r="268" customFormat="false" ht="13" hidden="false" customHeight="false" outlineLevel="0" collapsed="false">
      <c r="A268" s="3" t="s">
        <v>511</v>
      </c>
      <c r="B268" s="3" t="s">
        <v>512</v>
      </c>
      <c r="C268" s="3" t="n">
        <v>2.049</v>
      </c>
      <c r="D268" s="3" t="n">
        <v>1.452</v>
      </c>
      <c r="E268" s="3" t="n">
        <v>2.336</v>
      </c>
      <c r="F268" s="3" t="n">
        <v>2.005</v>
      </c>
      <c r="G268" s="0" t="n">
        <f aca="false">C268-D268</f>
        <v>0.597</v>
      </c>
      <c r="H268" s="0" t="n">
        <f aca="false">E268-F268</f>
        <v>0.331</v>
      </c>
      <c r="I268" s="0" t="n">
        <f aca="false">AVERAGE(G268:H268)</f>
        <v>0.464</v>
      </c>
    </row>
    <row r="269" customFormat="false" ht="13" hidden="false" customHeight="false" outlineLevel="0" collapsed="false">
      <c r="A269" s="3" t="s">
        <v>513</v>
      </c>
      <c r="B269" s="3" t="s">
        <v>514</v>
      </c>
      <c r="C269" s="3" t="n">
        <v>-0.972</v>
      </c>
      <c r="D269" s="3" t="n">
        <v>-2.028</v>
      </c>
      <c r="E269" s="3" t="n">
        <v>-1.92</v>
      </c>
      <c r="F269" s="3" t="n">
        <v>-1.791</v>
      </c>
      <c r="G269" s="0" t="n">
        <f aca="false">C269-D269</f>
        <v>1.056</v>
      </c>
      <c r="H269" s="0" t="n">
        <f aca="false">E269-F269</f>
        <v>-0.129</v>
      </c>
      <c r="I269" s="0" t="n">
        <f aca="false">AVERAGE(G269:H269)</f>
        <v>0.4635</v>
      </c>
    </row>
    <row r="270" customFormat="false" ht="13" hidden="false" customHeight="false" outlineLevel="0" collapsed="false">
      <c r="A270" s="3" t="s">
        <v>515</v>
      </c>
      <c r="B270" s="3" t="s">
        <v>516</v>
      </c>
      <c r="C270" s="3" t="n">
        <v>-2.231</v>
      </c>
      <c r="D270" s="3" t="n">
        <v>-2.967</v>
      </c>
      <c r="E270" s="3" t="n">
        <v>-1.972</v>
      </c>
      <c r="F270" s="3" t="n">
        <v>-2.163</v>
      </c>
      <c r="G270" s="0" t="n">
        <f aca="false">C270-D270</f>
        <v>0.736</v>
      </c>
      <c r="H270" s="0" t="n">
        <f aca="false">E270-F270</f>
        <v>0.191</v>
      </c>
      <c r="I270" s="0" t="n">
        <f aca="false">AVERAGE(G270:H270)</f>
        <v>0.4635</v>
      </c>
    </row>
    <row r="271" customFormat="false" ht="13" hidden="false" customHeight="false" outlineLevel="0" collapsed="false">
      <c r="A271" s="3" t="s">
        <v>517</v>
      </c>
      <c r="B271" s="3" t="s">
        <v>518</v>
      </c>
      <c r="C271" s="3" t="n">
        <v>2.975</v>
      </c>
      <c r="D271" s="3" t="n">
        <v>2.547</v>
      </c>
      <c r="E271" s="3" t="n">
        <v>0.492</v>
      </c>
      <c r="F271" s="3" t="n">
        <v>-0.005</v>
      </c>
      <c r="G271" s="0" t="n">
        <f aca="false">C271-D271</f>
        <v>0.428</v>
      </c>
      <c r="H271" s="0" t="n">
        <f aca="false">E271-F271</f>
        <v>0.497</v>
      </c>
      <c r="I271" s="0" t="n">
        <f aca="false">AVERAGE(G271:H271)</f>
        <v>0.4625</v>
      </c>
    </row>
    <row r="272" customFormat="false" ht="13" hidden="false" customHeight="false" outlineLevel="0" collapsed="false">
      <c r="A272" s="3" t="s">
        <v>519</v>
      </c>
      <c r="B272" s="3" t="s">
        <v>520</v>
      </c>
      <c r="C272" s="3" t="n">
        <v>-1.4</v>
      </c>
      <c r="D272" s="3" t="n">
        <v>-2.168</v>
      </c>
      <c r="E272" s="3" t="n">
        <v>-1.383</v>
      </c>
      <c r="F272" s="3" t="n">
        <v>-1.537</v>
      </c>
      <c r="G272" s="0" t="n">
        <f aca="false">C272-D272</f>
        <v>0.768</v>
      </c>
      <c r="H272" s="0" t="n">
        <f aca="false">E272-F272</f>
        <v>0.154</v>
      </c>
      <c r="I272" s="0" t="n">
        <f aca="false">AVERAGE(G272:H272)</f>
        <v>0.461</v>
      </c>
    </row>
    <row r="273" customFormat="false" ht="13" hidden="false" customHeight="false" outlineLevel="0" collapsed="false">
      <c r="A273" s="3" t="s">
        <v>521</v>
      </c>
      <c r="B273" s="3" t="s">
        <v>522</v>
      </c>
      <c r="C273" s="3" t="n">
        <v>5.189</v>
      </c>
      <c r="D273" s="3" t="n">
        <v>4.824</v>
      </c>
      <c r="E273" s="3" t="n">
        <v>2.132</v>
      </c>
      <c r="F273" s="3" t="n">
        <v>1.576</v>
      </c>
      <c r="G273" s="0" t="n">
        <f aca="false">C273-D273</f>
        <v>0.365</v>
      </c>
      <c r="H273" s="0" t="n">
        <f aca="false">E273-F273</f>
        <v>0.556</v>
      </c>
      <c r="I273" s="0" t="n">
        <f aca="false">AVERAGE(G273:H273)</f>
        <v>0.4605</v>
      </c>
    </row>
    <row r="274" customFormat="false" ht="13" hidden="false" customHeight="false" outlineLevel="0" collapsed="false">
      <c r="A274" s="3" t="s">
        <v>523</v>
      </c>
      <c r="B274" s="3" t="s">
        <v>524</v>
      </c>
      <c r="C274" s="3" t="n">
        <v>-0.835</v>
      </c>
      <c r="D274" s="3" t="n">
        <v>-1.365</v>
      </c>
      <c r="E274" s="3" t="n">
        <v>-1.964</v>
      </c>
      <c r="F274" s="3" t="n">
        <v>-2.353</v>
      </c>
      <c r="G274" s="0" t="n">
        <f aca="false">C274-D274</f>
        <v>0.53</v>
      </c>
      <c r="H274" s="0" t="n">
        <f aca="false">E274-F274</f>
        <v>0.389</v>
      </c>
      <c r="I274" s="0" t="n">
        <f aca="false">AVERAGE(G274:H274)</f>
        <v>0.4595</v>
      </c>
    </row>
    <row r="275" customFormat="false" ht="13" hidden="false" customHeight="false" outlineLevel="0" collapsed="false">
      <c r="A275" s="3" t="s">
        <v>525</v>
      </c>
      <c r="B275" s="3" t="s">
        <v>526</v>
      </c>
      <c r="C275" s="3" t="n">
        <v>3.518</v>
      </c>
      <c r="D275" s="3" t="n">
        <v>3.382</v>
      </c>
      <c r="E275" s="3" t="n">
        <v>2.525</v>
      </c>
      <c r="F275" s="3" t="n">
        <v>1.742</v>
      </c>
      <c r="G275" s="0" t="n">
        <f aca="false">C275-D275</f>
        <v>0.136</v>
      </c>
      <c r="H275" s="0" t="n">
        <f aca="false">E275-F275</f>
        <v>0.783</v>
      </c>
      <c r="I275" s="0" t="n">
        <f aca="false">AVERAGE(G275:H275)</f>
        <v>0.4595</v>
      </c>
    </row>
    <row r="276" customFormat="false" ht="13" hidden="false" customHeight="false" outlineLevel="0" collapsed="false">
      <c r="A276" s="3" t="s">
        <v>527</v>
      </c>
      <c r="B276" s="3" t="s">
        <v>528</v>
      </c>
      <c r="C276" s="3" t="n">
        <v>2.911</v>
      </c>
      <c r="D276" s="3" t="n">
        <v>2.426</v>
      </c>
      <c r="E276" s="3" t="n">
        <v>1.811</v>
      </c>
      <c r="F276" s="3" t="n">
        <v>1.379</v>
      </c>
      <c r="G276" s="0" t="n">
        <f aca="false">C276-D276</f>
        <v>0.485</v>
      </c>
      <c r="H276" s="0" t="n">
        <f aca="false">E276-F276</f>
        <v>0.432</v>
      </c>
      <c r="I276" s="0" t="n">
        <f aca="false">AVERAGE(G276:H276)</f>
        <v>0.4585</v>
      </c>
    </row>
    <row r="277" customFormat="false" ht="13" hidden="false" customHeight="false" outlineLevel="0" collapsed="false">
      <c r="A277" s="3" t="s">
        <v>529</v>
      </c>
      <c r="B277" s="3" t="s">
        <v>530</v>
      </c>
      <c r="C277" s="3" t="n">
        <v>-3.005</v>
      </c>
      <c r="D277" s="3" t="n">
        <v>-3.959</v>
      </c>
      <c r="E277" s="3" t="n">
        <v>-1.874</v>
      </c>
      <c r="F277" s="3" t="n">
        <v>-1.831</v>
      </c>
      <c r="G277" s="0" t="n">
        <f aca="false">C277-D277</f>
        <v>0.954</v>
      </c>
      <c r="H277" s="0" t="n">
        <f aca="false">E277-F277</f>
        <v>-0.0430000000000002</v>
      </c>
      <c r="I277" s="0" t="n">
        <f aca="false">AVERAGE(G277:H277)</f>
        <v>0.4555</v>
      </c>
    </row>
    <row r="278" customFormat="false" ht="13" hidden="false" customHeight="false" outlineLevel="0" collapsed="false">
      <c r="A278" s="3" t="s">
        <v>531</v>
      </c>
      <c r="B278" s="3" t="s">
        <v>532</v>
      </c>
      <c r="C278" s="3" t="n">
        <v>3.619</v>
      </c>
      <c r="D278" s="3" t="n">
        <v>3.044</v>
      </c>
      <c r="E278" s="3" t="n">
        <v>1.386</v>
      </c>
      <c r="F278" s="3" t="n">
        <v>1.051</v>
      </c>
      <c r="G278" s="0" t="n">
        <f aca="false">C278-D278</f>
        <v>0.575</v>
      </c>
      <c r="H278" s="0" t="n">
        <f aca="false">E278-F278</f>
        <v>0.335</v>
      </c>
      <c r="I278" s="0" t="n">
        <f aca="false">AVERAGE(G278:H278)</f>
        <v>0.455</v>
      </c>
    </row>
    <row r="279" customFormat="false" ht="13" hidden="false" customHeight="false" outlineLevel="0" collapsed="false">
      <c r="A279" s="3" t="s">
        <v>533</v>
      </c>
      <c r="B279" s="3" t="s">
        <v>534</v>
      </c>
      <c r="C279" s="3" t="n">
        <v>-1.551</v>
      </c>
      <c r="D279" s="3" t="n">
        <v>-2.096</v>
      </c>
      <c r="E279" s="3" t="n">
        <v>-1.056</v>
      </c>
      <c r="F279" s="3" t="n">
        <v>-1.42</v>
      </c>
      <c r="G279" s="0" t="n">
        <f aca="false">C279-D279</f>
        <v>0.545</v>
      </c>
      <c r="H279" s="0" t="n">
        <f aca="false">E279-F279</f>
        <v>0.364</v>
      </c>
      <c r="I279" s="0" t="n">
        <f aca="false">AVERAGE(G279:H279)</f>
        <v>0.4545</v>
      </c>
    </row>
    <row r="280" customFormat="false" ht="13" hidden="false" customHeight="false" outlineLevel="0" collapsed="false">
      <c r="A280" s="3" t="s">
        <v>535</v>
      </c>
      <c r="B280" s="3" t="s">
        <v>176</v>
      </c>
      <c r="C280" s="3" t="n">
        <v>1.317</v>
      </c>
      <c r="D280" s="3" t="n">
        <v>1.242</v>
      </c>
      <c r="E280" s="3" t="n">
        <v>3.48</v>
      </c>
      <c r="F280" s="3" t="n">
        <v>2.653</v>
      </c>
      <c r="G280" s="0" t="n">
        <f aca="false">C280-D280</f>
        <v>0.075</v>
      </c>
      <c r="H280" s="0" t="n">
        <f aca="false">E280-F280</f>
        <v>0.827</v>
      </c>
      <c r="I280" s="0" t="n">
        <f aca="false">AVERAGE(G280:H280)</f>
        <v>0.451</v>
      </c>
    </row>
    <row r="281" customFormat="false" ht="13" hidden="false" customHeight="false" outlineLevel="0" collapsed="false">
      <c r="A281" s="3" t="s">
        <v>536</v>
      </c>
      <c r="B281" s="3" t="s">
        <v>537</v>
      </c>
      <c r="C281" s="3" t="n">
        <v>-2.177</v>
      </c>
      <c r="D281" s="3" t="n">
        <v>-3.014</v>
      </c>
      <c r="E281" s="3" t="n">
        <v>-2.425</v>
      </c>
      <c r="F281" s="3" t="n">
        <v>-2.489</v>
      </c>
      <c r="G281" s="0" t="n">
        <f aca="false">C281-D281</f>
        <v>0.837</v>
      </c>
      <c r="H281" s="0" t="n">
        <f aca="false">E281-F281</f>
        <v>0.0640000000000001</v>
      </c>
      <c r="I281" s="0" t="n">
        <f aca="false">AVERAGE(G281:H281)</f>
        <v>0.4505</v>
      </c>
    </row>
    <row r="282" customFormat="false" ht="13" hidden="false" customHeight="false" outlineLevel="0" collapsed="false">
      <c r="A282" s="3" t="s">
        <v>538</v>
      </c>
      <c r="B282" s="3" t="s">
        <v>539</v>
      </c>
      <c r="C282" s="3" t="n">
        <v>-2.274</v>
      </c>
      <c r="D282" s="3" t="n">
        <v>-2.913</v>
      </c>
      <c r="E282" s="3" t="n">
        <v>-3.12</v>
      </c>
      <c r="F282" s="3" t="n">
        <v>-3.382</v>
      </c>
      <c r="G282" s="0" t="n">
        <f aca="false">C282-D282</f>
        <v>0.639</v>
      </c>
      <c r="H282" s="0" t="n">
        <f aca="false">E282-F282</f>
        <v>0.262</v>
      </c>
      <c r="I282" s="0" t="n">
        <f aca="false">AVERAGE(G282:H282)</f>
        <v>0.4505</v>
      </c>
    </row>
    <row r="283" customFormat="false" ht="13" hidden="false" customHeight="false" outlineLevel="0" collapsed="false">
      <c r="A283" s="3" t="s">
        <v>540</v>
      </c>
      <c r="B283" s="3" t="s">
        <v>541</v>
      </c>
      <c r="C283" s="3" t="n">
        <v>3.663</v>
      </c>
      <c r="D283" s="3" t="n">
        <v>3.116</v>
      </c>
      <c r="E283" s="3" t="n">
        <v>2.682</v>
      </c>
      <c r="F283" s="3" t="n">
        <v>2.329</v>
      </c>
      <c r="G283" s="0" t="n">
        <f aca="false">C283-D283</f>
        <v>0.547</v>
      </c>
      <c r="H283" s="0" t="n">
        <f aca="false">E283-F283</f>
        <v>0.353</v>
      </c>
      <c r="I283" s="0" t="n">
        <f aca="false">AVERAGE(G283:H283)</f>
        <v>0.45</v>
      </c>
    </row>
    <row r="284" customFormat="false" ht="13" hidden="false" customHeight="false" outlineLevel="0" collapsed="false">
      <c r="A284" s="3" t="s">
        <v>542</v>
      </c>
      <c r="B284" s="3" t="s">
        <v>543</v>
      </c>
      <c r="C284" s="3" t="n">
        <v>-1.968</v>
      </c>
      <c r="D284" s="3" t="n">
        <v>-2.705</v>
      </c>
      <c r="E284" s="3" t="n">
        <v>-1.565</v>
      </c>
      <c r="F284" s="3" t="n">
        <v>-1.727</v>
      </c>
      <c r="G284" s="0" t="n">
        <f aca="false">C284-D284</f>
        <v>0.737</v>
      </c>
      <c r="H284" s="0" t="n">
        <f aca="false">E284-F284</f>
        <v>0.162</v>
      </c>
      <c r="I284" s="0" t="n">
        <f aca="false">AVERAGE(G284:H284)</f>
        <v>0.4495</v>
      </c>
    </row>
    <row r="285" customFormat="false" ht="13" hidden="false" customHeight="false" outlineLevel="0" collapsed="false">
      <c r="A285" s="3" t="s">
        <v>544</v>
      </c>
      <c r="B285" s="3" t="s">
        <v>545</v>
      </c>
      <c r="C285" s="3" t="n">
        <v>-1.875</v>
      </c>
      <c r="D285" s="3" t="n">
        <v>-2.747</v>
      </c>
      <c r="E285" s="3" t="n">
        <v>-2.785</v>
      </c>
      <c r="F285" s="3" t="n">
        <v>-2.801</v>
      </c>
      <c r="G285" s="0" t="n">
        <f aca="false">C285-D285</f>
        <v>0.872</v>
      </c>
      <c r="H285" s="0" t="n">
        <f aca="false">E285-F285</f>
        <v>0.016</v>
      </c>
      <c r="I285" s="0" t="n">
        <f aca="false">AVERAGE(G285:H285)</f>
        <v>0.444</v>
      </c>
    </row>
    <row r="286" customFormat="false" ht="13" hidden="false" customHeight="false" outlineLevel="0" collapsed="false">
      <c r="A286" s="3" t="s">
        <v>546</v>
      </c>
      <c r="B286" s="3" t="s">
        <v>547</v>
      </c>
      <c r="C286" s="3" t="n">
        <v>2.052</v>
      </c>
      <c r="D286" s="3" t="n">
        <v>1.621</v>
      </c>
      <c r="E286" s="3" t="n">
        <v>0.454</v>
      </c>
      <c r="F286" s="3" t="n">
        <v>-0.002</v>
      </c>
      <c r="G286" s="0" t="n">
        <f aca="false">C286-D286</f>
        <v>0.431</v>
      </c>
      <c r="H286" s="0" t="n">
        <f aca="false">E286-F286</f>
        <v>0.456</v>
      </c>
      <c r="I286" s="0" t="n">
        <f aca="false">AVERAGE(G286:H286)</f>
        <v>0.4435</v>
      </c>
    </row>
    <row r="287" customFormat="false" ht="13" hidden="false" customHeight="false" outlineLevel="0" collapsed="false">
      <c r="A287" s="3" t="s">
        <v>548</v>
      </c>
      <c r="B287" s="3" t="s">
        <v>549</v>
      </c>
      <c r="C287" s="3" t="n">
        <v>-1.567</v>
      </c>
      <c r="D287" s="3" t="n">
        <v>-2.125</v>
      </c>
      <c r="E287" s="3" t="n">
        <v>-1.469</v>
      </c>
      <c r="F287" s="3" t="n">
        <v>-1.798</v>
      </c>
      <c r="G287" s="0" t="n">
        <f aca="false">C287-D287</f>
        <v>0.558</v>
      </c>
      <c r="H287" s="0" t="n">
        <f aca="false">E287-F287</f>
        <v>0.329</v>
      </c>
      <c r="I287" s="0" t="n">
        <f aca="false">AVERAGE(G287:H287)</f>
        <v>0.4435</v>
      </c>
    </row>
    <row r="288" customFormat="false" ht="13" hidden="false" customHeight="false" outlineLevel="0" collapsed="false">
      <c r="A288" s="3" t="s">
        <v>550</v>
      </c>
      <c r="B288" s="3" t="s">
        <v>551</v>
      </c>
      <c r="C288" s="3" t="n">
        <v>-1.43</v>
      </c>
      <c r="D288" s="3" t="n">
        <v>-2.246</v>
      </c>
      <c r="E288" s="3" t="n">
        <v>-1.342</v>
      </c>
      <c r="F288" s="3" t="n">
        <v>-1.408</v>
      </c>
      <c r="G288" s="0" t="n">
        <f aca="false">C288-D288</f>
        <v>0.816</v>
      </c>
      <c r="H288" s="0" t="n">
        <f aca="false">E288-F288</f>
        <v>0.0659999999999998</v>
      </c>
      <c r="I288" s="0" t="n">
        <f aca="false">AVERAGE(G288:H288)</f>
        <v>0.441</v>
      </c>
    </row>
    <row r="289" customFormat="false" ht="13" hidden="false" customHeight="false" outlineLevel="0" collapsed="false">
      <c r="A289" s="3" t="s">
        <v>552</v>
      </c>
      <c r="B289" s="3" t="s">
        <v>553</v>
      </c>
      <c r="C289" s="3" t="n">
        <v>2.081</v>
      </c>
      <c r="D289" s="3" t="n">
        <v>1.859</v>
      </c>
      <c r="E289" s="3" t="n">
        <v>2.937</v>
      </c>
      <c r="F289" s="3" t="n">
        <v>2.284</v>
      </c>
      <c r="G289" s="0" t="n">
        <f aca="false">C289-D289</f>
        <v>0.222</v>
      </c>
      <c r="H289" s="0" t="n">
        <f aca="false">E289-F289</f>
        <v>0.653</v>
      </c>
      <c r="I289" s="0" t="n">
        <f aca="false">AVERAGE(G289:H289)</f>
        <v>0.4375</v>
      </c>
    </row>
    <row r="290" customFormat="false" ht="13" hidden="false" customHeight="false" outlineLevel="0" collapsed="false">
      <c r="A290" s="3" t="s">
        <v>554</v>
      </c>
      <c r="B290" s="3" t="s">
        <v>555</v>
      </c>
      <c r="C290" s="3" t="n">
        <v>-1.382</v>
      </c>
      <c r="D290" s="3" t="n">
        <v>-1.969</v>
      </c>
      <c r="E290" s="3" t="n">
        <v>-1.932</v>
      </c>
      <c r="F290" s="3" t="n">
        <v>-2.217</v>
      </c>
      <c r="G290" s="0" t="n">
        <f aca="false">C290-D290</f>
        <v>0.587</v>
      </c>
      <c r="H290" s="0" t="n">
        <f aca="false">E290-F290</f>
        <v>0.285</v>
      </c>
      <c r="I290" s="0" t="n">
        <f aca="false">AVERAGE(G290:H290)</f>
        <v>0.436</v>
      </c>
    </row>
    <row r="291" customFormat="false" ht="13" hidden="false" customHeight="false" outlineLevel="0" collapsed="false">
      <c r="A291" s="3" t="s">
        <v>556</v>
      </c>
      <c r="B291" s="3" t="s">
        <v>557</v>
      </c>
      <c r="C291" s="3" t="n">
        <v>3.306</v>
      </c>
      <c r="D291" s="3" t="n">
        <v>2.683</v>
      </c>
      <c r="E291" s="3" t="n">
        <v>2.007</v>
      </c>
      <c r="F291" s="3" t="n">
        <v>1.76</v>
      </c>
      <c r="G291" s="0" t="n">
        <f aca="false">C291-D291</f>
        <v>0.623</v>
      </c>
      <c r="H291" s="0" t="n">
        <f aca="false">E291-F291</f>
        <v>0.247</v>
      </c>
      <c r="I291" s="0" t="n">
        <f aca="false">AVERAGE(G291:H291)</f>
        <v>0.435</v>
      </c>
    </row>
    <row r="292" customFormat="false" ht="13" hidden="false" customHeight="false" outlineLevel="0" collapsed="false">
      <c r="A292" s="3" t="s">
        <v>558</v>
      </c>
      <c r="B292" s="3" t="s">
        <v>559</v>
      </c>
      <c r="C292" s="3" t="n">
        <v>1.883</v>
      </c>
      <c r="D292" s="3" t="n">
        <v>1.938</v>
      </c>
      <c r="E292" s="3" t="n">
        <v>2.181</v>
      </c>
      <c r="F292" s="3" t="n">
        <v>1.259</v>
      </c>
      <c r="G292" s="0" t="n">
        <f aca="false">C292-D292</f>
        <v>-0.0549999999999999</v>
      </c>
      <c r="H292" s="0" t="n">
        <f aca="false">E292-F292</f>
        <v>0.922</v>
      </c>
      <c r="I292" s="0" t="n">
        <f aca="false">AVERAGE(G292:H292)</f>
        <v>0.4335</v>
      </c>
    </row>
    <row r="293" customFormat="false" ht="13" hidden="false" customHeight="false" outlineLevel="0" collapsed="false">
      <c r="A293" s="3" t="s">
        <v>560</v>
      </c>
      <c r="B293" s="3" t="s">
        <v>561</v>
      </c>
      <c r="C293" s="3" t="n">
        <v>4.831</v>
      </c>
      <c r="D293" s="3" t="n">
        <v>4.594</v>
      </c>
      <c r="E293" s="3" t="n">
        <v>5.168</v>
      </c>
      <c r="F293" s="3" t="n">
        <v>4.543</v>
      </c>
      <c r="G293" s="0" t="n">
        <f aca="false">C293-D293</f>
        <v>0.237</v>
      </c>
      <c r="H293" s="0" t="n">
        <f aca="false">E293-F293</f>
        <v>0.625</v>
      </c>
      <c r="I293" s="0" t="n">
        <f aca="false">AVERAGE(G293:H293)</f>
        <v>0.431</v>
      </c>
    </row>
    <row r="294" customFormat="false" ht="13" hidden="false" customHeight="false" outlineLevel="0" collapsed="false">
      <c r="A294" s="3" t="s">
        <v>562</v>
      </c>
      <c r="B294" s="3" t="s">
        <v>563</v>
      </c>
      <c r="C294" s="3" t="n">
        <v>2.528</v>
      </c>
      <c r="D294" s="3" t="n">
        <v>2.119</v>
      </c>
      <c r="E294" s="3" t="n">
        <v>2.698</v>
      </c>
      <c r="F294" s="3" t="n">
        <v>2.245</v>
      </c>
      <c r="G294" s="0" t="n">
        <f aca="false">C294-D294</f>
        <v>0.409</v>
      </c>
      <c r="H294" s="0" t="n">
        <f aca="false">E294-F294</f>
        <v>0.453</v>
      </c>
      <c r="I294" s="0" t="n">
        <f aca="false">AVERAGE(G294:H294)</f>
        <v>0.431</v>
      </c>
    </row>
    <row r="295" customFormat="false" ht="13" hidden="false" customHeight="false" outlineLevel="0" collapsed="false">
      <c r="A295" s="3" t="s">
        <v>564</v>
      </c>
      <c r="B295" s="3" t="s">
        <v>565</v>
      </c>
      <c r="C295" s="3" t="n">
        <v>2.011</v>
      </c>
      <c r="D295" s="3" t="n">
        <v>1.733</v>
      </c>
      <c r="E295" s="3" t="n">
        <v>2.738</v>
      </c>
      <c r="F295" s="3" t="n">
        <v>2.156</v>
      </c>
      <c r="G295" s="0" t="n">
        <f aca="false">C295-D295</f>
        <v>0.278</v>
      </c>
      <c r="H295" s="0" t="n">
        <f aca="false">E295-F295</f>
        <v>0.582</v>
      </c>
      <c r="I295" s="0" t="n">
        <f aca="false">AVERAGE(G295:H295)</f>
        <v>0.43</v>
      </c>
    </row>
    <row r="296" customFormat="false" ht="13" hidden="false" customHeight="false" outlineLevel="0" collapsed="false">
      <c r="A296" s="3" t="s">
        <v>566</v>
      </c>
      <c r="B296" s="3" t="s">
        <v>567</v>
      </c>
      <c r="C296" s="3" t="n">
        <v>2.901</v>
      </c>
      <c r="D296" s="3" t="n">
        <v>2.37</v>
      </c>
      <c r="E296" s="3" t="n">
        <v>3.531</v>
      </c>
      <c r="F296" s="3" t="n">
        <v>3.203</v>
      </c>
      <c r="G296" s="0" t="n">
        <f aca="false">C296-D296</f>
        <v>0.531</v>
      </c>
      <c r="H296" s="0" t="n">
        <f aca="false">E296-F296</f>
        <v>0.328</v>
      </c>
      <c r="I296" s="0" t="n">
        <f aca="false">AVERAGE(G296:H296)</f>
        <v>0.4295</v>
      </c>
    </row>
    <row r="297" customFormat="false" ht="13" hidden="false" customHeight="false" outlineLevel="0" collapsed="false">
      <c r="A297" s="3" t="s">
        <v>568</v>
      </c>
      <c r="B297" s="3" t="s">
        <v>569</v>
      </c>
      <c r="C297" s="3" t="n">
        <v>4.045</v>
      </c>
      <c r="D297" s="3" t="n">
        <v>3.819</v>
      </c>
      <c r="E297" s="3" t="n">
        <v>3.133</v>
      </c>
      <c r="F297" s="3" t="n">
        <v>2.5</v>
      </c>
      <c r="G297" s="0" t="n">
        <f aca="false">C297-D297</f>
        <v>0.226</v>
      </c>
      <c r="H297" s="0" t="n">
        <f aca="false">E297-F297</f>
        <v>0.633</v>
      </c>
      <c r="I297" s="0" t="n">
        <f aca="false">AVERAGE(G297:H297)</f>
        <v>0.4295</v>
      </c>
    </row>
    <row r="298" customFormat="false" ht="13" hidden="false" customHeight="false" outlineLevel="0" collapsed="false">
      <c r="A298" s="3" t="s">
        <v>570</v>
      </c>
      <c r="B298" s="3" t="s">
        <v>571</v>
      </c>
      <c r="C298" s="3" t="n">
        <v>-2.11</v>
      </c>
      <c r="D298" s="3" t="n">
        <v>-2.582</v>
      </c>
      <c r="E298" s="3" t="n">
        <v>-1.89</v>
      </c>
      <c r="F298" s="3" t="n">
        <v>-2.265</v>
      </c>
      <c r="G298" s="0" t="n">
        <f aca="false">C298-D298</f>
        <v>0.472</v>
      </c>
      <c r="H298" s="0" t="n">
        <f aca="false">E298-F298</f>
        <v>0.375</v>
      </c>
      <c r="I298" s="0" t="n">
        <f aca="false">AVERAGE(G298:H298)</f>
        <v>0.4235</v>
      </c>
    </row>
    <row r="299" customFormat="false" ht="13" hidden="false" customHeight="false" outlineLevel="0" collapsed="false">
      <c r="A299" s="3" t="s">
        <v>572</v>
      </c>
      <c r="B299" s="3" t="s">
        <v>387</v>
      </c>
      <c r="C299" s="3" t="n">
        <v>5.087</v>
      </c>
      <c r="D299" s="3" t="n">
        <v>4.763</v>
      </c>
      <c r="E299" s="3" t="n">
        <v>4.262</v>
      </c>
      <c r="F299" s="3" t="n">
        <v>3.743</v>
      </c>
      <c r="G299" s="0" t="n">
        <f aca="false">C299-D299</f>
        <v>0.324</v>
      </c>
      <c r="H299" s="0" t="n">
        <f aca="false">E299-F299</f>
        <v>0.519</v>
      </c>
      <c r="I299" s="0" t="n">
        <f aca="false">AVERAGE(G299:H299)</f>
        <v>0.4215</v>
      </c>
    </row>
    <row r="300" customFormat="false" ht="13" hidden="false" customHeight="false" outlineLevel="0" collapsed="false">
      <c r="A300" s="3" t="s">
        <v>573</v>
      </c>
      <c r="B300" s="3" t="s">
        <v>574</v>
      </c>
      <c r="C300" s="3" t="n">
        <v>-0.576</v>
      </c>
      <c r="D300" s="3" t="n">
        <v>-1.453</v>
      </c>
      <c r="E300" s="3" t="n">
        <v>-2.107</v>
      </c>
      <c r="F300" s="3" t="n">
        <v>-2.072</v>
      </c>
      <c r="G300" s="0" t="n">
        <f aca="false">C300-D300</f>
        <v>0.877</v>
      </c>
      <c r="H300" s="0" t="n">
        <f aca="false">E300-F300</f>
        <v>-0.0350000000000001</v>
      </c>
      <c r="I300" s="0" t="n">
        <f aca="false">AVERAGE(G300:H300)</f>
        <v>0.421</v>
      </c>
    </row>
    <row r="301" customFormat="false" ht="13" hidden="false" customHeight="false" outlineLevel="0" collapsed="false">
      <c r="A301" s="3" t="s">
        <v>575</v>
      </c>
      <c r="B301" s="3" t="s">
        <v>576</v>
      </c>
      <c r="C301" s="3" t="n">
        <v>2.224</v>
      </c>
      <c r="D301" s="3" t="n">
        <v>1.622</v>
      </c>
      <c r="E301" s="3" t="n">
        <v>1.98</v>
      </c>
      <c r="F301" s="3" t="n">
        <v>1.741</v>
      </c>
      <c r="G301" s="0" t="n">
        <f aca="false">C301-D301</f>
        <v>0.602</v>
      </c>
      <c r="H301" s="0" t="n">
        <f aca="false">E301-F301</f>
        <v>0.239</v>
      </c>
      <c r="I301" s="0" t="n">
        <f aca="false">AVERAGE(G301:H301)</f>
        <v>0.4205</v>
      </c>
    </row>
    <row r="302" customFormat="false" ht="13" hidden="false" customHeight="false" outlineLevel="0" collapsed="false">
      <c r="A302" s="3" t="s">
        <v>577</v>
      </c>
      <c r="B302" s="3" t="s">
        <v>578</v>
      </c>
      <c r="C302" s="3" t="n">
        <v>2.653</v>
      </c>
      <c r="D302" s="3" t="n">
        <v>2.491</v>
      </c>
      <c r="E302" s="3" t="n">
        <v>0.877</v>
      </c>
      <c r="F302" s="3" t="n">
        <v>0.198</v>
      </c>
      <c r="G302" s="0" t="n">
        <f aca="false">C302-D302</f>
        <v>0.162</v>
      </c>
      <c r="H302" s="0" t="n">
        <f aca="false">E302-F302</f>
        <v>0.679</v>
      </c>
      <c r="I302" s="0" t="n">
        <f aca="false">AVERAGE(G302:H302)</f>
        <v>0.4205</v>
      </c>
    </row>
    <row r="303" customFormat="false" ht="13" hidden="false" customHeight="false" outlineLevel="0" collapsed="false">
      <c r="A303" s="3" t="s">
        <v>579</v>
      </c>
      <c r="B303" s="3" t="s">
        <v>580</v>
      </c>
      <c r="C303" s="3" t="n">
        <v>2.103</v>
      </c>
      <c r="D303" s="3" t="n">
        <v>1.297</v>
      </c>
      <c r="E303" s="3" t="n">
        <v>1.414</v>
      </c>
      <c r="F303" s="3" t="n">
        <v>1.381</v>
      </c>
      <c r="G303" s="0" t="n">
        <f aca="false">C303-D303</f>
        <v>0.806</v>
      </c>
      <c r="H303" s="0" t="n">
        <f aca="false">E303-F303</f>
        <v>0.0329999999999999</v>
      </c>
      <c r="I303" s="0" t="n">
        <f aca="false">AVERAGE(G303:H303)</f>
        <v>0.4195</v>
      </c>
    </row>
    <row r="304" customFormat="false" ht="13" hidden="false" customHeight="false" outlineLevel="0" collapsed="false">
      <c r="A304" s="3" t="s">
        <v>581</v>
      </c>
      <c r="B304" s="3" t="s">
        <v>582</v>
      </c>
      <c r="C304" s="3" t="n">
        <v>2.143</v>
      </c>
      <c r="D304" s="3" t="n">
        <v>1.535</v>
      </c>
      <c r="E304" s="3" t="n">
        <v>0.485</v>
      </c>
      <c r="F304" s="3" t="n">
        <v>0.254</v>
      </c>
      <c r="G304" s="0" t="n">
        <f aca="false">C304-D304</f>
        <v>0.608</v>
      </c>
      <c r="H304" s="0" t="n">
        <f aca="false">E304-F304</f>
        <v>0.231</v>
      </c>
      <c r="I304" s="0" t="n">
        <f aca="false">AVERAGE(G304:H304)</f>
        <v>0.4195</v>
      </c>
    </row>
    <row r="305" customFormat="false" ht="13" hidden="false" customHeight="false" outlineLevel="0" collapsed="false">
      <c r="A305" s="3" t="s">
        <v>583</v>
      </c>
      <c r="B305" s="3" t="s">
        <v>458</v>
      </c>
      <c r="C305" s="3" t="n">
        <v>2.155</v>
      </c>
      <c r="D305" s="3" t="n">
        <v>1.316</v>
      </c>
      <c r="E305" s="3" t="n">
        <v>1.031</v>
      </c>
      <c r="F305" s="3" t="n">
        <v>1.037</v>
      </c>
      <c r="G305" s="0" t="n">
        <f aca="false">C305-D305</f>
        <v>0.839</v>
      </c>
      <c r="H305" s="0" t="n">
        <f aca="false">E305-F305</f>
        <v>-0.00600000000000001</v>
      </c>
      <c r="I305" s="0" t="n">
        <f aca="false">AVERAGE(G305:H305)</f>
        <v>0.4165</v>
      </c>
    </row>
    <row r="306" customFormat="false" ht="13" hidden="false" customHeight="false" outlineLevel="0" collapsed="false">
      <c r="A306" s="3" t="s">
        <v>584</v>
      </c>
      <c r="B306" s="3" t="s">
        <v>585</v>
      </c>
      <c r="C306" s="3" t="n">
        <v>-1.058</v>
      </c>
      <c r="D306" s="3" t="n">
        <v>-1.837</v>
      </c>
      <c r="E306" s="3" t="n">
        <v>-2.135</v>
      </c>
      <c r="F306" s="3" t="n">
        <v>-2.188</v>
      </c>
      <c r="G306" s="0" t="n">
        <f aca="false">C306-D306</f>
        <v>0.779</v>
      </c>
      <c r="H306" s="0" t="n">
        <f aca="false">E306-F306</f>
        <v>0.0530000000000004</v>
      </c>
      <c r="I306" s="0" t="n">
        <f aca="false">AVERAGE(G306:H306)</f>
        <v>0.416</v>
      </c>
    </row>
    <row r="307" customFormat="false" ht="13" hidden="false" customHeight="false" outlineLevel="0" collapsed="false">
      <c r="A307" s="3" t="s">
        <v>586</v>
      </c>
      <c r="B307" s="3" t="s">
        <v>587</v>
      </c>
      <c r="C307" s="3" t="n">
        <v>-1.013</v>
      </c>
      <c r="D307" s="3" t="n">
        <v>-1.48</v>
      </c>
      <c r="E307" s="3" t="n">
        <v>-2.082</v>
      </c>
      <c r="F307" s="3" t="n">
        <v>-2.447</v>
      </c>
      <c r="G307" s="0" t="n">
        <f aca="false">C307-D307</f>
        <v>0.467</v>
      </c>
      <c r="H307" s="0" t="n">
        <f aca="false">E307-F307</f>
        <v>0.365</v>
      </c>
      <c r="I307" s="0" t="n">
        <f aca="false">AVERAGE(G307:H307)</f>
        <v>0.416</v>
      </c>
    </row>
    <row r="308" customFormat="false" ht="13" hidden="false" customHeight="false" outlineLevel="0" collapsed="false">
      <c r="A308" s="3" t="s">
        <v>588</v>
      </c>
      <c r="B308" s="3" t="s">
        <v>589</v>
      </c>
      <c r="C308" s="3" t="n">
        <v>2.503</v>
      </c>
      <c r="D308" s="3" t="n">
        <v>1.764</v>
      </c>
      <c r="E308" s="3" t="n">
        <v>0.681</v>
      </c>
      <c r="F308" s="3" t="n">
        <v>0.588</v>
      </c>
      <c r="G308" s="0" t="n">
        <f aca="false">C308-D308</f>
        <v>0.739</v>
      </c>
      <c r="H308" s="0" t="n">
        <f aca="false">E308-F308</f>
        <v>0.0930000000000001</v>
      </c>
      <c r="I308" s="0" t="n">
        <f aca="false">AVERAGE(G308:H308)</f>
        <v>0.416</v>
      </c>
    </row>
    <row r="309" customFormat="false" ht="13" hidden="false" customHeight="false" outlineLevel="0" collapsed="false">
      <c r="A309" s="3" t="s">
        <v>590</v>
      </c>
      <c r="B309" s="3" t="s">
        <v>543</v>
      </c>
      <c r="C309" s="3" t="n">
        <v>-1.079</v>
      </c>
      <c r="D309" s="3" t="n">
        <v>-1.969</v>
      </c>
      <c r="E309" s="3" t="n">
        <v>-2.096</v>
      </c>
      <c r="F309" s="3" t="n">
        <v>-2.032</v>
      </c>
      <c r="G309" s="0" t="n">
        <f aca="false">C309-D309</f>
        <v>0.89</v>
      </c>
      <c r="H309" s="0" t="n">
        <f aca="false">E309-F309</f>
        <v>-0.0640000000000001</v>
      </c>
      <c r="I309" s="0" t="n">
        <f aca="false">AVERAGE(G309:H309)</f>
        <v>0.413</v>
      </c>
    </row>
    <row r="310" customFormat="false" ht="13" hidden="false" customHeight="false" outlineLevel="0" collapsed="false">
      <c r="A310" s="3" t="s">
        <v>591</v>
      </c>
      <c r="B310" s="3" t="s">
        <v>592</v>
      </c>
      <c r="C310" s="3" t="n">
        <v>2.491</v>
      </c>
      <c r="D310" s="3" t="n">
        <v>2.052</v>
      </c>
      <c r="E310" s="3" t="n">
        <v>0.59</v>
      </c>
      <c r="F310" s="3" t="n">
        <v>0.206</v>
      </c>
      <c r="G310" s="0" t="n">
        <f aca="false">C310-D310</f>
        <v>0.439</v>
      </c>
      <c r="H310" s="0" t="n">
        <f aca="false">E310-F310</f>
        <v>0.384</v>
      </c>
      <c r="I310" s="0" t="n">
        <f aca="false">AVERAGE(G310:H310)</f>
        <v>0.4115</v>
      </c>
    </row>
    <row r="311" customFormat="false" ht="13" hidden="false" customHeight="false" outlineLevel="0" collapsed="false">
      <c r="A311" s="3" t="s">
        <v>593</v>
      </c>
      <c r="B311" s="3" t="s">
        <v>594</v>
      </c>
      <c r="C311" s="3" t="n">
        <v>-2.991</v>
      </c>
      <c r="D311" s="3" t="n">
        <v>-4.28</v>
      </c>
      <c r="E311" s="3" t="n">
        <v>-3.848</v>
      </c>
      <c r="F311" s="3" t="n">
        <v>-3.38</v>
      </c>
      <c r="G311" s="0" t="n">
        <f aca="false">C311-D311</f>
        <v>1.289</v>
      </c>
      <c r="H311" s="0" t="n">
        <f aca="false">E311-F311</f>
        <v>-0.468</v>
      </c>
      <c r="I311" s="0" t="n">
        <f aca="false">AVERAGE(G311:H311)</f>
        <v>0.4105</v>
      </c>
    </row>
    <row r="312" customFormat="false" ht="13" hidden="false" customHeight="false" outlineLevel="0" collapsed="false">
      <c r="A312" s="3" t="s">
        <v>595</v>
      </c>
      <c r="B312" s="3" t="s">
        <v>596</v>
      </c>
      <c r="C312" s="3" t="n">
        <v>-1.563</v>
      </c>
      <c r="D312" s="3" t="n">
        <v>-2.007</v>
      </c>
      <c r="E312" s="3" t="n">
        <v>-1.274</v>
      </c>
      <c r="F312" s="3" t="n">
        <v>-1.649</v>
      </c>
      <c r="G312" s="0" t="n">
        <f aca="false">C312-D312</f>
        <v>0.444</v>
      </c>
      <c r="H312" s="0" t="n">
        <f aca="false">E312-F312</f>
        <v>0.375</v>
      </c>
      <c r="I312" s="0" t="n">
        <f aca="false">AVERAGE(G312:H312)</f>
        <v>0.4095</v>
      </c>
    </row>
    <row r="313" customFormat="false" ht="13" hidden="false" customHeight="false" outlineLevel="0" collapsed="false">
      <c r="A313" s="3" t="s">
        <v>597</v>
      </c>
      <c r="B313" s="3" t="s">
        <v>598</v>
      </c>
      <c r="C313" s="3" t="n">
        <v>2.72</v>
      </c>
      <c r="D313" s="3" t="n">
        <v>2.369</v>
      </c>
      <c r="E313" s="3" t="n">
        <v>3.442</v>
      </c>
      <c r="F313" s="3" t="n">
        <v>2.974</v>
      </c>
      <c r="G313" s="0" t="n">
        <f aca="false">C313-D313</f>
        <v>0.351</v>
      </c>
      <c r="H313" s="0" t="n">
        <f aca="false">E313-F313</f>
        <v>0.468</v>
      </c>
      <c r="I313" s="0" t="n">
        <f aca="false">AVERAGE(G313:H313)</f>
        <v>0.4095</v>
      </c>
    </row>
    <row r="314" customFormat="false" ht="13" hidden="false" customHeight="false" outlineLevel="0" collapsed="false">
      <c r="A314" s="3" t="s">
        <v>599</v>
      </c>
      <c r="B314" s="3" t="s">
        <v>600</v>
      </c>
      <c r="C314" s="3" t="n">
        <v>4.335</v>
      </c>
      <c r="D314" s="3" t="n">
        <v>4.103</v>
      </c>
      <c r="E314" s="3" t="n">
        <v>4.314</v>
      </c>
      <c r="F314" s="3" t="n">
        <v>3.729</v>
      </c>
      <c r="G314" s="0" t="n">
        <f aca="false">C314-D314</f>
        <v>0.232</v>
      </c>
      <c r="H314" s="0" t="n">
        <f aca="false">E314-F314</f>
        <v>0.585</v>
      </c>
      <c r="I314" s="0" t="n">
        <f aca="false">AVERAGE(G314:H314)</f>
        <v>0.4085</v>
      </c>
    </row>
    <row r="315" customFormat="false" ht="13" hidden="false" customHeight="false" outlineLevel="0" collapsed="false">
      <c r="A315" s="3" t="s">
        <v>601</v>
      </c>
      <c r="B315" s="3" t="s">
        <v>602</v>
      </c>
      <c r="C315" s="3" t="n">
        <v>2.746</v>
      </c>
      <c r="D315" s="3" t="n">
        <v>2.408</v>
      </c>
      <c r="E315" s="3" t="n">
        <v>3.91</v>
      </c>
      <c r="F315" s="3" t="n">
        <v>3.431</v>
      </c>
      <c r="G315" s="0" t="n">
        <f aca="false">C315-D315</f>
        <v>0.338</v>
      </c>
      <c r="H315" s="0" t="n">
        <f aca="false">E315-F315</f>
        <v>0.479</v>
      </c>
      <c r="I315" s="0" t="n">
        <f aca="false">AVERAGE(G315:H315)</f>
        <v>0.4085</v>
      </c>
    </row>
    <row r="316" customFormat="false" ht="13" hidden="false" customHeight="false" outlineLevel="0" collapsed="false">
      <c r="A316" s="3" t="s">
        <v>603</v>
      </c>
      <c r="B316" s="3" t="s">
        <v>604</v>
      </c>
      <c r="C316" s="3" t="n">
        <v>4.156</v>
      </c>
      <c r="D316" s="3" t="n">
        <v>4.008</v>
      </c>
      <c r="E316" s="3" t="n">
        <v>3.462</v>
      </c>
      <c r="F316" s="3" t="n">
        <v>2.798</v>
      </c>
      <c r="G316" s="0" t="n">
        <f aca="false">C316-D316</f>
        <v>0.148</v>
      </c>
      <c r="H316" s="0" t="n">
        <f aca="false">E316-F316</f>
        <v>0.664</v>
      </c>
      <c r="I316" s="0" t="n">
        <f aca="false">AVERAGE(G316:H316)</f>
        <v>0.406</v>
      </c>
    </row>
    <row r="317" customFormat="false" ht="13" hidden="false" customHeight="false" outlineLevel="0" collapsed="false">
      <c r="A317" s="3" t="s">
        <v>605</v>
      </c>
      <c r="B317" s="3" t="s">
        <v>606</v>
      </c>
      <c r="C317" s="3" t="n">
        <v>-1.761</v>
      </c>
      <c r="D317" s="3" t="n">
        <v>-2.313</v>
      </c>
      <c r="E317" s="3" t="n">
        <v>-2.574</v>
      </c>
      <c r="F317" s="3" t="n">
        <v>-2.831</v>
      </c>
      <c r="G317" s="0" t="n">
        <f aca="false">C317-D317</f>
        <v>0.552</v>
      </c>
      <c r="H317" s="0" t="n">
        <f aca="false">E317-F317</f>
        <v>0.257</v>
      </c>
      <c r="I317" s="0" t="n">
        <f aca="false">AVERAGE(G317:H317)</f>
        <v>0.4045</v>
      </c>
    </row>
    <row r="318" customFormat="false" ht="13" hidden="false" customHeight="false" outlineLevel="0" collapsed="false">
      <c r="A318" s="3" t="s">
        <v>607</v>
      </c>
      <c r="B318" s="3" t="s">
        <v>608</v>
      </c>
      <c r="C318" s="3" t="n">
        <v>0.857</v>
      </c>
      <c r="D318" s="3" t="n">
        <v>0.21</v>
      </c>
      <c r="E318" s="3" t="n">
        <v>-1.978</v>
      </c>
      <c r="F318" s="3" t="n">
        <v>-2.139</v>
      </c>
      <c r="G318" s="0" t="n">
        <f aca="false">C318-D318</f>
        <v>0.647</v>
      </c>
      <c r="H318" s="0" t="n">
        <f aca="false">E318-F318</f>
        <v>0.161</v>
      </c>
      <c r="I318" s="0" t="n">
        <f aca="false">AVERAGE(G318:H318)</f>
        <v>0.404</v>
      </c>
    </row>
    <row r="319" customFormat="false" ht="13" hidden="false" customHeight="false" outlineLevel="0" collapsed="false">
      <c r="A319" s="3" t="s">
        <v>609</v>
      </c>
      <c r="B319" s="3" t="s">
        <v>610</v>
      </c>
      <c r="C319" s="3" t="n">
        <v>2.028</v>
      </c>
      <c r="D319" s="3" t="n">
        <v>1.785</v>
      </c>
      <c r="E319" s="3" t="n">
        <v>2.476</v>
      </c>
      <c r="F319" s="3" t="n">
        <v>1.921</v>
      </c>
      <c r="G319" s="0" t="n">
        <f aca="false">C319-D319</f>
        <v>0.243</v>
      </c>
      <c r="H319" s="0" t="n">
        <f aca="false">E319-F319</f>
        <v>0.555</v>
      </c>
      <c r="I319" s="0" t="n">
        <f aca="false">AVERAGE(G319:H319)</f>
        <v>0.399</v>
      </c>
    </row>
    <row r="320" customFormat="false" ht="13" hidden="false" customHeight="false" outlineLevel="0" collapsed="false">
      <c r="A320" s="3" t="s">
        <v>611</v>
      </c>
      <c r="B320" s="3" t="s">
        <v>612</v>
      </c>
      <c r="C320" s="3" t="n">
        <v>0.246</v>
      </c>
      <c r="D320" s="3" t="n">
        <v>0.045</v>
      </c>
      <c r="E320" s="3" t="n">
        <v>2.285</v>
      </c>
      <c r="F320" s="3" t="n">
        <v>1.689</v>
      </c>
      <c r="G320" s="0" t="n">
        <f aca="false">C320-D320</f>
        <v>0.201</v>
      </c>
      <c r="H320" s="0" t="n">
        <f aca="false">E320-F320</f>
        <v>0.596</v>
      </c>
      <c r="I320" s="0" t="n">
        <f aca="false">AVERAGE(G320:H320)</f>
        <v>0.3985</v>
      </c>
    </row>
    <row r="321" customFormat="false" ht="13" hidden="false" customHeight="false" outlineLevel="0" collapsed="false">
      <c r="A321" s="3" t="s">
        <v>613</v>
      </c>
      <c r="B321" s="3" t="s">
        <v>373</v>
      </c>
      <c r="C321" s="3" t="n">
        <v>-1.195</v>
      </c>
      <c r="D321" s="3" t="n">
        <v>-1.939</v>
      </c>
      <c r="E321" s="3" t="n">
        <v>-2.039</v>
      </c>
      <c r="F321" s="3" t="n">
        <v>-2.092</v>
      </c>
      <c r="G321" s="0" t="n">
        <f aca="false">C321-D321</f>
        <v>0.744</v>
      </c>
      <c r="H321" s="0" t="n">
        <f aca="false">E321-F321</f>
        <v>0.0529999999999999</v>
      </c>
      <c r="I321" s="0" t="n">
        <f aca="false">AVERAGE(G321:H321)</f>
        <v>0.3985</v>
      </c>
    </row>
    <row r="322" customFormat="false" ht="13" hidden="false" customHeight="false" outlineLevel="0" collapsed="false">
      <c r="A322" s="3" t="s">
        <v>614</v>
      </c>
      <c r="B322" s="3" t="s">
        <v>615</v>
      </c>
      <c r="C322" s="3" t="n">
        <v>-1.6</v>
      </c>
      <c r="D322" s="3" t="n">
        <v>-1.896</v>
      </c>
      <c r="E322" s="3" t="n">
        <v>-2.002</v>
      </c>
      <c r="F322" s="3" t="n">
        <v>-2.502</v>
      </c>
      <c r="G322" s="0" t="n">
        <f aca="false">C322-D322</f>
        <v>0.296</v>
      </c>
      <c r="H322" s="0" t="n">
        <f aca="false">E322-F322</f>
        <v>0.5</v>
      </c>
      <c r="I322" s="0" t="n">
        <f aca="false">AVERAGE(G322:H322)</f>
        <v>0.398</v>
      </c>
    </row>
    <row r="323" customFormat="false" ht="13" hidden="false" customHeight="false" outlineLevel="0" collapsed="false">
      <c r="A323" s="3" t="s">
        <v>616</v>
      </c>
      <c r="B323" s="3" t="s">
        <v>617</v>
      </c>
      <c r="C323" s="3" t="n">
        <v>3.053</v>
      </c>
      <c r="D323" s="3" t="n">
        <v>2.891</v>
      </c>
      <c r="E323" s="3" t="n">
        <v>4.695</v>
      </c>
      <c r="F323" s="3" t="n">
        <v>4.067</v>
      </c>
      <c r="G323" s="0" t="n">
        <f aca="false">C323-D323</f>
        <v>0.162</v>
      </c>
      <c r="H323" s="0" t="n">
        <f aca="false">E323-F323</f>
        <v>0.628</v>
      </c>
      <c r="I323" s="0" t="n">
        <f aca="false">AVERAGE(G323:H323)</f>
        <v>0.395</v>
      </c>
    </row>
    <row r="324" customFormat="false" ht="13" hidden="false" customHeight="false" outlineLevel="0" collapsed="false">
      <c r="A324" s="3" t="s">
        <v>618</v>
      </c>
      <c r="B324" s="3" t="s">
        <v>619</v>
      </c>
      <c r="C324" s="3" t="n">
        <v>2.298</v>
      </c>
      <c r="D324" s="3" t="n">
        <v>1.925</v>
      </c>
      <c r="E324" s="3" t="n">
        <v>1.607</v>
      </c>
      <c r="F324" s="3" t="n">
        <v>1.191</v>
      </c>
      <c r="G324" s="0" t="n">
        <f aca="false">C324-D324</f>
        <v>0.373</v>
      </c>
      <c r="H324" s="0" t="n">
        <f aca="false">E324-F324</f>
        <v>0.416</v>
      </c>
      <c r="I324" s="0" t="n">
        <f aca="false">AVERAGE(G324:H324)</f>
        <v>0.3945</v>
      </c>
    </row>
    <row r="325" customFormat="false" ht="13" hidden="false" customHeight="false" outlineLevel="0" collapsed="false">
      <c r="A325" s="3" t="s">
        <v>620</v>
      </c>
      <c r="B325" s="3" t="s">
        <v>621</v>
      </c>
      <c r="C325" s="3" t="n">
        <v>-1.39</v>
      </c>
      <c r="D325" s="3" t="n">
        <v>-2.304</v>
      </c>
      <c r="E325" s="3" t="n">
        <v>-2.389</v>
      </c>
      <c r="F325" s="3" t="n">
        <v>-2.264</v>
      </c>
      <c r="G325" s="0" t="n">
        <f aca="false">C325-D325</f>
        <v>0.914</v>
      </c>
      <c r="H325" s="0" t="n">
        <f aca="false">E325-F325</f>
        <v>-0.125</v>
      </c>
      <c r="I325" s="0" t="n">
        <f aca="false">AVERAGE(G325:H325)</f>
        <v>0.3945</v>
      </c>
    </row>
    <row r="326" customFormat="false" ht="13" hidden="false" customHeight="false" outlineLevel="0" collapsed="false">
      <c r="A326" s="3" t="s">
        <v>622</v>
      </c>
      <c r="B326" s="3" t="s">
        <v>623</v>
      </c>
      <c r="C326" s="3" t="n">
        <v>-0.739</v>
      </c>
      <c r="D326" s="3" t="n">
        <v>-1.293</v>
      </c>
      <c r="E326" s="3" t="n">
        <v>-1.776</v>
      </c>
      <c r="F326" s="3" t="n">
        <v>-2.004</v>
      </c>
      <c r="G326" s="0" t="n">
        <f aca="false">C326-D326</f>
        <v>0.554</v>
      </c>
      <c r="H326" s="0" t="n">
        <f aca="false">E326-F326</f>
        <v>0.228</v>
      </c>
      <c r="I326" s="0" t="n">
        <f aca="false">AVERAGE(G326:H326)</f>
        <v>0.391</v>
      </c>
    </row>
    <row r="327" customFormat="false" ht="13" hidden="false" customHeight="false" outlineLevel="0" collapsed="false">
      <c r="A327" s="3" t="s">
        <v>624</v>
      </c>
      <c r="B327" s="3" t="s">
        <v>625</v>
      </c>
      <c r="C327" s="3" t="n">
        <v>1.934</v>
      </c>
      <c r="D327" s="3" t="n">
        <v>1.99</v>
      </c>
      <c r="E327" s="3" t="n">
        <v>2.357</v>
      </c>
      <c r="F327" s="3" t="n">
        <v>1.52</v>
      </c>
      <c r="G327" s="0" t="n">
        <f aca="false">C327-D327</f>
        <v>-0.0560000000000001</v>
      </c>
      <c r="H327" s="0" t="n">
        <f aca="false">E327-F327</f>
        <v>0.837</v>
      </c>
      <c r="I327" s="0" t="n">
        <f aca="false">AVERAGE(G327:H327)</f>
        <v>0.3905</v>
      </c>
    </row>
    <row r="328" customFormat="false" ht="13" hidden="false" customHeight="false" outlineLevel="0" collapsed="false">
      <c r="A328" s="3" t="s">
        <v>626</v>
      </c>
      <c r="B328" s="3" t="s">
        <v>627</v>
      </c>
      <c r="C328" s="3" t="n">
        <v>-0.701</v>
      </c>
      <c r="D328" s="3" t="n">
        <v>-1.372</v>
      </c>
      <c r="E328" s="3" t="n">
        <v>-1.908</v>
      </c>
      <c r="F328" s="3" t="n">
        <v>-2.017</v>
      </c>
      <c r="G328" s="0" t="n">
        <f aca="false">C328-D328</f>
        <v>0.671</v>
      </c>
      <c r="H328" s="0" t="n">
        <f aca="false">E328-F328</f>
        <v>0.109</v>
      </c>
      <c r="I328" s="0" t="n">
        <f aca="false">AVERAGE(G328:H328)</f>
        <v>0.39</v>
      </c>
    </row>
    <row r="329" customFormat="false" ht="13" hidden="false" customHeight="false" outlineLevel="0" collapsed="false">
      <c r="A329" s="3" t="s">
        <v>628</v>
      </c>
      <c r="B329" s="3" t="s">
        <v>629</v>
      </c>
      <c r="C329" s="3" t="n">
        <v>-1.582</v>
      </c>
      <c r="D329" s="3" t="n">
        <v>-2.096</v>
      </c>
      <c r="E329" s="3" t="n">
        <v>-1.556</v>
      </c>
      <c r="F329" s="3" t="n">
        <v>-1.822</v>
      </c>
      <c r="G329" s="0" t="n">
        <f aca="false">C329-D329</f>
        <v>0.514</v>
      </c>
      <c r="H329" s="0" t="n">
        <f aca="false">E329-F329</f>
        <v>0.266</v>
      </c>
      <c r="I329" s="0" t="n">
        <f aca="false">AVERAGE(G329:H329)</f>
        <v>0.39</v>
      </c>
    </row>
    <row r="330" customFormat="false" ht="13" hidden="false" customHeight="false" outlineLevel="0" collapsed="false">
      <c r="A330" s="3" t="s">
        <v>630</v>
      </c>
      <c r="B330" s="3" t="s">
        <v>631</v>
      </c>
      <c r="C330" s="3" t="n">
        <v>2.713</v>
      </c>
      <c r="D330" s="3" t="n">
        <v>2.171</v>
      </c>
      <c r="E330" s="3" t="n">
        <v>1.731</v>
      </c>
      <c r="F330" s="3" t="n">
        <v>1.496</v>
      </c>
      <c r="G330" s="0" t="n">
        <f aca="false">C330-D330</f>
        <v>0.542</v>
      </c>
      <c r="H330" s="0" t="n">
        <f aca="false">E330-F330</f>
        <v>0.235</v>
      </c>
      <c r="I330" s="0" t="n">
        <f aca="false">AVERAGE(G330:H330)</f>
        <v>0.3885</v>
      </c>
    </row>
    <row r="331" customFormat="false" ht="13" hidden="false" customHeight="false" outlineLevel="0" collapsed="false">
      <c r="A331" s="3" t="s">
        <v>632</v>
      </c>
      <c r="B331" s="3" t="s">
        <v>633</v>
      </c>
      <c r="C331" s="3" t="n">
        <v>-2.114</v>
      </c>
      <c r="D331" s="3" t="n">
        <v>-2.802</v>
      </c>
      <c r="E331" s="3" t="n">
        <v>-0.819</v>
      </c>
      <c r="F331" s="3" t="n">
        <v>-0.908</v>
      </c>
      <c r="G331" s="0" t="n">
        <f aca="false">C331-D331</f>
        <v>0.688</v>
      </c>
      <c r="H331" s="0" t="n">
        <f aca="false">E331-F331</f>
        <v>0.0890000000000001</v>
      </c>
      <c r="I331" s="0" t="n">
        <f aca="false">AVERAGE(G331:H331)</f>
        <v>0.3885</v>
      </c>
    </row>
    <row r="332" customFormat="false" ht="13" hidden="false" customHeight="false" outlineLevel="0" collapsed="false">
      <c r="A332" s="3" t="s">
        <v>634</v>
      </c>
      <c r="B332" s="3" t="s">
        <v>635</v>
      </c>
      <c r="C332" s="3" t="n">
        <v>0.147</v>
      </c>
      <c r="D332" s="3" t="n">
        <v>-0.807</v>
      </c>
      <c r="E332" s="3" t="n">
        <v>-2.243</v>
      </c>
      <c r="F332" s="3" t="n">
        <v>-2.066</v>
      </c>
      <c r="G332" s="0" t="n">
        <f aca="false">C332-D332</f>
        <v>0.954</v>
      </c>
      <c r="H332" s="0" t="n">
        <f aca="false">E332-F332</f>
        <v>-0.177</v>
      </c>
      <c r="I332" s="0" t="n">
        <f aca="false">AVERAGE(G332:H332)</f>
        <v>0.3885</v>
      </c>
    </row>
    <row r="333" customFormat="false" ht="13" hidden="false" customHeight="false" outlineLevel="0" collapsed="false">
      <c r="A333" s="3" t="s">
        <v>636</v>
      </c>
      <c r="B333" s="3" t="s">
        <v>637</v>
      </c>
      <c r="C333" s="3" t="n">
        <v>2.075</v>
      </c>
      <c r="D333" s="3" t="n">
        <v>1.531</v>
      </c>
      <c r="E333" s="3" t="n">
        <v>1.105</v>
      </c>
      <c r="F333" s="3" t="n">
        <v>0.877</v>
      </c>
      <c r="G333" s="0" t="n">
        <f aca="false">C333-D333</f>
        <v>0.544</v>
      </c>
      <c r="H333" s="0" t="n">
        <f aca="false">E333-F333</f>
        <v>0.228</v>
      </c>
      <c r="I333" s="0" t="n">
        <f aca="false">AVERAGE(G333:H333)</f>
        <v>0.386</v>
      </c>
    </row>
    <row r="334" customFormat="false" ht="13" hidden="false" customHeight="false" outlineLevel="0" collapsed="false">
      <c r="A334" s="3" t="s">
        <v>638</v>
      </c>
      <c r="B334" s="3" t="s">
        <v>180</v>
      </c>
      <c r="C334" s="3" t="n">
        <v>-0.291</v>
      </c>
      <c r="D334" s="3" t="n">
        <v>-0.709</v>
      </c>
      <c r="E334" s="3" t="n">
        <v>-1.939</v>
      </c>
      <c r="F334" s="3" t="n">
        <v>-2.292</v>
      </c>
      <c r="G334" s="0" t="n">
        <f aca="false">C334-D334</f>
        <v>0.418</v>
      </c>
      <c r="H334" s="0" t="n">
        <f aca="false">E334-F334</f>
        <v>0.353</v>
      </c>
      <c r="I334" s="0" t="n">
        <f aca="false">AVERAGE(G334:H334)</f>
        <v>0.3855</v>
      </c>
    </row>
    <row r="335" customFormat="false" ht="13" hidden="false" customHeight="false" outlineLevel="0" collapsed="false">
      <c r="A335" s="3" t="s">
        <v>639</v>
      </c>
      <c r="B335" s="3" t="s">
        <v>510</v>
      </c>
      <c r="C335" s="3" t="n">
        <v>1.287</v>
      </c>
      <c r="D335" s="3" t="n">
        <v>1.084</v>
      </c>
      <c r="E335" s="3" t="n">
        <v>2.093</v>
      </c>
      <c r="F335" s="3" t="n">
        <v>1.527</v>
      </c>
      <c r="G335" s="0" t="n">
        <f aca="false">C335-D335</f>
        <v>0.203</v>
      </c>
      <c r="H335" s="0" t="n">
        <f aca="false">E335-F335</f>
        <v>0.566</v>
      </c>
      <c r="I335" s="0" t="n">
        <f aca="false">AVERAGE(G335:H335)</f>
        <v>0.3845</v>
      </c>
    </row>
    <row r="336" customFormat="false" ht="13" hidden="false" customHeight="false" outlineLevel="0" collapsed="false">
      <c r="A336" s="3" t="s">
        <v>640</v>
      </c>
      <c r="B336" s="3" t="s">
        <v>641</v>
      </c>
      <c r="C336" s="3" t="n">
        <v>4.035</v>
      </c>
      <c r="D336" s="3" t="n">
        <v>3.648</v>
      </c>
      <c r="E336" s="3" t="n">
        <v>4.236</v>
      </c>
      <c r="F336" s="3" t="n">
        <v>3.857</v>
      </c>
      <c r="G336" s="0" t="n">
        <f aca="false">C336-D336</f>
        <v>0.387</v>
      </c>
      <c r="H336" s="0" t="n">
        <f aca="false">E336-F336</f>
        <v>0.379</v>
      </c>
      <c r="I336" s="0" t="n">
        <f aca="false">AVERAGE(G336:H336)</f>
        <v>0.383</v>
      </c>
    </row>
    <row r="337" customFormat="false" ht="13" hidden="false" customHeight="false" outlineLevel="0" collapsed="false">
      <c r="A337" s="3" t="s">
        <v>642</v>
      </c>
      <c r="B337" s="3" t="s">
        <v>643</v>
      </c>
      <c r="C337" s="3" t="n">
        <v>1.955</v>
      </c>
      <c r="D337" s="3" t="n">
        <v>1.77</v>
      </c>
      <c r="E337" s="3" t="n">
        <v>3.206</v>
      </c>
      <c r="F337" s="3" t="n">
        <v>2.627</v>
      </c>
      <c r="G337" s="0" t="n">
        <f aca="false">C337-D337</f>
        <v>0.185</v>
      </c>
      <c r="H337" s="0" t="n">
        <f aca="false">E337-F337</f>
        <v>0.579</v>
      </c>
      <c r="I337" s="0" t="n">
        <f aca="false">AVERAGE(G337:H337)</f>
        <v>0.382</v>
      </c>
    </row>
    <row r="338" customFormat="false" ht="13" hidden="false" customHeight="false" outlineLevel="0" collapsed="false">
      <c r="A338" s="3" t="s">
        <v>644</v>
      </c>
      <c r="B338" s="3" t="s">
        <v>645</v>
      </c>
      <c r="C338" s="3" t="n">
        <v>2.178</v>
      </c>
      <c r="D338" s="3" t="n">
        <v>1.901</v>
      </c>
      <c r="E338" s="3" t="n">
        <v>1.528</v>
      </c>
      <c r="F338" s="3" t="n">
        <v>1.045</v>
      </c>
      <c r="G338" s="0" t="n">
        <f aca="false">C338-D338</f>
        <v>0.277</v>
      </c>
      <c r="H338" s="0" t="n">
        <f aca="false">E338-F338</f>
        <v>0.483</v>
      </c>
      <c r="I338" s="0" t="n">
        <f aca="false">AVERAGE(G338:H338)</f>
        <v>0.38</v>
      </c>
    </row>
    <row r="339" customFormat="false" ht="13" hidden="false" customHeight="false" outlineLevel="0" collapsed="false">
      <c r="A339" s="3" t="s">
        <v>646</v>
      </c>
      <c r="B339" s="3" t="s">
        <v>647</v>
      </c>
      <c r="C339" s="3" t="n">
        <v>0.939</v>
      </c>
      <c r="D339" s="3" t="n">
        <v>0.687</v>
      </c>
      <c r="E339" s="3" t="n">
        <v>2.127</v>
      </c>
      <c r="F339" s="3" t="n">
        <v>1.619</v>
      </c>
      <c r="G339" s="0" t="n">
        <f aca="false">C339-D339</f>
        <v>0.252</v>
      </c>
      <c r="H339" s="0" t="n">
        <f aca="false">E339-F339</f>
        <v>0.508</v>
      </c>
      <c r="I339" s="0" t="n">
        <f aca="false">AVERAGE(G339:H339)</f>
        <v>0.38</v>
      </c>
    </row>
    <row r="340" customFormat="false" ht="13" hidden="false" customHeight="false" outlineLevel="0" collapsed="false">
      <c r="A340" s="3" t="s">
        <v>648</v>
      </c>
      <c r="B340" s="3" t="s">
        <v>387</v>
      </c>
      <c r="C340" s="3" t="n">
        <v>2.816</v>
      </c>
      <c r="D340" s="3" t="n">
        <v>2.459</v>
      </c>
      <c r="E340" s="3" t="n">
        <v>4.693</v>
      </c>
      <c r="F340" s="3" t="n">
        <v>4.29</v>
      </c>
      <c r="G340" s="0" t="n">
        <f aca="false">C340-D340</f>
        <v>0.357</v>
      </c>
      <c r="H340" s="0" t="n">
        <f aca="false">E340-F340</f>
        <v>0.403</v>
      </c>
      <c r="I340" s="0" t="n">
        <f aca="false">AVERAGE(G340:H340)</f>
        <v>0.38</v>
      </c>
    </row>
    <row r="341" customFormat="false" ht="13" hidden="false" customHeight="false" outlineLevel="0" collapsed="false">
      <c r="A341" s="3" t="s">
        <v>649</v>
      </c>
      <c r="B341" s="3" t="s">
        <v>650</v>
      </c>
      <c r="C341" s="3" t="n">
        <v>-1.639</v>
      </c>
      <c r="D341" s="3" t="n">
        <v>-2.398</v>
      </c>
      <c r="E341" s="3" t="n">
        <v>-1.605</v>
      </c>
      <c r="F341" s="3" t="n">
        <v>-1.601</v>
      </c>
      <c r="G341" s="0" t="n">
        <f aca="false">C341-D341</f>
        <v>0.759</v>
      </c>
      <c r="H341" s="0" t="n">
        <f aca="false">E341-F341</f>
        <v>-0.004</v>
      </c>
      <c r="I341" s="0" t="n">
        <f aca="false">AVERAGE(G341:H341)</f>
        <v>0.3775</v>
      </c>
    </row>
    <row r="342" customFormat="false" ht="13" hidden="false" customHeight="false" outlineLevel="0" collapsed="false">
      <c r="A342" s="3" t="s">
        <v>651</v>
      </c>
      <c r="B342" s="3" t="s">
        <v>652</v>
      </c>
      <c r="C342" s="3" t="n">
        <v>-0.798</v>
      </c>
      <c r="D342" s="3" t="n">
        <v>-1.241</v>
      </c>
      <c r="E342" s="3" t="n">
        <v>-2.667</v>
      </c>
      <c r="F342" s="3" t="n">
        <v>-2.973</v>
      </c>
      <c r="G342" s="0" t="n">
        <f aca="false">C342-D342</f>
        <v>0.443</v>
      </c>
      <c r="H342" s="0" t="n">
        <f aca="false">E342-F342</f>
        <v>0.306</v>
      </c>
      <c r="I342" s="0" t="n">
        <f aca="false">AVERAGE(G342:H342)</f>
        <v>0.3745</v>
      </c>
    </row>
    <row r="343" customFormat="false" ht="13" hidden="false" customHeight="false" outlineLevel="0" collapsed="false">
      <c r="A343" s="3" t="s">
        <v>653</v>
      </c>
      <c r="B343" s="3" t="s">
        <v>654</v>
      </c>
      <c r="C343" s="3" t="n">
        <v>-1.641</v>
      </c>
      <c r="D343" s="3" t="n">
        <v>-2.321</v>
      </c>
      <c r="E343" s="3" t="n">
        <v>-1.883</v>
      </c>
      <c r="F343" s="3" t="n">
        <v>-1.945</v>
      </c>
      <c r="G343" s="0" t="n">
        <f aca="false">C343-D343</f>
        <v>0.68</v>
      </c>
      <c r="H343" s="0" t="n">
        <f aca="false">E343-F343</f>
        <v>0.0620000000000001</v>
      </c>
      <c r="I343" s="0" t="n">
        <f aca="false">AVERAGE(G343:H343)</f>
        <v>0.371</v>
      </c>
    </row>
    <row r="344" customFormat="false" ht="13" hidden="false" customHeight="false" outlineLevel="0" collapsed="false">
      <c r="A344" s="3" t="s">
        <v>655</v>
      </c>
      <c r="B344" s="3" t="s">
        <v>656</v>
      </c>
      <c r="C344" s="3" t="n">
        <v>2.001</v>
      </c>
      <c r="D344" s="3" t="n">
        <v>1.811</v>
      </c>
      <c r="E344" s="3" t="n">
        <v>2.172</v>
      </c>
      <c r="F344" s="3" t="n">
        <v>1.622</v>
      </c>
      <c r="G344" s="0" t="n">
        <f aca="false">C344-D344</f>
        <v>0.19</v>
      </c>
      <c r="H344" s="0" t="n">
        <f aca="false">E344-F344</f>
        <v>0.55</v>
      </c>
      <c r="I344" s="0" t="n">
        <f aca="false">AVERAGE(G344:H344)</f>
        <v>0.37</v>
      </c>
    </row>
    <row r="345" customFormat="false" ht="13" hidden="false" customHeight="false" outlineLevel="0" collapsed="false">
      <c r="A345" s="3" t="s">
        <v>657</v>
      </c>
      <c r="B345" s="3" t="s">
        <v>658</v>
      </c>
      <c r="C345" s="3" t="n">
        <v>1.817</v>
      </c>
      <c r="D345" s="3" t="n">
        <v>1.534</v>
      </c>
      <c r="E345" s="3" t="n">
        <v>2.166</v>
      </c>
      <c r="F345" s="3" t="n">
        <v>1.711</v>
      </c>
      <c r="G345" s="0" t="n">
        <f aca="false">C345-D345</f>
        <v>0.283</v>
      </c>
      <c r="H345" s="0" t="n">
        <f aca="false">E345-F345</f>
        <v>0.455</v>
      </c>
      <c r="I345" s="0" t="n">
        <f aca="false">AVERAGE(G345:H345)</f>
        <v>0.369</v>
      </c>
    </row>
    <row r="346" customFormat="false" ht="13" hidden="false" customHeight="false" outlineLevel="0" collapsed="false">
      <c r="A346" s="3" t="s">
        <v>659</v>
      </c>
      <c r="B346" s="3" t="s">
        <v>660</v>
      </c>
      <c r="C346" s="3" t="n">
        <v>3.744</v>
      </c>
      <c r="D346" s="3" t="n">
        <v>3.61</v>
      </c>
      <c r="E346" s="3" t="n">
        <v>3.415</v>
      </c>
      <c r="F346" s="3" t="n">
        <v>2.812</v>
      </c>
      <c r="G346" s="0" t="n">
        <f aca="false">C346-D346</f>
        <v>0.134</v>
      </c>
      <c r="H346" s="0" t="n">
        <f aca="false">E346-F346</f>
        <v>0.603</v>
      </c>
      <c r="I346" s="0" t="n">
        <f aca="false">AVERAGE(G346:H346)</f>
        <v>0.3685</v>
      </c>
    </row>
    <row r="347" customFormat="false" ht="13" hidden="false" customHeight="false" outlineLevel="0" collapsed="false">
      <c r="A347" s="3" t="s">
        <v>661</v>
      </c>
      <c r="B347" s="3" t="s">
        <v>662</v>
      </c>
      <c r="C347" s="3" t="n">
        <v>-1.565</v>
      </c>
      <c r="D347" s="3" t="n">
        <v>-2.334</v>
      </c>
      <c r="E347" s="3" t="n">
        <v>-1.68</v>
      </c>
      <c r="F347" s="3" t="n">
        <v>-1.648</v>
      </c>
      <c r="G347" s="0" t="n">
        <f aca="false">C347-D347</f>
        <v>0.769</v>
      </c>
      <c r="H347" s="0" t="n">
        <f aca="false">E347-F347</f>
        <v>-0.032</v>
      </c>
      <c r="I347" s="0" t="n">
        <f aca="false">AVERAGE(G347:H347)</f>
        <v>0.3685</v>
      </c>
    </row>
    <row r="348" customFormat="false" ht="13" hidden="false" customHeight="false" outlineLevel="0" collapsed="false">
      <c r="A348" s="3" t="s">
        <v>663</v>
      </c>
      <c r="B348" s="3" t="s">
        <v>664</v>
      </c>
      <c r="C348" s="3" t="n">
        <v>-1.401</v>
      </c>
      <c r="D348" s="3" t="n">
        <v>-1.747</v>
      </c>
      <c r="E348" s="3" t="n">
        <v>-1.749</v>
      </c>
      <c r="F348" s="3" t="n">
        <v>-2.139</v>
      </c>
      <c r="G348" s="0" t="n">
        <f aca="false">C348-D348</f>
        <v>0.346</v>
      </c>
      <c r="H348" s="0" t="n">
        <f aca="false">E348-F348</f>
        <v>0.39</v>
      </c>
      <c r="I348" s="0" t="n">
        <f aca="false">AVERAGE(G348:H348)</f>
        <v>0.368</v>
      </c>
    </row>
    <row r="349" customFormat="false" ht="13" hidden="false" customHeight="false" outlineLevel="0" collapsed="false">
      <c r="A349" s="3" t="s">
        <v>665</v>
      </c>
      <c r="B349" s="3" t="s">
        <v>666</v>
      </c>
      <c r="C349" s="3" t="n">
        <v>1.826</v>
      </c>
      <c r="D349" s="3" t="n">
        <v>1.456</v>
      </c>
      <c r="E349" s="3" t="n">
        <v>2.39</v>
      </c>
      <c r="F349" s="3" t="n">
        <v>2.028</v>
      </c>
      <c r="G349" s="0" t="n">
        <f aca="false">C349-D349</f>
        <v>0.37</v>
      </c>
      <c r="H349" s="0" t="n">
        <f aca="false">E349-F349</f>
        <v>0.362</v>
      </c>
      <c r="I349" s="0" t="n">
        <f aca="false">AVERAGE(G349:H349)</f>
        <v>0.366</v>
      </c>
    </row>
    <row r="350" customFormat="false" ht="13" hidden="false" customHeight="false" outlineLevel="0" collapsed="false">
      <c r="A350" s="3" t="s">
        <v>667</v>
      </c>
      <c r="B350" s="3" t="s">
        <v>668</v>
      </c>
      <c r="C350" s="3" t="n">
        <v>3.267</v>
      </c>
      <c r="D350" s="3" t="n">
        <v>2.77</v>
      </c>
      <c r="E350" s="3" t="n">
        <v>2.425</v>
      </c>
      <c r="F350" s="3" t="n">
        <v>2.193</v>
      </c>
      <c r="G350" s="0" t="n">
        <f aca="false">C350-D350</f>
        <v>0.497</v>
      </c>
      <c r="H350" s="0" t="n">
        <f aca="false">E350-F350</f>
        <v>0.232</v>
      </c>
      <c r="I350" s="0" t="n">
        <f aca="false">AVERAGE(G350:H350)</f>
        <v>0.3645</v>
      </c>
    </row>
    <row r="351" customFormat="false" ht="13" hidden="false" customHeight="false" outlineLevel="0" collapsed="false">
      <c r="A351" s="3" t="s">
        <v>669</v>
      </c>
      <c r="B351" s="3" t="s">
        <v>670</v>
      </c>
      <c r="C351" s="3" t="n">
        <v>2.686</v>
      </c>
      <c r="D351" s="3" t="n">
        <v>2.441</v>
      </c>
      <c r="E351" s="3" t="n">
        <v>2.454</v>
      </c>
      <c r="F351" s="3" t="n">
        <v>1.972</v>
      </c>
      <c r="G351" s="0" t="n">
        <f aca="false">C351-D351</f>
        <v>0.245</v>
      </c>
      <c r="H351" s="0" t="n">
        <f aca="false">E351-F351</f>
        <v>0.482</v>
      </c>
      <c r="I351" s="0" t="n">
        <f aca="false">AVERAGE(G351:H351)</f>
        <v>0.3635</v>
      </c>
    </row>
    <row r="352" customFormat="false" ht="13" hidden="false" customHeight="false" outlineLevel="0" collapsed="false">
      <c r="A352" s="3" t="s">
        <v>671</v>
      </c>
      <c r="B352" s="3" t="s">
        <v>672</v>
      </c>
      <c r="C352" s="3" t="n">
        <v>-1.98</v>
      </c>
      <c r="D352" s="3" t="n">
        <v>-2.594</v>
      </c>
      <c r="E352" s="3" t="n">
        <v>-1.736</v>
      </c>
      <c r="F352" s="3" t="n">
        <v>-1.849</v>
      </c>
      <c r="G352" s="0" t="n">
        <f aca="false">C352-D352</f>
        <v>0.614</v>
      </c>
      <c r="H352" s="0" t="n">
        <f aca="false">E352-F352</f>
        <v>0.113</v>
      </c>
      <c r="I352" s="0" t="n">
        <f aca="false">AVERAGE(G352:H352)</f>
        <v>0.3635</v>
      </c>
    </row>
    <row r="353" customFormat="false" ht="13" hidden="false" customHeight="false" outlineLevel="0" collapsed="false">
      <c r="A353" s="3" t="s">
        <v>673</v>
      </c>
      <c r="B353" s="3" t="s">
        <v>674</v>
      </c>
      <c r="C353" s="3" t="n">
        <v>2.122</v>
      </c>
      <c r="D353" s="3" t="n">
        <v>2.081</v>
      </c>
      <c r="E353" s="3" t="n">
        <v>2.184</v>
      </c>
      <c r="F353" s="3" t="n">
        <v>1.499</v>
      </c>
      <c r="G353" s="0" t="n">
        <f aca="false">C353-D353</f>
        <v>0.0409999999999999</v>
      </c>
      <c r="H353" s="0" t="n">
        <f aca="false">E353-F353</f>
        <v>0.685</v>
      </c>
      <c r="I353" s="0" t="n">
        <f aca="false">AVERAGE(G353:H353)</f>
        <v>0.363</v>
      </c>
    </row>
    <row r="354" customFormat="false" ht="13" hidden="false" customHeight="false" outlineLevel="0" collapsed="false">
      <c r="A354" s="3" t="s">
        <v>675</v>
      </c>
      <c r="B354" s="3" t="s">
        <v>155</v>
      </c>
      <c r="C354" s="3" t="n">
        <v>5.057</v>
      </c>
      <c r="D354" s="3" t="n">
        <v>4.898</v>
      </c>
      <c r="E354" s="3" t="n">
        <v>2.291</v>
      </c>
      <c r="F354" s="3" t="n">
        <v>1.725</v>
      </c>
      <c r="G354" s="0" t="n">
        <f aca="false">C354-D354</f>
        <v>0.159000000000001</v>
      </c>
      <c r="H354" s="0" t="n">
        <f aca="false">E354-F354</f>
        <v>0.566</v>
      </c>
      <c r="I354" s="0" t="n">
        <f aca="false">AVERAGE(G354:H354)</f>
        <v>0.3625</v>
      </c>
    </row>
    <row r="355" customFormat="false" ht="13" hidden="false" customHeight="false" outlineLevel="0" collapsed="false">
      <c r="A355" s="3" t="s">
        <v>676</v>
      </c>
      <c r="B355" s="3" t="s">
        <v>677</v>
      </c>
      <c r="C355" s="3" t="n">
        <v>-0.341</v>
      </c>
      <c r="D355" s="3" t="n">
        <v>-0.771</v>
      </c>
      <c r="E355" s="3" t="n">
        <v>-1.893</v>
      </c>
      <c r="F355" s="3" t="n">
        <v>-2.188</v>
      </c>
      <c r="G355" s="0" t="n">
        <f aca="false">C355-D355</f>
        <v>0.43</v>
      </c>
      <c r="H355" s="0" t="n">
        <f aca="false">E355-F355</f>
        <v>0.295</v>
      </c>
      <c r="I355" s="0" t="n">
        <f aca="false">AVERAGE(G355:H355)</f>
        <v>0.3625</v>
      </c>
    </row>
    <row r="356" customFormat="false" ht="13" hidden="false" customHeight="false" outlineLevel="0" collapsed="false">
      <c r="A356" s="3" t="s">
        <v>678</v>
      </c>
      <c r="B356" s="3" t="s">
        <v>225</v>
      </c>
      <c r="C356" s="3" t="n">
        <v>-2.081</v>
      </c>
      <c r="D356" s="3" t="n">
        <v>-2.794</v>
      </c>
      <c r="E356" s="3" t="n">
        <v>-2.477</v>
      </c>
      <c r="F356" s="3" t="n">
        <v>-2.486</v>
      </c>
      <c r="G356" s="0" t="n">
        <f aca="false">C356-D356</f>
        <v>0.713</v>
      </c>
      <c r="H356" s="0" t="n">
        <f aca="false">E356-F356</f>
        <v>0.00900000000000034</v>
      </c>
      <c r="I356" s="0" t="n">
        <f aca="false">AVERAGE(G356:H356)</f>
        <v>0.361</v>
      </c>
    </row>
    <row r="357" customFormat="false" ht="13" hidden="false" customHeight="false" outlineLevel="0" collapsed="false">
      <c r="A357" s="3" t="s">
        <v>679</v>
      </c>
      <c r="B357" s="3" t="s">
        <v>680</v>
      </c>
      <c r="C357" s="3" t="n">
        <v>1.664</v>
      </c>
      <c r="D357" s="3" t="n">
        <v>1.506</v>
      </c>
      <c r="E357" s="3" t="n">
        <v>2.194</v>
      </c>
      <c r="F357" s="3" t="n">
        <v>1.633</v>
      </c>
      <c r="G357" s="0" t="n">
        <f aca="false">C357-D357</f>
        <v>0.158</v>
      </c>
      <c r="H357" s="0" t="n">
        <f aca="false">E357-F357</f>
        <v>0.561</v>
      </c>
      <c r="I357" s="0" t="n">
        <f aca="false">AVERAGE(G357:H357)</f>
        <v>0.3595</v>
      </c>
    </row>
    <row r="358" customFormat="false" ht="13" hidden="false" customHeight="false" outlineLevel="0" collapsed="false">
      <c r="A358" s="3" t="s">
        <v>681</v>
      </c>
      <c r="B358" s="3" t="s">
        <v>78</v>
      </c>
      <c r="C358" s="3" t="n">
        <v>6.241</v>
      </c>
      <c r="D358" s="3" t="n">
        <v>6.077</v>
      </c>
      <c r="E358" s="3" t="n">
        <v>3.108</v>
      </c>
      <c r="F358" s="3" t="n">
        <v>2.554</v>
      </c>
      <c r="G358" s="0" t="n">
        <f aca="false">C358-D358</f>
        <v>0.164</v>
      </c>
      <c r="H358" s="0" t="n">
        <f aca="false">E358-F358</f>
        <v>0.554</v>
      </c>
      <c r="I358" s="0" t="n">
        <f aca="false">AVERAGE(G358:H358)</f>
        <v>0.359</v>
      </c>
    </row>
    <row r="359" customFormat="false" ht="13" hidden="false" customHeight="false" outlineLevel="0" collapsed="false">
      <c r="A359" s="3" t="s">
        <v>682</v>
      </c>
      <c r="B359" s="3" t="s">
        <v>683</v>
      </c>
      <c r="C359" s="3" t="n">
        <v>2.902</v>
      </c>
      <c r="D359" s="3" t="n">
        <v>2.519</v>
      </c>
      <c r="E359" s="3" t="n">
        <v>2.836</v>
      </c>
      <c r="F359" s="3" t="n">
        <v>2.501</v>
      </c>
      <c r="G359" s="0" t="n">
        <f aca="false">C359-D359</f>
        <v>0.383</v>
      </c>
      <c r="H359" s="0" t="n">
        <f aca="false">E359-F359</f>
        <v>0.335</v>
      </c>
      <c r="I359" s="0" t="n">
        <f aca="false">AVERAGE(G359:H359)</f>
        <v>0.359</v>
      </c>
    </row>
    <row r="360" customFormat="false" ht="13" hidden="false" customHeight="false" outlineLevel="0" collapsed="false">
      <c r="A360" s="3" t="s">
        <v>684</v>
      </c>
      <c r="B360" s="3" t="s">
        <v>685</v>
      </c>
      <c r="C360" s="3" t="n">
        <v>2.194</v>
      </c>
      <c r="D360" s="3" t="n">
        <v>1.813</v>
      </c>
      <c r="E360" s="3" t="n">
        <v>1.195</v>
      </c>
      <c r="F360" s="3" t="n">
        <v>0.859</v>
      </c>
      <c r="G360" s="0" t="n">
        <f aca="false">C360-D360</f>
        <v>0.381</v>
      </c>
      <c r="H360" s="0" t="n">
        <f aca="false">E360-F360</f>
        <v>0.336</v>
      </c>
      <c r="I360" s="0" t="n">
        <f aca="false">AVERAGE(G360:H360)</f>
        <v>0.3585</v>
      </c>
    </row>
    <row r="361" customFormat="false" ht="13" hidden="false" customHeight="false" outlineLevel="0" collapsed="false">
      <c r="A361" s="3" t="s">
        <v>686</v>
      </c>
      <c r="B361" s="3" t="s">
        <v>687</v>
      </c>
      <c r="C361" s="3" t="n">
        <v>3.234</v>
      </c>
      <c r="D361" s="3" t="n">
        <v>3.337</v>
      </c>
      <c r="E361" s="3" t="n">
        <v>2.971</v>
      </c>
      <c r="F361" s="3" t="n">
        <v>2.152</v>
      </c>
      <c r="G361" s="0" t="n">
        <f aca="false">C361-D361</f>
        <v>-0.103</v>
      </c>
      <c r="H361" s="0" t="n">
        <f aca="false">E361-F361</f>
        <v>0.819</v>
      </c>
      <c r="I361" s="0" t="n">
        <f aca="false">AVERAGE(G361:H361)</f>
        <v>0.358</v>
      </c>
    </row>
    <row r="362" customFormat="false" ht="13" hidden="false" customHeight="false" outlineLevel="0" collapsed="false">
      <c r="A362" s="3" t="s">
        <v>688</v>
      </c>
      <c r="B362" s="3" t="s">
        <v>689</v>
      </c>
      <c r="C362" s="3" t="n">
        <v>2.879</v>
      </c>
      <c r="D362" s="3" t="n">
        <v>2.72</v>
      </c>
      <c r="E362" s="3" t="n">
        <v>3.031</v>
      </c>
      <c r="F362" s="3" t="n">
        <v>2.481</v>
      </c>
      <c r="G362" s="0" t="n">
        <f aca="false">C362-D362</f>
        <v>0.159</v>
      </c>
      <c r="H362" s="0" t="n">
        <f aca="false">E362-F362</f>
        <v>0.55</v>
      </c>
      <c r="I362" s="0" t="n">
        <f aca="false">AVERAGE(G362:H362)</f>
        <v>0.3545</v>
      </c>
    </row>
    <row r="363" customFormat="false" ht="13" hidden="false" customHeight="false" outlineLevel="0" collapsed="false">
      <c r="A363" s="3" t="s">
        <v>690</v>
      </c>
      <c r="B363" s="3" t="s">
        <v>691</v>
      </c>
      <c r="C363" s="3" t="n">
        <v>-1.139</v>
      </c>
      <c r="D363" s="3" t="n">
        <v>-1.944</v>
      </c>
      <c r="E363" s="3" t="n">
        <v>-2.35</v>
      </c>
      <c r="F363" s="3" t="n">
        <v>-2.252</v>
      </c>
      <c r="G363" s="0" t="n">
        <f aca="false">C363-D363</f>
        <v>0.805</v>
      </c>
      <c r="H363" s="0" t="n">
        <f aca="false">E363-F363</f>
        <v>-0.0980000000000003</v>
      </c>
      <c r="I363" s="0" t="n">
        <f aca="false">AVERAGE(G363:H363)</f>
        <v>0.3535</v>
      </c>
    </row>
    <row r="364" customFormat="false" ht="13" hidden="false" customHeight="false" outlineLevel="0" collapsed="false">
      <c r="A364" s="3" t="s">
        <v>692</v>
      </c>
      <c r="B364" s="3" t="s">
        <v>693</v>
      </c>
      <c r="C364" s="3" t="n">
        <v>3.015</v>
      </c>
      <c r="D364" s="3" t="n">
        <v>2.557</v>
      </c>
      <c r="E364" s="3" t="n">
        <v>2.906</v>
      </c>
      <c r="F364" s="3" t="n">
        <v>2.659</v>
      </c>
      <c r="G364" s="0" t="n">
        <f aca="false">C364-D364</f>
        <v>0.458</v>
      </c>
      <c r="H364" s="0" t="n">
        <f aca="false">E364-F364</f>
        <v>0.247</v>
      </c>
      <c r="I364" s="0" t="n">
        <f aca="false">AVERAGE(G364:H364)</f>
        <v>0.3525</v>
      </c>
    </row>
    <row r="365" customFormat="false" ht="13" hidden="false" customHeight="false" outlineLevel="0" collapsed="false">
      <c r="A365" s="3" t="s">
        <v>694</v>
      </c>
      <c r="B365" s="3" t="s">
        <v>695</v>
      </c>
      <c r="C365" s="3" t="n">
        <v>-1.522</v>
      </c>
      <c r="D365" s="3" t="n">
        <v>-2.121</v>
      </c>
      <c r="E365" s="3" t="n">
        <v>-2.05</v>
      </c>
      <c r="F365" s="3" t="n">
        <v>-2.155</v>
      </c>
      <c r="G365" s="0" t="n">
        <f aca="false">C365-D365</f>
        <v>0.599</v>
      </c>
      <c r="H365" s="0" t="n">
        <f aca="false">E365-F365</f>
        <v>0.105</v>
      </c>
      <c r="I365" s="0" t="n">
        <f aca="false">AVERAGE(G365:H365)</f>
        <v>0.352</v>
      </c>
    </row>
    <row r="366" customFormat="false" ht="13" hidden="false" customHeight="false" outlineLevel="0" collapsed="false">
      <c r="A366" s="3" t="s">
        <v>696</v>
      </c>
      <c r="B366" s="3" t="s">
        <v>697</v>
      </c>
      <c r="C366" s="3" t="n">
        <v>-1.261</v>
      </c>
      <c r="D366" s="3" t="n">
        <v>-2.118</v>
      </c>
      <c r="E366" s="3" t="n">
        <v>-1.87</v>
      </c>
      <c r="F366" s="3" t="n">
        <v>-1.709</v>
      </c>
      <c r="G366" s="0" t="n">
        <f aca="false">C366-D366</f>
        <v>0.857</v>
      </c>
      <c r="H366" s="0" t="n">
        <f aca="false">E366-F366</f>
        <v>-0.161</v>
      </c>
      <c r="I366" s="0" t="n">
        <f aca="false">AVERAGE(G366:H366)</f>
        <v>0.348</v>
      </c>
    </row>
    <row r="367" customFormat="false" ht="13" hidden="false" customHeight="false" outlineLevel="0" collapsed="false">
      <c r="A367" s="3" t="s">
        <v>698</v>
      </c>
      <c r="B367" s="3" t="s">
        <v>444</v>
      </c>
      <c r="C367" s="3" t="n">
        <v>-0.155</v>
      </c>
      <c r="D367" s="3" t="n">
        <v>-0.736</v>
      </c>
      <c r="E367" s="3" t="n">
        <v>-1.89</v>
      </c>
      <c r="F367" s="3" t="n">
        <v>-2.005</v>
      </c>
      <c r="G367" s="0" t="n">
        <f aca="false">C367-D367</f>
        <v>0.581</v>
      </c>
      <c r="H367" s="0" t="n">
        <f aca="false">E367-F367</f>
        <v>0.115</v>
      </c>
      <c r="I367" s="0" t="n">
        <f aca="false">AVERAGE(G367:H367)</f>
        <v>0.348</v>
      </c>
    </row>
    <row r="368" customFormat="false" ht="13" hidden="false" customHeight="false" outlineLevel="0" collapsed="false">
      <c r="A368" s="3" t="s">
        <v>699</v>
      </c>
      <c r="B368" s="3" t="s">
        <v>700</v>
      </c>
      <c r="C368" s="3" t="n">
        <v>2.498</v>
      </c>
      <c r="D368" s="3" t="n">
        <v>2.113</v>
      </c>
      <c r="E368" s="3" t="n">
        <v>2.336</v>
      </c>
      <c r="F368" s="3" t="n">
        <v>2.028</v>
      </c>
      <c r="G368" s="0" t="n">
        <f aca="false">C368-D368</f>
        <v>0.385</v>
      </c>
      <c r="H368" s="0" t="n">
        <f aca="false">E368-F368</f>
        <v>0.308</v>
      </c>
      <c r="I368" s="0" t="n">
        <f aca="false">AVERAGE(G368:H368)</f>
        <v>0.3465</v>
      </c>
    </row>
    <row r="369" customFormat="false" ht="13" hidden="false" customHeight="false" outlineLevel="0" collapsed="false">
      <c r="A369" s="3" t="s">
        <v>701</v>
      </c>
      <c r="B369" s="3" t="s">
        <v>702</v>
      </c>
      <c r="C369" s="3" t="n">
        <v>2.39</v>
      </c>
      <c r="D369" s="3" t="n">
        <v>2.139</v>
      </c>
      <c r="E369" s="3" t="n">
        <v>2.223</v>
      </c>
      <c r="F369" s="3" t="n">
        <v>1.782</v>
      </c>
      <c r="G369" s="0" t="n">
        <f aca="false">C369-D369</f>
        <v>0.251</v>
      </c>
      <c r="H369" s="0" t="n">
        <f aca="false">E369-F369</f>
        <v>0.441</v>
      </c>
      <c r="I369" s="0" t="n">
        <f aca="false">AVERAGE(G369:H369)</f>
        <v>0.346</v>
      </c>
    </row>
    <row r="370" customFormat="false" ht="13" hidden="false" customHeight="false" outlineLevel="0" collapsed="false">
      <c r="A370" s="3" t="s">
        <v>703</v>
      </c>
      <c r="B370" s="3" t="s">
        <v>704</v>
      </c>
      <c r="C370" s="3" t="n">
        <v>2.727</v>
      </c>
      <c r="D370" s="3" t="n">
        <v>2.614</v>
      </c>
      <c r="E370" s="3" t="n">
        <v>2.321</v>
      </c>
      <c r="F370" s="3" t="n">
        <v>1.746</v>
      </c>
      <c r="G370" s="0" t="n">
        <f aca="false">C370-D370</f>
        <v>0.113</v>
      </c>
      <c r="H370" s="0" t="n">
        <f aca="false">E370-F370</f>
        <v>0.575</v>
      </c>
      <c r="I370" s="0" t="n">
        <f aca="false">AVERAGE(G370:H370)</f>
        <v>0.344</v>
      </c>
    </row>
    <row r="371" customFormat="false" ht="13" hidden="false" customHeight="false" outlineLevel="0" collapsed="false">
      <c r="A371" s="3" t="s">
        <v>705</v>
      </c>
      <c r="B371" s="3" t="s">
        <v>706</v>
      </c>
      <c r="C371" s="3" t="n">
        <v>5.359</v>
      </c>
      <c r="D371" s="3" t="n">
        <v>5.247</v>
      </c>
      <c r="E371" s="3" t="n">
        <v>5.166</v>
      </c>
      <c r="F371" s="3" t="n">
        <v>4.597</v>
      </c>
      <c r="G371" s="0" t="n">
        <f aca="false">C371-D371</f>
        <v>0.112</v>
      </c>
      <c r="H371" s="0" t="n">
        <f aca="false">E371-F371</f>
        <v>0.569</v>
      </c>
      <c r="I371" s="0" t="n">
        <f aca="false">AVERAGE(G371:H371)</f>
        <v>0.3405</v>
      </c>
    </row>
    <row r="372" customFormat="false" ht="13" hidden="false" customHeight="false" outlineLevel="0" collapsed="false">
      <c r="A372" s="3" t="s">
        <v>707</v>
      </c>
      <c r="B372" s="3" t="s">
        <v>708</v>
      </c>
      <c r="C372" s="3" t="n">
        <v>2.17</v>
      </c>
      <c r="D372" s="3" t="n">
        <v>1.794</v>
      </c>
      <c r="E372" s="3" t="n">
        <v>1.809</v>
      </c>
      <c r="F372" s="3" t="n">
        <v>1.504</v>
      </c>
      <c r="G372" s="0" t="n">
        <f aca="false">C372-D372</f>
        <v>0.376</v>
      </c>
      <c r="H372" s="0" t="n">
        <f aca="false">E372-F372</f>
        <v>0.305</v>
      </c>
      <c r="I372" s="0" t="n">
        <f aca="false">AVERAGE(G372:H372)</f>
        <v>0.3405</v>
      </c>
    </row>
    <row r="373" customFormat="false" ht="13" hidden="false" customHeight="false" outlineLevel="0" collapsed="false">
      <c r="A373" s="3" t="s">
        <v>709</v>
      </c>
      <c r="B373" s="3" t="s">
        <v>710</v>
      </c>
      <c r="C373" s="3" t="n">
        <v>-0.904</v>
      </c>
      <c r="D373" s="3" t="n">
        <v>-1.452</v>
      </c>
      <c r="E373" s="3" t="n">
        <v>-1.9</v>
      </c>
      <c r="F373" s="3" t="n">
        <v>-2.032</v>
      </c>
      <c r="G373" s="0" t="n">
        <f aca="false">C373-D373</f>
        <v>0.548</v>
      </c>
      <c r="H373" s="0" t="n">
        <f aca="false">E373-F373</f>
        <v>0.132</v>
      </c>
      <c r="I373" s="0" t="n">
        <f aca="false">AVERAGE(G373:H373)</f>
        <v>0.34</v>
      </c>
    </row>
    <row r="374" customFormat="false" ht="13" hidden="false" customHeight="false" outlineLevel="0" collapsed="false">
      <c r="A374" s="3" t="s">
        <v>711</v>
      </c>
      <c r="B374" s="3" t="s">
        <v>712</v>
      </c>
      <c r="C374" s="3" t="n">
        <v>2.147</v>
      </c>
      <c r="D374" s="3" t="n">
        <v>2.15</v>
      </c>
      <c r="E374" s="3" t="n">
        <v>2.215</v>
      </c>
      <c r="F374" s="3" t="n">
        <v>1.532</v>
      </c>
      <c r="G374" s="0" t="n">
        <f aca="false">C374-D374</f>
        <v>-0.00300000000000011</v>
      </c>
      <c r="H374" s="0" t="n">
        <f aca="false">E374-F374</f>
        <v>0.683</v>
      </c>
      <c r="I374" s="0" t="n">
        <f aca="false">AVERAGE(G374:H374)</f>
        <v>0.34</v>
      </c>
    </row>
    <row r="375" customFormat="false" ht="13" hidden="false" customHeight="false" outlineLevel="0" collapsed="false">
      <c r="A375" s="3" t="s">
        <v>713</v>
      </c>
      <c r="B375" s="3" t="s">
        <v>714</v>
      </c>
      <c r="C375" s="3" t="n">
        <v>2.388</v>
      </c>
      <c r="D375" s="3" t="n">
        <v>1.874</v>
      </c>
      <c r="E375" s="3" t="n">
        <v>1.503</v>
      </c>
      <c r="F375" s="3" t="n">
        <v>1.337</v>
      </c>
      <c r="G375" s="0" t="n">
        <f aca="false">C375-D375</f>
        <v>0.514</v>
      </c>
      <c r="H375" s="0" t="n">
        <f aca="false">E375-F375</f>
        <v>0.166</v>
      </c>
      <c r="I375" s="0" t="n">
        <f aca="false">AVERAGE(G375:H375)</f>
        <v>0.34</v>
      </c>
    </row>
    <row r="376" customFormat="false" ht="13" hidden="false" customHeight="false" outlineLevel="0" collapsed="false">
      <c r="A376" s="3" t="s">
        <v>715</v>
      </c>
      <c r="B376" s="3" t="s">
        <v>716</v>
      </c>
      <c r="C376" s="3" t="n">
        <v>2.059</v>
      </c>
      <c r="D376" s="3" t="n">
        <v>1.78</v>
      </c>
      <c r="E376" s="3" t="n">
        <v>1.178</v>
      </c>
      <c r="F376" s="3" t="n">
        <v>0.778</v>
      </c>
      <c r="G376" s="0" t="n">
        <f aca="false">C376-D376</f>
        <v>0.279</v>
      </c>
      <c r="H376" s="0" t="n">
        <f aca="false">E376-F376</f>
        <v>0.4</v>
      </c>
      <c r="I376" s="0" t="n">
        <f aca="false">AVERAGE(G376:H376)</f>
        <v>0.3395</v>
      </c>
    </row>
    <row r="377" customFormat="false" ht="13" hidden="false" customHeight="false" outlineLevel="0" collapsed="false">
      <c r="A377" s="3" t="s">
        <v>717</v>
      </c>
      <c r="B377" s="3" t="s">
        <v>718</v>
      </c>
      <c r="C377" s="3" t="n">
        <v>5.034</v>
      </c>
      <c r="D377" s="3" t="n">
        <v>4.874</v>
      </c>
      <c r="E377" s="3" t="n">
        <v>3.546</v>
      </c>
      <c r="F377" s="3" t="n">
        <v>3.028</v>
      </c>
      <c r="G377" s="0" t="n">
        <f aca="false">C377-D377</f>
        <v>0.16</v>
      </c>
      <c r="H377" s="0" t="n">
        <f aca="false">E377-F377</f>
        <v>0.518</v>
      </c>
      <c r="I377" s="0" t="n">
        <f aca="false">AVERAGE(G377:H377)</f>
        <v>0.339</v>
      </c>
    </row>
    <row r="378" customFormat="false" ht="13" hidden="false" customHeight="false" outlineLevel="0" collapsed="false">
      <c r="A378" s="3" t="s">
        <v>719</v>
      </c>
      <c r="B378" s="3" t="s">
        <v>720</v>
      </c>
      <c r="C378" s="3" t="n">
        <v>2.351</v>
      </c>
      <c r="D378" s="3" t="n">
        <v>1.863</v>
      </c>
      <c r="E378" s="3" t="n">
        <v>-0.193</v>
      </c>
      <c r="F378" s="3" t="n">
        <v>-0.373</v>
      </c>
      <c r="G378" s="0" t="n">
        <f aca="false">C378-D378</f>
        <v>0.488</v>
      </c>
      <c r="H378" s="0" t="n">
        <f aca="false">E378-F378</f>
        <v>0.18</v>
      </c>
      <c r="I378" s="0" t="n">
        <f aca="false">AVERAGE(G378:H378)</f>
        <v>0.334</v>
      </c>
    </row>
    <row r="379" customFormat="false" ht="13" hidden="false" customHeight="false" outlineLevel="0" collapsed="false">
      <c r="A379" s="3" t="s">
        <v>721</v>
      </c>
      <c r="B379" s="3" t="s">
        <v>722</v>
      </c>
      <c r="C379" s="3" t="n">
        <v>2.815</v>
      </c>
      <c r="D379" s="3" t="n">
        <v>2.551</v>
      </c>
      <c r="E379" s="3" t="n">
        <v>2.769</v>
      </c>
      <c r="F379" s="3" t="n">
        <v>2.365</v>
      </c>
      <c r="G379" s="0" t="n">
        <f aca="false">C379-D379</f>
        <v>0.264</v>
      </c>
      <c r="H379" s="0" t="n">
        <f aca="false">E379-F379</f>
        <v>0.404</v>
      </c>
      <c r="I379" s="0" t="n">
        <f aca="false">AVERAGE(G379:H379)</f>
        <v>0.334</v>
      </c>
    </row>
    <row r="380" customFormat="false" ht="13" hidden="false" customHeight="false" outlineLevel="0" collapsed="false">
      <c r="A380" s="3" t="s">
        <v>723</v>
      </c>
      <c r="B380" s="3" t="s">
        <v>724</v>
      </c>
      <c r="C380" s="3" t="n">
        <v>2.159</v>
      </c>
      <c r="D380" s="3" t="n">
        <v>2.142</v>
      </c>
      <c r="E380" s="3" t="n">
        <v>3.582</v>
      </c>
      <c r="F380" s="3" t="n">
        <v>2.933</v>
      </c>
      <c r="G380" s="0" t="n">
        <f aca="false">C380-D380</f>
        <v>0.0169999999999999</v>
      </c>
      <c r="H380" s="0" t="n">
        <f aca="false">E380-F380</f>
        <v>0.649</v>
      </c>
      <c r="I380" s="0" t="n">
        <f aca="false">AVERAGE(G380:H380)</f>
        <v>0.333</v>
      </c>
    </row>
    <row r="381" customFormat="false" ht="13" hidden="false" customHeight="false" outlineLevel="0" collapsed="false">
      <c r="A381" s="3" t="s">
        <v>725</v>
      </c>
      <c r="B381" s="3" t="s">
        <v>726</v>
      </c>
      <c r="C381" s="3" t="n">
        <v>2.769</v>
      </c>
      <c r="D381" s="3" t="n">
        <v>2.457</v>
      </c>
      <c r="E381" s="3" t="n">
        <v>2.137</v>
      </c>
      <c r="F381" s="3" t="n">
        <v>1.786</v>
      </c>
      <c r="G381" s="0" t="n">
        <f aca="false">C381-D381</f>
        <v>0.312</v>
      </c>
      <c r="H381" s="0" t="n">
        <f aca="false">E381-F381</f>
        <v>0.351</v>
      </c>
      <c r="I381" s="0" t="n">
        <f aca="false">AVERAGE(G381:H381)</f>
        <v>0.3315</v>
      </c>
    </row>
    <row r="382" customFormat="false" ht="13" hidden="false" customHeight="false" outlineLevel="0" collapsed="false">
      <c r="A382" s="3" t="s">
        <v>727</v>
      </c>
      <c r="B382" s="3" t="s">
        <v>351</v>
      </c>
      <c r="C382" s="3" t="n">
        <v>-1.27</v>
      </c>
      <c r="D382" s="3" t="n">
        <v>-2.056</v>
      </c>
      <c r="E382" s="3" t="n">
        <v>-2.266</v>
      </c>
      <c r="F382" s="3" t="n">
        <v>-2.143</v>
      </c>
      <c r="G382" s="0" t="n">
        <f aca="false">C382-D382</f>
        <v>0.786</v>
      </c>
      <c r="H382" s="0" t="n">
        <f aca="false">E382-F382</f>
        <v>-0.123</v>
      </c>
      <c r="I382" s="0" t="n">
        <f aca="false">AVERAGE(G382:H382)</f>
        <v>0.3315</v>
      </c>
    </row>
    <row r="383" customFormat="false" ht="13" hidden="false" customHeight="false" outlineLevel="0" collapsed="false">
      <c r="A383" s="3" t="s">
        <v>728</v>
      </c>
      <c r="B383" s="3" t="s">
        <v>559</v>
      </c>
      <c r="C383" s="3" t="n">
        <v>2.841</v>
      </c>
      <c r="D383" s="3" t="n">
        <v>2.761</v>
      </c>
      <c r="E383" s="3" t="n">
        <v>2.436</v>
      </c>
      <c r="F383" s="3" t="n">
        <v>1.856</v>
      </c>
      <c r="G383" s="0" t="n">
        <f aca="false">C383-D383</f>
        <v>0.0800000000000001</v>
      </c>
      <c r="H383" s="0" t="n">
        <f aca="false">E383-F383</f>
        <v>0.58</v>
      </c>
      <c r="I383" s="0" t="n">
        <f aca="false">AVERAGE(G383:H383)</f>
        <v>0.33</v>
      </c>
    </row>
    <row r="384" customFormat="false" ht="13" hidden="false" customHeight="false" outlineLevel="0" collapsed="false">
      <c r="A384" s="3" t="s">
        <v>729</v>
      </c>
      <c r="B384" s="3" t="s">
        <v>730</v>
      </c>
      <c r="C384" s="3" t="n">
        <v>3.463</v>
      </c>
      <c r="D384" s="3" t="n">
        <v>3.112</v>
      </c>
      <c r="E384" s="3" t="n">
        <v>1.257</v>
      </c>
      <c r="F384" s="3" t="n">
        <v>0.948</v>
      </c>
      <c r="G384" s="0" t="n">
        <f aca="false">C384-D384</f>
        <v>0.351</v>
      </c>
      <c r="H384" s="0" t="n">
        <f aca="false">E384-F384</f>
        <v>0.309</v>
      </c>
      <c r="I384" s="0" t="n">
        <f aca="false">AVERAGE(G384:H384)</f>
        <v>0.33</v>
      </c>
    </row>
    <row r="385" customFormat="false" ht="13" hidden="false" customHeight="false" outlineLevel="0" collapsed="false">
      <c r="A385" s="3" t="s">
        <v>731</v>
      </c>
      <c r="B385" s="3" t="s">
        <v>732</v>
      </c>
      <c r="C385" s="3" t="n">
        <v>2.493</v>
      </c>
      <c r="D385" s="3" t="n">
        <v>2.317</v>
      </c>
      <c r="E385" s="3" t="n">
        <v>2.823</v>
      </c>
      <c r="F385" s="3" t="n">
        <v>2.339</v>
      </c>
      <c r="G385" s="0" t="n">
        <f aca="false">C385-D385</f>
        <v>0.176</v>
      </c>
      <c r="H385" s="0" t="n">
        <f aca="false">E385-F385</f>
        <v>0.484</v>
      </c>
      <c r="I385" s="0" t="n">
        <f aca="false">AVERAGE(G385:H385)</f>
        <v>0.33</v>
      </c>
    </row>
    <row r="386" customFormat="false" ht="13" hidden="false" customHeight="false" outlineLevel="0" collapsed="false">
      <c r="A386" s="3" t="s">
        <v>733</v>
      </c>
      <c r="B386" s="3" t="s">
        <v>734</v>
      </c>
      <c r="C386" s="3" t="n">
        <v>-1.011</v>
      </c>
      <c r="D386" s="3" t="n">
        <v>-1.638</v>
      </c>
      <c r="E386" s="3" t="n">
        <v>-2.078</v>
      </c>
      <c r="F386" s="3" t="n">
        <v>-2.109</v>
      </c>
      <c r="G386" s="0" t="n">
        <f aca="false">C386-D386</f>
        <v>0.627</v>
      </c>
      <c r="H386" s="0" t="n">
        <f aca="false">E386-F386</f>
        <v>0.0310000000000001</v>
      </c>
      <c r="I386" s="0" t="n">
        <f aca="false">AVERAGE(G386:H386)</f>
        <v>0.329</v>
      </c>
    </row>
    <row r="387" customFormat="false" ht="13" hidden="false" customHeight="false" outlineLevel="0" collapsed="false">
      <c r="A387" s="3" t="s">
        <v>735</v>
      </c>
      <c r="B387" s="3" t="s">
        <v>736</v>
      </c>
      <c r="C387" s="3" t="n">
        <v>4.877</v>
      </c>
      <c r="D387" s="3" t="n">
        <v>5.054</v>
      </c>
      <c r="E387" s="3" t="n">
        <v>6.227</v>
      </c>
      <c r="F387" s="3" t="n">
        <v>5.396</v>
      </c>
      <c r="G387" s="0" t="n">
        <f aca="false">C387-D387</f>
        <v>-0.177000000000001</v>
      </c>
      <c r="H387" s="0" t="n">
        <f aca="false">E387-F387</f>
        <v>0.831</v>
      </c>
      <c r="I387" s="0" t="n">
        <f aca="false">AVERAGE(G387:H387)</f>
        <v>0.327</v>
      </c>
    </row>
    <row r="388" customFormat="false" ht="13" hidden="false" customHeight="false" outlineLevel="0" collapsed="false">
      <c r="A388" s="3" t="s">
        <v>737</v>
      </c>
      <c r="B388" s="3" t="s">
        <v>492</v>
      </c>
      <c r="C388" s="3" t="n">
        <v>2.122</v>
      </c>
      <c r="D388" s="3" t="n">
        <v>2.076</v>
      </c>
      <c r="E388" s="3" t="n">
        <v>3.481</v>
      </c>
      <c r="F388" s="3" t="n">
        <v>2.874</v>
      </c>
      <c r="G388" s="0" t="n">
        <f aca="false">C388-D388</f>
        <v>0.0459999999999998</v>
      </c>
      <c r="H388" s="0" t="n">
        <f aca="false">E388-F388</f>
        <v>0.607</v>
      </c>
      <c r="I388" s="0" t="n">
        <f aca="false">AVERAGE(G388:H388)</f>
        <v>0.3265</v>
      </c>
    </row>
    <row r="389" customFormat="false" ht="13" hidden="false" customHeight="false" outlineLevel="0" collapsed="false">
      <c r="A389" s="3" t="s">
        <v>738</v>
      </c>
      <c r="B389" s="3" t="s">
        <v>492</v>
      </c>
      <c r="C389" s="3" t="n">
        <v>2.239</v>
      </c>
      <c r="D389" s="3" t="n">
        <v>1.913</v>
      </c>
      <c r="E389" s="3" t="n">
        <v>2.736</v>
      </c>
      <c r="F389" s="3" t="n">
        <v>2.41</v>
      </c>
      <c r="G389" s="0" t="n">
        <f aca="false">C389-D389</f>
        <v>0.326</v>
      </c>
      <c r="H389" s="0" t="n">
        <f aca="false">E389-F389</f>
        <v>0.326</v>
      </c>
      <c r="I389" s="0" t="n">
        <f aca="false">AVERAGE(G389:H389)</f>
        <v>0.326</v>
      </c>
    </row>
    <row r="390" customFormat="false" ht="13" hidden="false" customHeight="false" outlineLevel="0" collapsed="false">
      <c r="A390" s="3" t="s">
        <v>739</v>
      </c>
      <c r="B390" s="3" t="s">
        <v>740</v>
      </c>
      <c r="C390" s="3" t="n">
        <v>3.943</v>
      </c>
      <c r="D390" s="3" t="n">
        <v>3.265</v>
      </c>
      <c r="E390" s="3" t="n">
        <v>2.572</v>
      </c>
      <c r="F390" s="3" t="n">
        <v>2.605</v>
      </c>
      <c r="G390" s="0" t="n">
        <f aca="false">C390-D390</f>
        <v>0.678</v>
      </c>
      <c r="H390" s="0" t="n">
        <f aca="false">E390-F390</f>
        <v>-0.0329999999999999</v>
      </c>
      <c r="I390" s="0" t="n">
        <f aca="false">AVERAGE(G390:H390)</f>
        <v>0.3225</v>
      </c>
    </row>
    <row r="391" customFormat="false" ht="13" hidden="false" customHeight="false" outlineLevel="0" collapsed="false">
      <c r="A391" s="3" t="s">
        <v>741</v>
      </c>
      <c r="B391" s="3" t="s">
        <v>458</v>
      </c>
      <c r="C391" s="3" t="n">
        <v>2.374</v>
      </c>
      <c r="D391" s="3" t="n">
        <v>1.762</v>
      </c>
      <c r="E391" s="3" t="n">
        <v>0.993</v>
      </c>
      <c r="F391" s="3" t="n">
        <v>0.961</v>
      </c>
      <c r="G391" s="0" t="n">
        <f aca="false">C391-D391</f>
        <v>0.612</v>
      </c>
      <c r="H391" s="0" t="n">
        <f aca="false">E391-F391</f>
        <v>0.032</v>
      </c>
      <c r="I391" s="0" t="n">
        <f aca="false">AVERAGE(G391:H391)</f>
        <v>0.322</v>
      </c>
    </row>
    <row r="392" customFormat="false" ht="13" hidden="false" customHeight="false" outlineLevel="0" collapsed="false">
      <c r="A392" s="3" t="s">
        <v>742</v>
      </c>
      <c r="B392" s="3" t="s">
        <v>743</v>
      </c>
      <c r="C392" s="3" t="n">
        <v>2.176</v>
      </c>
      <c r="D392" s="3" t="n">
        <v>2.113</v>
      </c>
      <c r="E392" s="3" t="n">
        <v>2.199</v>
      </c>
      <c r="F392" s="3" t="n">
        <v>1.62</v>
      </c>
      <c r="G392" s="0" t="n">
        <f aca="false">C392-D392</f>
        <v>0.0630000000000002</v>
      </c>
      <c r="H392" s="0" t="n">
        <f aca="false">E392-F392</f>
        <v>0.579</v>
      </c>
      <c r="I392" s="0" t="n">
        <f aca="false">AVERAGE(G392:H392)</f>
        <v>0.321</v>
      </c>
    </row>
    <row r="393" customFormat="false" ht="13" hidden="false" customHeight="false" outlineLevel="0" collapsed="false">
      <c r="A393" s="3" t="s">
        <v>744</v>
      </c>
      <c r="B393" s="3" t="s">
        <v>745</v>
      </c>
      <c r="C393" s="3" t="n">
        <v>2.481</v>
      </c>
      <c r="D393" s="3" t="n">
        <v>1.899</v>
      </c>
      <c r="E393" s="3" t="n">
        <v>1.204</v>
      </c>
      <c r="F393" s="3" t="n">
        <v>1.148</v>
      </c>
      <c r="G393" s="0" t="n">
        <f aca="false">C393-D393</f>
        <v>0.582</v>
      </c>
      <c r="H393" s="0" t="n">
        <f aca="false">E393-F393</f>
        <v>0.0560000000000001</v>
      </c>
      <c r="I393" s="0" t="n">
        <f aca="false">AVERAGE(G393:H393)</f>
        <v>0.319</v>
      </c>
    </row>
    <row r="394" customFormat="false" ht="13" hidden="false" customHeight="false" outlineLevel="0" collapsed="false">
      <c r="A394" s="3" t="s">
        <v>746</v>
      </c>
      <c r="B394" s="3" t="s">
        <v>747</v>
      </c>
      <c r="C394" s="3" t="n">
        <v>5.997</v>
      </c>
      <c r="D394" s="3" t="n">
        <v>6.42</v>
      </c>
      <c r="E394" s="3" t="n">
        <v>7.194</v>
      </c>
      <c r="F394" s="3" t="n">
        <v>6.136</v>
      </c>
      <c r="G394" s="0" t="n">
        <f aca="false">C394-D394</f>
        <v>-0.423</v>
      </c>
      <c r="H394" s="0" t="n">
        <f aca="false">E394-F394</f>
        <v>1.058</v>
      </c>
      <c r="I394" s="0" t="n">
        <f aca="false">AVERAGE(G394:H394)</f>
        <v>0.3175</v>
      </c>
    </row>
    <row r="395" customFormat="false" ht="13" hidden="false" customHeight="false" outlineLevel="0" collapsed="false">
      <c r="A395" s="3" t="s">
        <v>748</v>
      </c>
      <c r="B395" s="3" t="s">
        <v>749</v>
      </c>
      <c r="C395" s="3" t="n">
        <v>2.072</v>
      </c>
      <c r="D395" s="3" t="n">
        <v>1.714</v>
      </c>
      <c r="E395" s="3" t="n">
        <v>1.643</v>
      </c>
      <c r="F395" s="3" t="n">
        <v>1.367</v>
      </c>
      <c r="G395" s="0" t="n">
        <f aca="false">C395-D395</f>
        <v>0.358</v>
      </c>
      <c r="H395" s="0" t="n">
        <f aca="false">E395-F395</f>
        <v>0.276</v>
      </c>
      <c r="I395" s="0" t="n">
        <f aca="false">AVERAGE(G395:H395)</f>
        <v>0.317</v>
      </c>
    </row>
    <row r="396" customFormat="false" ht="13" hidden="false" customHeight="false" outlineLevel="0" collapsed="false">
      <c r="A396" s="3" t="s">
        <v>750</v>
      </c>
      <c r="B396" s="3" t="s">
        <v>751</v>
      </c>
      <c r="C396" s="3" t="n">
        <v>1.857</v>
      </c>
      <c r="D396" s="3" t="n">
        <v>1.649</v>
      </c>
      <c r="E396" s="3" t="n">
        <v>2.728</v>
      </c>
      <c r="F396" s="3" t="n">
        <v>2.306</v>
      </c>
      <c r="G396" s="0" t="n">
        <f aca="false">C396-D396</f>
        <v>0.208</v>
      </c>
      <c r="H396" s="0" t="n">
        <f aca="false">E396-F396</f>
        <v>0.422</v>
      </c>
      <c r="I396" s="0" t="n">
        <f aca="false">AVERAGE(G396:H396)</f>
        <v>0.315</v>
      </c>
    </row>
    <row r="397" customFormat="false" ht="13" hidden="false" customHeight="false" outlineLevel="0" collapsed="false">
      <c r="A397" s="3" t="s">
        <v>752</v>
      </c>
      <c r="B397" s="3" t="s">
        <v>753</v>
      </c>
      <c r="C397" s="3" t="n">
        <v>2.285</v>
      </c>
      <c r="D397" s="3" t="n">
        <v>1.736</v>
      </c>
      <c r="E397" s="3" t="n">
        <v>1.217</v>
      </c>
      <c r="F397" s="3" t="n">
        <v>1.137</v>
      </c>
      <c r="G397" s="0" t="n">
        <f aca="false">C397-D397</f>
        <v>0.549</v>
      </c>
      <c r="H397" s="0" t="n">
        <f aca="false">E397-F397</f>
        <v>0.0800000000000001</v>
      </c>
      <c r="I397" s="0" t="n">
        <f aca="false">AVERAGE(G397:H397)</f>
        <v>0.3145</v>
      </c>
    </row>
    <row r="398" customFormat="false" ht="13" hidden="false" customHeight="false" outlineLevel="0" collapsed="false">
      <c r="A398" s="3" t="s">
        <v>754</v>
      </c>
      <c r="B398" s="3" t="s">
        <v>416</v>
      </c>
      <c r="C398" s="3" t="n">
        <v>-1.648</v>
      </c>
      <c r="D398" s="3" t="n">
        <v>-1.934</v>
      </c>
      <c r="E398" s="3" t="n">
        <v>-1.862</v>
      </c>
      <c r="F398" s="3" t="n">
        <v>-2.203</v>
      </c>
      <c r="G398" s="0" t="n">
        <f aca="false">C398-D398</f>
        <v>0.286</v>
      </c>
      <c r="H398" s="0" t="n">
        <f aca="false">E398-F398</f>
        <v>0.341</v>
      </c>
      <c r="I398" s="0" t="n">
        <f aca="false">AVERAGE(G398:H398)</f>
        <v>0.3135</v>
      </c>
    </row>
    <row r="399" customFormat="false" ht="13" hidden="false" customHeight="false" outlineLevel="0" collapsed="false">
      <c r="A399" s="3" t="s">
        <v>755</v>
      </c>
      <c r="B399" s="3" t="s">
        <v>756</v>
      </c>
      <c r="C399" s="3" t="n">
        <v>-2.063</v>
      </c>
      <c r="D399" s="3" t="n">
        <v>-2.333</v>
      </c>
      <c r="E399" s="3" t="n">
        <v>-1.538</v>
      </c>
      <c r="F399" s="3" t="n">
        <v>-1.894</v>
      </c>
      <c r="G399" s="0" t="n">
        <f aca="false">C399-D399</f>
        <v>0.27</v>
      </c>
      <c r="H399" s="0" t="n">
        <f aca="false">E399-F399</f>
        <v>0.356</v>
      </c>
      <c r="I399" s="0" t="n">
        <f aca="false">AVERAGE(G399:H399)</f>
        <v>0.313</v>
      </c>
    </row>
    <row r="400" customFormat="false" ht="13" hidden="false" customHeight="false" outlineLevel="0" collapsed="false">
      <c r="A400" s="3" t="s">
        <v>757</v>
      </c>
      <c r="B400" s="3" t="s">
        <v>758</v>
      </c>
      <c r="C400" s="3" t="n">
        <v>2.01</v>
      </c>
      <c r="D400" s="3" t="n">
        <v>1.646</v>
      </c>
      <c r="E400" s="3" t="n">
        <v>0.555</v>
      </c>
      <c r="F400" s="3" t="n">
        <v>0.296</v>
      </c>
      <c r="G400" s="0" t="n">
        <f aca="false">C400-D400</f>
        <v>0.364</v>
      </c>
      <c r="H400" s="0" t="n">
        <f aca="false">E400-F400</f>
        <v>0.259</v>
      </c>
      <c r="I400" s="0" t="n">
        <f aca="false">AVERAGE(G400:H400)</f>
        <v>0.3115</v>
      </c>
    </row>
    <row r="401" customFormat="false" ht="13" hidden="false" customHeight="false" outlineLevel="0" collapsed="false">
      <c r="A401" s="3" t="s">
        <v>759</v>
      </c>
      <c r="B401" s="3" t="s">
        <v>760</v>
      </c>
      <c r="C401" s="3" t="n">
        <v>-1.072</v>
      </c>
      <c r="D401" s="3" t="n">
        <v>-1.957</v>
      </c>
      <c r="E401" s="3" t="n">
        <v>-2.51</v>
      </c>
      <c r="F401" s="3" t="n">
        <v>-2.24</v>
      </c>
      <c r="G401" s="0" t="n">
        <f aca="false">C401-D401</f>
        <v>0.885</v>
      </c>
      <c r="H401" s="0" t="n">
        <f aca="false">E401-F401</f>
        <v>-0.27</v>
      </c>
      <c r="I401" s="0" t="n">
        <f aca="false">AVERAGE(G401:H401)</f>
        <v>0.3075</v>
      </c>
    </row>
    <row r="402" customFormat="false" ht="13" hidden="false" customHeight="false" outlineLevel="0" collapsed="false">
      <c r="A402" s="3" t="s">
        <v>761</v>
      </c>
      <c r="B402" s="3" t="s">
        <v>762</v>
      </c>
      <c r="C402" s="3" t="n">
        <v>2.103</v>
      </c>
      <c r="D402" s="3" t="n">
        <v>1.85</v>
      </c>
      <c r="E402" s="3" t="n">
        <v>2.608</v>
      </c>
      <c r="F402" s="3" t="n">
        <v>2.248</v>
      </c>
      <c r="G402" s="0" t="n">
        <f aca="false">C402-D402</f>
        <v>0.253</v>
      </c>
      <c r="H402" s="0" t="n">
        <f aca="false">E402-F402</f>
        <v>0.36</v>
      </c>
      <c r="I402" s="0" t="n">
        <f aca="false">AVERAGE(G402:H402)</f>
        <v>0.3065</v>
      </c>
    </row>
    <row r="403" customFormat="false" ht="13" hidden="false" customHeight="false" outlineLevel="0" collapsed="false">
      <c r="A403" s="3" t="s">
        <v>763</v>
      </c>
      <c r="B403" s="3" t="s">
        <v>537</v>
      </c>
      <c r="C403" s="3" t="n">
        <v>-0.669</v>
      </c>
      <c r="D403" s="3" t="n">
        <v>-1.223</v>
      </c>
      <c r="E403" s="3" t="n">
        <v>-2.174</v>
      </c>
      <c r="F403" s="3" t="n">
        <v>-2.229</v>
      </c>
      <c r="G403" s="0" t="n">
        <f aca="false">C403-D403</f>
        <v>0.554</v>
      </c>
      <c r="H403" s="0" t="n">
        <f aca="false">E403-F403</f>
        <v>0.0550000000000002</v>
      </c>
      <c r="I403" s="0" t="n">
        <f aca="false">AVERAGE(G403:H403)</f>
        <v>0.3045</v>
      </c>
    </row>
    <row r="404" customFormat="false" ht="13" hidden="false" customHeight="false" outlineLevel="0" collapsed="false">
      <c r="A404" s="3" t="s">
        <v>764</v>
      </c>
      <c r="B404" s="3" t="s">
        <v>765</v>
      </c>
      <c r="C404" s="3" t="n">
        <v>2.463</v>
      </c>
      <c r="D404" s="3" t="n">
        <v>2.266</v>
      </c>
      <c r="E404" s="3" t="n">
        <v>2.101</v>
      </c>
      <c r="F404" s="3" t="n">
        <v>1.689</v>
      </c>
      <c r="G404" s="0" t="n">
        <f aca="false">C404-D404</f>
        <v>0.197</v>
      </c>
      <c r="H404" s="0" t="n">
        <f aca="false">E404-F404</f>
        <v>0.412</v>
      </c>
      <c r="I404" s="0" t="n">
        <f aca="false">AVERAGE(G404:H404)</f>
        <v>0.3045</v>
      </c>
    </row>
    <row r="405" customFormat="false" ht="13" hidden="false" customHeight="false" outlineLevel="0" collapsed="false">
      <c r="A405" s="3" t="s">
        <v>766</v>
      </c>
      <c r="B405" s="3" t="s">
        <v>767</v>
      </c>
      <c r="C405" s="3" t="n">
        <v>-1.816</v>
      </c>
      <c r="D405" s="3" t="n">
        <v>-2.739</v>
      </c>
      <c r="E405" s="3" t="n">
        <v>-2.507</v>
      </c>
      <c r="F405" s="3" t="n">
        <v>-2.192</v>
      </c>
      <c r="G405" s="0" t="n">
        <f aca="false">C405-D405</f>
        <v>0.923</v>
      </c>
      <c r="H405" s="0" t="n">
        <f aca="false">E405-F405</f>
        <v>-0.315</v>
      </c>
      <c r="I405" s="0" t="n">
        <f aca="false">AVERAGE(G405:H405)</f>
        <v>0.304</v>
      </c>
    </row>
    <row r="406" customFormat="false" ht="13" hidden="false" customHeight="false" outlineLevel="0" collapsed="false">
      <c r="A406" s="3" t="s">
        <v>768</v>
      </c>
      <c r="B406" s="3" t="s">
        <v>769</v>
      </c>
      <c r="C406" s="3" t="n">
        <v>-1.354</v>
      </c>
      <c r="D406" s="3" t="n">
        <v>-1.821</v>
      </c>
      <c r="E406" s="3" t="n">
        <v>-2.11</v>
      </c>
      <c r="F406" s="3" t="n">
        <v>-2.251</v>
      </c>
      <c r="G406" s="0" t="n">
        <f aca="false">C406-D406</f>
        <v>0.467</v>
      </c>
      <c r="H406" s="0" t="n">
        <f aca="false">E406-F406</f>
        <v>0.141</v>
      </c>
      <c r="I406" s="0" t="n">
        <f aca="false">AVERAGE(G406:H406)</f>
        <v>0.304</v>
      </c>
    </row>
    <row r="407" customFormat="false" ht="13" hidden="false" customHeight="false" outlineLevel="0" collapsed="false">
      <c r="A407" s="3" t="s">
        <v>770</v>
      </c>
      <c r="B407" s="3" t="s">
        <v>771</v>
      </c>
      <c r="C407" s="3" t="n">
        <v>1.686</v>
      </c>
      <c r="D407" s="3" t="n">
        <v>1.724</v>
      </c>
      <c r="E407" s="3" t="n">
        <v>4.611</v>
      </c>
      <c r="F407" s="3" t="n">
        <v>3.966</v>
      </c>
      <c r="G407" s="0" t="n">
        <f aca="false">C407-D407</f>
        <v>-0.038</v>
      </c>
      <c r="H407" s="0" t="n">
        <f aca="false">E407-F407</f>
        <v>0.645</v>
      </c>
      <c r="I407" s="0" t="n">
        <f aca="false">AVERAGE(G407:H407)</f>
        <v>0.3035</v>
      </c>
    </row>
    <row r="408" customFormat="false" ht="13" hidden="false" customHeight="false" outlineLevel="0" collapsed="false">
      <c r="A408" s="3" t="s">
        <v>772</v>
      </c>
      <c r="B408" s="3" t="s">
        <v>773</v>
      </c>
      <c r="C408" s="3" t="n">
        <v>2.242</v>
      </c>
      <c r="D408" s="3" t="n">
        <v>2.138</v>
      </c>
      <c r="E408" s="3" t="n">
        <v>1.176</v>
      </c>
      <c r="F408" s="3" t="n">
        <v>0.676</v>
      </c>
      <c r="G408" s="0" t="n">
        <f aca="false">C408-D408</f>
        <v>0.104</v>
      </c>
      <c r="H408" s="0" t="n">
        <f aca="false">E408-F408</f>
        <v>0.5</v>
      </c>
      <c r="I408" s="0" t="n">
        <f aca="false">AVERAGE(G408:H408)</f>
        <v>0.302</v>
      </c>
    </row>
    <row r="409" customFormat="false" ht="13" hidden="false" customHeight="false" outlineLevel="0" collapsed="false">
      <c r="A409" s="3" t="s">
        <v>774</v>
      </c>
      <c r="B409" s="3" t="s">
        <v>775</v>
      </c>
      <c r="C409" s="3" t="n">
        <v>2.51</v>
      </c>
      <c r="D409" s="3" t="n">
        <v>1.906</v>
      </c>
      <c r="E409" s="3" t="n">
        <v>0.995</v>
      </c>
      <c r="F409" s="3" t="n">
        <v>0.997</v>
      </c>
      <c r="G409" s="0" t="n">
        <f aca="false">C409-D409</f>
        <v>0.604</v>
      </c>
      <c r="H409" s="0" t="n">
        <f aca="false">E409-F409</f>
        <v>-0.002</v>
      </c>
      <c r="I409" s="0" t="n">
        <f aca="false">AVERAGE(G409:H409)</f>
        <v>0.301</v>
      </c>
    </row>
    <row r="410" customFormat="false" ht="13" hidden="false" customHeight="false" outlineLevel="0" collapsed="false">
      <c r="A410" s="3" t="s">
        <v>776</v>
      </c>
      <c r="B410" s="3" t="s">
        <v>777</v>
      </c>
      <c r="C410" s="3" t="n">
        <v>2.763</v>
      </c>
      <c r="D410" s="3" t="n">
        <v>2.631</v>
      </c>
      <c r="E410" s="3" t="n">
        <v>2.212</v>
      </c>
      <c r="F410" s="3" t="n">
        <v>1.745</v>
      </c>
      <c r="G410" s="0" t="n">
        <f aca="false">C410-D410</f>
        <v>0.132</v>
      </c>
      <c r="H410" s="0" t="n">
        <f aca="false">E410-F410</f>
        <v>0.467</v>
      </c>
      <c r="I410" s="0" t="n">
        <f aca="false">AVERAGE(G410:H410)</f>
        <v>0.2995</v>
      </c>
    </row>
    <row r="411" customFormat="false" ht="13" hidden="false" customHeight="false" outlineLevel="0" collapsed="false">
      <c r="A411" s="3" t="s">
        <v>778</v>
      </c>
      <c r="B411" s="3" t="s">
        <v>779</v>
      </c>
      <c r="C411" s="3" t="n">
        <v>-1.424</v>
      </c>
      <c r="D411" s="3" t="n">
        <v>-2.086</v>
      </c>
      <c r="E411" s="3" t="n">
        <v>-1.925</v>
      </c>
      <c r="F411" s="3" t="n">
        <v>-1.862</v>
      </c>
      <c r="G411" s="0" t="n">
        <f aca="false">C411-D411</f>
        <v>0.662</v>
      </c>
      <c r="H411" s="0" t="n">
        <f aca="false">E411-F411</f>
        <v>-0.0629999999999999</v>
      </c>
      <c r="I411" s="0" t="n">
        <f aca="false">AVERAGE(G411:H411)</f>
        <v>0.2995</v>
      </c>
    </row>
    <row r="412" customFormat="false" ht="13" hidden="false" customHeight="false" outlineLevel="0" collapsed="false">
      <c r="A412" s="3" t="s">
        <v>780</v>
      </c>
      <c r="B412" s="3" t="s">
        <v>781</v>
      </c>
      <c r="C412" s="3" t="n">
        <v>2.671</v>
      </c>
      <c r="D412" s="3" t="n">
        <v>2.63</v>
      </c>
      <c r="E412" s="3" t="n">
        <v>1.467</v>
      </c>
      <c r="F412" s="3" t="n">
        <v>0.914</v>
      </c>
      <c r="G412" s="0" t="n">
        <f aca="false">C412-D412</f>
        <v>0.0409999999999999</v>
      </c>
      <c r="H412" s="0" t="n">
        <f aca="false">E412-F412</f>
        <v>0.553</v>
      </c>
      <c r="I412" s="0" t="n">
        <f aca="false">AVERAGE(G412:H412)</f>
        <v>0.297</v>
      </c>
    </row>
    <row r="413" customFormat="false" ht="13" hidden="false" customHeight="false" outlineLevel="0" collapsed="false">
      <c r="A413" s="3" t="s">
        <v>782</v>
      </c>
      <c r="B413" s="3" t="s">
        <v>783</v>
      </c>
      <c r="C413" s="3" t="n">
        <v>7.194</v>
      </c>
      <c r="D413" s="3" t="n">
        <v>6.814</v>
      </c>
      <c r="E413" s="3" t="n">
        <v>5.542</v>
      </c>
      <c r="F413" s="3" t="n">
        <v>5.329</v>
      </c>
      <c r="G413" s="0" t="n">
        <f aca="false">C413-D413</f>
        <v>0.38</v>
      </c>
      <c r="H413" s="0" t="n">
        <f aca="false">E413-F413</f>
        <v>0.213</v>
      </c>
      <c r="I413" s="0" t="n">
        <f aca="false">AVERAGE(G413:H413)</f>
        <v>0.2965</v>
      </c>
    </row>
    <row r="414" customFormat="false" ht="13" hidden="false" customHeight="false" outlineLevel="0" collapsed="false">
      <c r="A414" s="3" t="s">
        <v>784</v>
      </c>
      <c r="B414" s="3" t="s">
        <v>785</v>
      </c>
      <c r="C414" s="3" t="n">
        <v>3.296</v>
      </c>
      <c r="D414" s="3" t="n">
        <v>3.46</v>
      </c>
      <c r="E414" s="3" t="n">
        <v>3.255</v>
      </c>
      <c r="F414" s="3" t="n">
        <v>2.505</v>
      </c>
      <c r="G414" s="0" t="n">
        <f aca="false">C414-D414</f>
        <v>-0.164</v>
      </c>
      <c r="H414" s="0" t="n">
        <f aca="false">E414-F414</f>
        <v>0.75</v>
      </c>
      <c r="I414" s="0" t="n">
        <f aca="false">AVERAGE(G414:H414)</f>
        <v>0.293</v>
      </c>
    </row>
    <row r="415" customFormat="false" ht="13" hidden="false" customHeight="false" outlineLevel="0" collapsed="false">
      <c r="A415" s="3" t="s">
        <v>786</v>
      </c>
      <c r="B415" s="3" t="s">
        <v>787</v>
      </c>
      <c r="C415" s="3" t="n">
        <v>-1.546</v>
      </c>
      <c r="D415" s="3" t="n">
        <v>-2.286</v>
      </c>
      <c r="E415" s="3" t="n">
        <v>-2.128</v>
      </c>
      <c r="F415" s="3" t="n">
        <v>-1.974</v>
      </c>
      <c r="G415" s="0" t="n">
        <f aca="false">C415-D415</f>
        <v>0.74</v>
      </c>
      <c r="H415" s="0" t="n">
        <f aca="false">E415-F415</f>
        <v>-0.154</v>
      </c>
      <c r="I415" s="0" t="n">
        <f aca="false">AVERAGE(G415:H415)</f>
        <v>0.293</v>
      </c>
    </row>
    <row r="416" customFormat="false" ht="13" hidden="false" customHeight="false" outlineLevel="0" collapsed="false">
      <c r="A416" s="3" t="s">
        <v>788</v>
      </c>
      <c r="B416" s="3" t="s">
        <v>789</v>
      </c>
      <c r="C416" s="3" t="n">
        <v>3.992</v>
      </c>
      <c r="D416" s="3" t="n">
        <v>3.791</v>
      </c>
      <c r="E416" s="3" t="n">
        <v>2.764</v>
      </c>
      <c r="F416" s="3" t="n">
        <v>2.381</v>
      </c>
      <c r="G416" s="0" t="n">
        <f aca="false">C416-D416</f>
        <v>0.201</v>
      </c>
      <c r="H416" s="0" t="n">
        <f aca="false">E416-F416</f>
        <v>0.383</v>
      </c>
      <c r="I416" s="0" t="n">
        <f aca="false">AVERAGE(G416:H416)</f>
        <v>0.292</v>
      </c>
    </row>
    <row r="417" customFormat="false" ht="13" hidden="false" customHeight="false" outlineLevel="0" collapsed="false">
      <c r="A417" s="3" t="s">
        <v>790</v>
      </c>
      <c r="B417" s="3" t="s">
        <v>791</v>
      </c>
      <c r="C417" s="3" t="n">
        <v>5.289</v>
      </c>
      <c r="D417" s="3" t="n">
        <v>4.994</v>
      </c>
      <c r="E417" s="3" t="n">
        <v>2.189</v>
      </c>
      <c r="F417" s="3" t="n">
        <v>1.9</v>
      </c>
      <c r="G417" s="0" t="n">
        <f aca="false">C417-D417</f>
        <v>0.295</v>
      </c>
      <c r="H417" s="0" t="n">
        <f aca="false">E417-F417</f>
        <v>0.289</v>
      </c>
      <c r="I417" s="0" t="n">
        <f aca="false">AVERAGE(G417:H417)</f>
        <v>0.292</v>
      </c>
    </row>
    <row r="418" customFormat="false" ht="13" hidden="false" customHeight="false" outlineLevel="0" collapsed="false">
      <c r="A418" s="3" t="s">
        <v>792</v>
      </c>
      <c r="B418" s="3" t="s">
        <v>436</v>
      </c>
      <c r="C418" s="3" t="n">
        <v>-3.348</v>
      </c>
      <c r="D418" s="3" t="n">
        <v>-4.054</v>
      </c>
      <c r="E418" s="3" t="n">
        <v>-3.171</v>
      </c>
      <c r="F418" s="3" t="n">
        <v>-3.047</v>
      </c>
      <c r="G418" s="0" t="n">
        <f aca="false">C418-D418</f>
        <v>0.706</v>
      </c>
      <c r="H418" s="0" t="n">
        <f aca="false">E418-F418</f>
        <v>-0.124</v>
      </c>
      <c r="I418" s="0" t="n">
        <f aca="false">AVERAGE(G418:H418)</f>
        <v>0.291</v>
      </c>
    </row>
    <row r="419" customFormat="false" ht="13" hidden="false" customHeight="false" outlineLevel="0" collapsed="false">
      <c r="A419" s="3" t="s">
        <v>793</v>
      </c>
      <c r="B419" s="3" t="s">
        <v>794</v>
      </c>
      <c r="C419" s="3" t="n">
        <v>3.259</v>
      </c>
      <c r="D419" s="3" t="n">
        <v>2.915</v>
      </c>
      <c r="E419" s="3" t="n">
        <v>0.341</v>
      </c>
      <c r="F419" s="3" t="n">
        <v>0.103</v>
      </c>
      <c r="G419" s="0" t="n">
        <f aca="false">C419-D419</f>
        <v>0.344</v>
      </c>
      <c r="H419" s="0" t="n">
        <f aca="false">E419-F419</f>
        <v>0.238</v>
      </c>
      <c r="I419" s="0" t="n">
        <f aca="false">AVERAGE(G419:H419)</f>
        <v>0.291</v>
      </c>
    </row>
    <row r="420" customFormat="false" ht="13" hidden="false" customHeight="false" outlineLevel="0" collapsed="false">
      <c r="A420" s="3" t="s">
        <v>795</v>
      </c>
      <c r="B420" s="3" t="s">
        <v>796</v>
      </c>
      <c r="C420" s="3" t="n">
        <v>-1.899</v>
      </c>
      <c r="D420" s="3" t="n">
        <v>-2.288</v>
      </c>
      <c r="E420" s="3" t="n">
        <v>-1.937</v>
      </c>
      <c r="F420" s="3" t="n">
        <v>-2.125</v>
      </c>
      <c r="G420" s="0" t="n">
        <f aca="false">C420-D420</f>
        <v>0.389</v>
      </c>
      <c r="H420" s="0" t="n">
        <f aca="false">E420-F420</f>
        <v>0.188</v>
      </c>
      <c r="I420" s="0" t="n">
        <f aca="false">AVERAGE(G420:H420)</f>
        <v>0.2885</v>
      </c>
    </row>
    <row r="421" customFormat="false" ht="13" hidden="false" customHeight="false" outlineLevel="0" collapsed="false">
      <c r="A421" s="3" t="s">
        <v>797</v>
      </c>
      <c r="B421" s="3" t="s">
        <v>798</v>
      </c>
      <c r="C421" s="3" t="n">
        <v>-1.876</v>
      </c>
      <c r="D421" s="3" t="n">
        <v>-2.678</v>
      </c>
      <c r="E421" s="3" t="n">
        <v>-2.789</v>
      </c>
      <c r="F421" s="3" t="n">
        <v>-2.562</v>
      </c>
      <c r="G421" s="0" t="n">
        <f aca="false">C421-D421</f>
        <v>0.802</v>
      </c>
      <c r="H421" s="0" t="n">
        <f aca="false">E421-F421</f>
        <v>-0.227</v>
      </c>
      <c r="I421" s="0" t="n">
        <f aca="false">AVERAGE(G421:H421)</f>
        <v>0.2875</v>
      </c>
    </row>
    <row r="422" customFormat="false" ht="13" hidden="false" customHeight="false" outlineLevel="0" collapsed="false">
      <c r="A422" s="3" t="s">
        <v>799</v>
      </c>
      <c r="B422" s="3" t="s">
        <v>800</v>
      </c>
      <c r="C422" s="3" t="n">
        <v>2.317</v>
      </c>
      <c r="D422" s="3" t="n">
        <v>2.046</v>
      </c>
      <c r="E422" s="3" t="n">
        <v>1.529</v>
      </c>
      <c r="F422" s="3" t="n">
        <v>1.227</v>
      </c>
      <c r="G422" s="0" t="n">
        <f aca="false">C422-D422</f>
        <v>0.271</v>
      </c>
      <c r="H422" s="0" t="n">
        <f aca="false">E422-F422</f>
        <v>0.302</v>
      </c>
      <c r="I422" s="0" t="n">
        <f aca="false">AVERAGE(G422:H422)</f>
        <v>0.2865</v>
      </c>
    </row>
    <row r="423" customFormat="false" ht="13" hidden="false" customHeight="false" outlineLevel="0" collapsed="false">
      <c r="A423" s="3" t="s">
        <v>801</v>
      </c>
      <c r="B423" s="3" t="s">
        <v>802</v>
      </c>
      <c r="C423" s="3" t="n">
        <v>1.007</v>
      </c>
      <c r="D423" s="3" t="n">
        <v>1</v>
      </c>
      <c r="E423" s="3" t="n">
        <v>2.907</v>
      </c>
      <c r="F423" s="3" t="n">
        <v>2.344</v>
      </c>
      <c r="G423" s="0" t="n">
        <f aca="false">C423-D423</f>
        <v>0.0069999999999999</v>
      </c>
      <c r="H423" s="0" t="n">
        <f aca="false">E423-F423</f>
        <v>0.563</v>
      </c>
      <c r="I423" s="0" t="n">
        <f aca="false">AVERAGE(G423:H423)</f>
        <v>0.285</v>
      </c>
    </row>
    <row r="424" customFormat="false" ht="13" hidden="false" customHeight="false" outlineLevel="0" collapsed="false">
      <c r="A424" s="3" t="s">
        <v>803</v>
      </c>
      <c r="B424" s="3" t="s">
        <v>585</v>
      </c>
      <c r="C424" s="3" t="n">
        <v>-1.023</v>
      </c>
      <c r="D424" s="3" t="n">
        <v>-1.639</v>
      </c>
      <c r="E424" s="3" t="n">
        <v>-2.083</v>
      </c>
      <c r="F424" s="3" t="n">
        <v>-2.037</v>
      </c>
      <c r="G424" s="0" t="n">
        <f aca="false">C424-D424</f>
        <v>0.616</v>
      </c>
      <c r="H424" s="0" t="n">
        <f aca="false">E424-F424</f>
        <v>-0.0460000000000003</v>
      </c>
      <c r="I424" s="0" t="n">
        <f aca="false">AVERAGE(G424:H424)</f>
        <v>0.285</v>
      </c>
    </row>
    <row r="425" customFormat="false" ht="13" hidden="false" customHeight="false" outlineLevel="0" collapsed="false">
      <c r="A425" s="3" t="s">
        <v>804</v>
      </c>
      <c r="B425" s="3" t="s">
        <v>805</v>
      </c>
      <c r="C425" s="3" t="n">
        <v>2.285</v>
      </c>
      <c r="D425" s="3" t="n">
        <v>1.813</v>
      </c>
      <c r="E425" s="3" t="n">
        <v>0.437</v>
      </c>
      <c r="F425" s="3" t="n">
        <v>0.342</v>
      </c>
      <c r="G425" s="0" t="n">
        <f aca="false">C425-D425</f>
        <v>0.472</v>
      </c>
      <c r="H425" s="0" t="n">
        <f aca="false">E425-F425</f>
        <v>0.095</v>
      </c>
      <c r="I425" s="0" t="n">
        <f aca="false">AVERAGE(G425:H425)</f>
        <v>0.2835</v>
      </c>
    </row>
    <row r="426" customFormat="false" ht="13" hidden="false" customHeight="false" outlineLevel="0" collapsed="false">
      <c r="A426" s="3" t="s">
        <v>806</v>
      </c>
      <c r="B426" s="3" t="s">
        <v>807</v>
      </c>
      <c r="C426" s="3" t="n">
        <v>-1.922</v>
      </c>
      <c r="D426" s="3" t="n">
        <v>-2.32</v>
      </c>
      <c r="E426" s="3" t="n">
        <v>-1.477</v>
      </c>
      <c r="F426" s="3" t="n">
        <v>-1.644</v>
      </c>
      <c r="G426" s="0" t="n">
        <f aca="false">C426-D426</f>
        <v>0.398</v>
      </c>
      <c r="H426" s="0" t="n">
        <f aca="false">E426-F426</f>
        <v>0.167</v>
      </c>
      <c r="I426" s="0" t="n">
        <f aca="false">AVERAGE(G426:H426)</f>
        <v>0.2825</v>
      </c>
    </row>
    <row r="427" customFormat="false" ht="13" hidden="false" customHeight="false" outlineLevel="0" collapsed="false">
      <c r="A427" s="3" t="s">
        <v>808</v>
      </c>
      <c r="B427" s="3" t="s">
        <v>809</v>
      </c>
      <c r="C427" s="3" t="n">
        <v>2.131</v>
      </c>
      <c r="D427" s="3" t="n">
        <v>1.923</v>
      </c>
      <c r="E427" s="3" t="n">
        <v>3.953</v>
      </c>
      <c r="F427" s="3" t="n">
        <v>3.6</v>
      </c>
      <c r="G427" s="0" t="n">
        <f aca="false">C427-D427</f>
        <v>0.208</v>
      </c>
      <c r="H427" s="0" t="n">
        <f aca="false">E427-F427</f>
        <v>0.353</v>
      </c>
      <c r="I427" s="0" t="n">
        <f aca="false">AVERAGE(G427:H427)</f>
        <v>0.2805</v>
      </c>
    </row>
    <row r="428" customFormat="false" ht="13" hidden="false" customHeight="false" outlineLevel="0" collapsed="false">
      <c r="A428" s="3" t="s">
        <v>810</v>
      </c>
      <c r="B428" s="3" t="s">
        <v>811</v>
      </c>
      <c r="C428" s="3" t="n">
        <v>-0.764</v>
      </c>
      <c r="D428" s="3" t="n">
        <v>-1.362</v>
      </c>
      <c r="E428" s="3" t="n">
        <v>-2.345</v>
      </c>
      <c r="F428" s="3" t="n">
        <v>-2.306</v>
      </c>
      <c r="G428" s="0" t="n">
        <f aca="false">C428-D428</f>
        <v>0.598</v>
      </c>
      <c r="H428" s="0" t="n">
        <f aca="false">E428-F428</f>
        <v>-0.0390000000000001</v>
      </c>
      <c r="I428" s="0" t="n">
        <f aca="false">AVERAGE(G428:H428)</f>
        <v>0.2795</v>
      </c>
    </row>
    <row r="429" customFormat="false" ht="13" hidden="false" customHeight="false" outlineLevel="0" collapsed="false">
      <c r="A429" s="3" t="s">
        <v>812</v>
      </c>
      <c r="B429" s="3" t="s">
        <v>813</v>
      </c>
      <c r="C429" s="3" t="n">
        <v>3.626</v>
      </c>
      <c r="D429" s="3" t="n">
        <v>3.117</v>
      </c>
      <c r="E429" s="3" t="n">
        <v>2.674</v>
      </c>
      <c r="F429" s="3" t="n">
        <v>2.624</v>
      </c>
      <c r="G429" s="0" t="n">
        <f aca="false">C429-D429</f>
        <v>0.509</v>
      </c>
      <c r="H429" s="0" t="n">
        <f aca="false">E429-F429</f>
        <v>0.0499999999999998</v>
      </c>
      <c r="I429" s="0" t="n">
        <f aca="false">AVERAGE(G429:H429)</f>
        <v>0.2795</v>
      </c>
    </row>
    <row r="430" customFormat="false" ht="13" hidden="false" customHeight="false" outlineLevel="0" collapsed="false">
      <c r="A430" s="3" t="s">
        <v>814</v>
      </c>
      <c r="B430" s="3" t="s">
        <v>815</v>
      </c>
      <c r="C430" s="3" t="n">
        <v>2.075</v>
      </c>
      <c r="D430" s="3" t="n">
        <v>1.982</v>
      </c>
      <c r="E430" s="3" t="n">
        <v>1.466</v>
      </c>
      <c r="F430" s="3" t="n">
        <v>1.003</v>
      </c>
      <c r="G430" s="0" t="n">
        <f aca="false">C430-D430</f>
        <v>0.0930000000000002</v>
      </c>
      <c r="H430" s="0" t="n">
        <f aca="false">E430-F430</f>
        <v>0.463</v>
      </c>
      <c r="I430" s="0" t="n">
        <f aca="false">AVERAGE(G430:H430)</f>
        <v>0.278</v>
      </c>
    </row>
    <row r="431" customFormat="false" ht="13" hidden="false" customHeight="false" outlineLevel="0" collapsed="false">
      <c r="A431" s="3" t="s">
        <v>816</v>
      </c>
      <c r="B431" s="3" t="s">
        <v>817</v>
      </c>
      <c r="C431" s="3" t="n">
        <v>-1.524</v>
      </c>
      <c r="D431" s="3" t="n">
        <v>-1.786</v>
      </c>
      <c r="E431" s="3" t="n">
        <v>-2.315</v>
      </c>
      <c r="F431" s="3" t="n">
        <v>-2.609</v>
      </c>
      <c r="G431" s="0" t="n">
        <f aca="false">C431-D431</f>
        <v>0.262</v>
      </c>
      <c r="H431" s="0" t="n">
        <f aca="false">E431-F431</f>
        <v>0.294</v>
      </c>
      <c r="I431" s="0" t="n">
        <f aca="false">AVERAGE(G431:H431)</f>
        <v>0.278</v>
      </c>
    </row>
    <row r="432" customFormat="false" ht="13" hidden="false" customHeight="false" outlineLevel="0" collapsed="false">
      <c r="A432" s="3" t="s">
        <v>818</v>
      </c>
      <c r="B432" s="3" t="s">
        <v>490</v>
      </c>
      <c r="C432" s="3" t="n">
        <v>2.97</v>
      </c>
      <c r="D432" s="3" t="n">
        <v>2.698</v>
      </c>
      <c r="E432" s="3" t="n">
        <v>1.792</v>
      </c>
      <c r="F432" s="3" t="n">
        <v>1.509</v>
      </c>
      <c r="G432" s="0" t="n">
        <f aca="false">C432-D432</f>
        <v>0.272</v>
      </c>
      <c r="H432" s="0" t="n">
        <f aca="false">E432-F432</f>
        <v>0.283</v>
      </c>
      <c r="I432" s="0" t="n">
        <f aca="false">AVERAGE(G432:H432)</f>
        <v>0.2775</v>
      </c>
    </row>
    <row r="433" customFormat="false" ht="13" hidden="false" customHeight="false" outlineLevel="0" collapsed="false">
      <c r="A433" s="3" t="s">
        <v>819</v>
      </c>
      <c r="B433" s="3" t="s">
        <v>820</v>
      </c>
      <c r="C433" s="3" t="n">
        <v>1.306</v>
      </c>
      <c r="D433" s="3" t="n">
        <v>1.402</v>
      </c>
      <c r="E433" s="3" t="n">
        <v>2.432</v>
      </c>
      <c r="F433" s="3" t="n">
        <v>1.781</v>
      </c>
      <c r="G433" s="0" t="n">
        <f aca="false">C433-D433</f>
        <v>-0.0959999999999999</v>
      </c>
      <c r="H433" s="0" t="n">
        <f aca="false">E433-F433</f>
        <v>0.651</v>
      </c>
      <c r="I433" s="0" t="n">
        <f aca="false">AVERAGE(G433:H433)</f>
        <v>0.2775</v>
      </c>
    </row>
    <row r="434" customFormat="false" ht="13" hidden="false" customHeight="false" outlineLevel="0" collapsed="false">
      <c r="A434" s="3" t="s">
        <v>821</v>
      </c>
      <c r="B434" s="3" t="s">
        <v>822</v>
      </c>
      <c r="C434" s="3" t="n">
        <v>2.055</v>
      </c>
      <c r="D434" s="3" t="n">
        <v>1.9</v>
      </c>
      <c r="E434" s="3" t="n">
        <v>0.848</v>
      </c>
      <c r="F434" s="3" t="n">
        <v>0.45</v>
      </c>
      <c r="G434" s="0" t="n">
        <f aca="false">C434-D434</f>
        <v>0.155</v>
      </c>
      <c r="H434" s="0" t="n">
        <f aca="false">E434-F434</f>
        <v>0.398</v>
      </c>
      <c r="I434" s="0" t="n">
        <f aca="false">AVERAGE(G434:H434)</f>
        <v>0.2765</v>
      </c>
    </row>
    <row r="435" customFormat="false" ht="13" hidden="false" customHeight="false" outlineLevel="0" collapsed="false">
      <c r="A435" s="3" t="s">
        <v>823</v>
      </c>
      <c r="B435" s="3" t="s">
        <v>824</v>
      </c>
      <c r="C435" s="3" t="n">
        <v>2.057</v>
      </c>
      <c r="D435" s="3" t="n">
        <v>1.747</v>
      </c>
      <c r="E435" s="3" t="n">
        <v>0.746</v>
      </c>
      <c r="F435" s="3" t="n">
        <v>0.504</v>
      </c>
      <c r="G435" s="0" t="n">
        <f aca="false">C435-D435</f>
        <v>0.31</v>
      </c>
      <c r="H435" s="0" t="n">
        <f aca="false">E435-F435</f>
        <v>0.242</v>
      </c>
      <c r="I435" s="0" t="n">
        <f aca="false">AVERAGE(G435:H435)</f>
        <v>0.276</v>
      </c>
    </row>
    <row r="436" customFormat="false" ht="13" hidden="false" customHeight="false" outlineLevel="0" collapsed="false">
      <c r="A436" s="3" t="s">
        <v>825</v>
      </c>
      <c r="B436" s="3" t="s">
        <v>492</v>
      </c>
      <c r="C436" s="3" t="n">
        <v>3.428</v>
      </c>
      <c r="D436" s="3" t="n">
        <v>3.315</v>
      </c>
      <c r="E436" s="3" t="n">
        <v>3.349</v>
      </c>
      <c r="F436" s="3" t="n">
        <v>2.912</v>
      </c>
      <c r="G436" s="0" t="n">
        <f aca="false">C436-D436</f>
        <v>0.113</v>
      </c>
      <c r="H436" s="0" t="n">
        <f aca="false">E436-F436</f>
        <v>0.437</v>
      </c>
      <c r="I436" s="0" t="n">
        <f aca="false">AVERAGE(G436:H436)</f>
        <v>0.275</v>
      </c>
    </row>
    <row r="437" customFormat="false" ht="13" hidden="false" customHeight="false" outlineLevel="0" collapsed="false">
      <c r="A437" s="3" t="s">
        <v>826</v>
      </c>
      <c r="B437" s="3" t="s">
        <v>827</v>
      </c>
      <c r="C437" s="3" t="n">
        <v>1.725</v>
      </c>
      <c r="D437" s="3" t="n">
        <v>1.454</v>
      </c>
      <c r="E437" s="3" t="n">
        <v>2.267</v>
      </c>
      <c r="F437" s="3" t="n">
        <v>1.988</v>
      </c>
      <c r="G437" s="0" t="n">
        <f aca="false">C437-D437</f>
        <v>0.271</v>
      </c>
      <c r="H437" s="0" t="n">
        <f aca="false">E437-F437</f>
        <v>0.279</v>
      </c>
      <c r="I437" s="0" t="n">
        <f aca="false">AVERAGE(G437:H437)</f>
        <v>0.275</v>
      </c>
    </row>
    <row r="438" customFormat="false" ht="13" hidden="false" customHeight="false" outlineLevel="0" collapsed="false">
      <c r="A438" s="3" t="s">
        <v>828</v>
      </c>
      <c r="B438" s="3" t="s">
        <v>829</v>
      </c>
      <c r="C438" s="3" t="n">
        <v>4.031</v>
      </c>
      <c r="D438" s="3" t="n">
        <v>3.709</v>
      </c>
      <c r="E438" s="3" t="n">
        <v>2.486</v>
      </c>
      <c r="F438" s="3" t="n">
        <v>2.262</v>
      </c>
      <c r="G438" s="0" t="n">
        <f aca="false">C438-D438</f>
        <v>0.322</v>
      </c>
      <c r="H438" s="0" t="n">
        <f aca="false">E438-F438</f>
        <v>0.224</v>
      </c>
      <c r="I438" s="0" t="n">
        <f aca="false">AVERAGE(G438:H438)</f>
        <v>0.273</v>
      </c>
    </row>
    <row r="439" customFormat="false" ht="13" hidden="false" customHeight="false" outlineLevel="0" collapsed="false">
      <c r="A439" s="3" t="s">
        <v>830</v>
      </c>
      <c r="B439" s="3" t="s">
        <v>831</v>
      </c>
      <c r="C439" s="3" t="n">
        <v>-1.171</v>
      </c>
      <c r="D439" s="3" t="n">
        <v>-1.898</v>
      </c>
      <c r="E439" s="3" t="n">
        <v>-2.569</v>
      </c>
      <c r="F439" s="3" t="n">
        <v>-2.385</v>
      </c>
      <c r="G439" s="0" t="n">
        <f aca="false">C439-D439</f>
        <v>0.727</v>
      </c>
      <c r="H439" s="0" t="n">
        <f aca="false">E439-F439</f>
        <v>-0.184</v>
      </c>
      <c r="I439" s="0" t="n">
        <f aca="false">AVERAGE(G439:H439)</f>
        <v>0.2715</v>
      </c>
    </row>
    <row r="440" customFormat="false" ht="13" hidden="false" customHeight="false" outlineLevel="0" collapsed="false">
      <c r="A440" s="3" t="s">
        <v>832</v>
      </c>
      <c r="B440" s="3" t="s">
        <v>337</v>
      </c>
      <c r="C440" s="3" t="n">
        <v>3.896</v>
      </c>
      <c r="D440" s="3" t="n">
        <v>3.558</v>
      </c>
      <c r="E440" s="3" t="n">
        <v>2.615</v>
      </c>
      <c r="F440" s="3" t="n">
        <v>2.411</v>
      </c>
      <c r="G440" s="0" t="n">
        <f aca="false">C440-D440</f>
        <v>0.338</v>
      </c>
      <c r="H440" s="0" t="n">
        <f aca="false">E440-F440</f>
        <v>0.204</v>
      </c>
      <c r="I440" s="0" t="n">
        <f aca="false">AVERAGE(G440:H440)</f>
        <v>0.271</v>
      </c>
    </row>
    <row r="441" customFormat="false" ht="13" hidden="false" customHeight="false" outlineLevel="0" collapsed="false">
      <c r="A441" s="3" t="s">
        <v>833</v>
      </c>
      <c r="B441" s="3" t="s">
        <v>834</v>
      </c>
      <c r="C441" s="3" t="n">
        <v>2.416</v>
      </c>
      <c r="D441" s="3" t="n">
        <v>1.863</v>
      </c>
      <c r="E441" s="3" t="n">
        <v>1.313</v>
      </c>
      <c r="F441" s="3" t="n">
        <v>1.329</v>
      </c>
      <c r="G441" s="0" t="n">
        <f aca="false">C441-D441</f>
        <v>0.553</v>
      </c>
      <c r="H441" s="0" t="n">
        <f aca="false">E441-F441</f>
        <v>-0.016</v>
      </c>
      <c r="I441" s="0" t="n">
        <f aca="false">AVERAGE(G441:H441)</f>
        <v>0.2685</v>
      </c>
    </row>
    <row r="442" customFormat="false" ht="13" hidden="false" customHeight="false" outlineLevel="0" collapsed="false">
      <c r="A442" s="3" t="s">
        <v>835</v>
      </c>
      <c r="B442" s="3" t="s">
        <v>836</v>
      </c>
      <c r="C442" s="3" t="n">
        <v>3.672</v>
      </c>
      <c r="D442" s="3" t="n">
        <v>3.88</v>
      </c>
      <c r="E442" s="3" t="n">
        <v>2.979</v>
      </c>
      <c r="F442" s="3" t="n">
        <v>2.235</v>
      </c>
      <c r="G442" s="0" t="n">
        <f aca="false">C442-D442</f>
        <v>-0.208</v>
      </c>
      <c r="H442" s="0" t="n">
        <f aca="false">E442-F442</f>
        <v>0.744</v>
      </c>
      <c r="I442" s="0" t="n">
        <f aca="false">AVERAGE(G442:H442)</f>
        <v>0.268</v>
      </c>
    </row>
    <row r="443" customFormat="false" ht="13" hidden="false" customHeight="false" outlineLevel="0" collapsed="false">
      <c r="A443" s="3" t="s">
        <v>837</v>
      </c>
      <c r="B443" s="3" t="s">
        <v>838</v>
      </c>
      <c r="C443" s="3" t="n">
        <v>-1.296</v>
      </c>
      <c r="D443" s="3" t="n">
        <v>-1.927</v>
      </c>
      <c r="E443" s="3" t="n">
        <v>-2.331</v>
      </c>
      <c r="F443" s="3" t="n">
        <v>-2.236</v>
      </c>
      <c r="G443" s="0" t="n">
        <f aca="false">C443-D443</f>
        <v>0.631</v>
      </c>
      <c r="H443" s="0" t="n">
        <f aca="false">E443-F443</f>
        <v>-0.0949999999999998</v>
      </c>
      <c r="I443" s="0" t="n">
        <f aca="false">AVERAGE(G443:H443)</f>
        <v>0.268</v>
      </c>
    </row>
    <row r="444" customFormat="false" ht="13" hidden="false" customHeight="false" outlineLevel="0" collapsed="false">
      <c r="A444" s="3" t="s">
        <v>839</v>
      </c>
      <c r="B444" s="3" t="s">
        <v>840</v>
      </c>
      <c r="C444" s="3" t="n">
        <v>-1.042</v>
      </c>
      <c r="D444" s="3" t="n">
        <v>-1.549</v>
      </c>
      <c r="E444" s="3" t="n">
        <v>-2.284</v>
      </c>
      <c r="F444" s="3" t="n">
        <v>-2.313</v>
      </c>
      <c r="G444" s="0" t="n">
        <f aca="false">C444-D444</f>
        <v>0.507</v>
      </c>
      <c r="H444" s="0" t="n">
        <f aca="false">E444-F444</f>
        <v>0.0290000000000004</v>
      </c>
      <c r="I444" s="0" t="n">
        <f aca="false">AVERAGE(G444:H444)</f>
        <v>0.268</v>
      </c>
    </row>
    <row r="445" customFormat="false" ht="13" hidden="false" customHeight="false" outlineLevel="0" collapsed="false">
      <c r="A445" s="3" t="s">
        <v>841</v>
      </c>
      <c r="B445" s="3" t="s">
        <v>842</v>
      </c>
      <c r="C445" s="3" t="n">
        <v>-2.552</v>
      </c>
      <c r="D445" s="3" t="n">
        <v>-2.945</v>
      </c>
      <c r="E445" s="3" t="n">
        <v>-2.822</v>
      </c>
      <c r="F445" s="3" t="n">
        <v>-2.965</v>
      </c>
      <c r="G445" s="0" t="n">
        <f aca="false">C445-D445</f>
        <v>0.393</v>
      </c>
      <c r="H445" s="0" t="n">
        <f aca="false">E445-F445</f>
        <v>0.143</v>
      </c>
      <c r="I445" s="0" t="n">
        <f aca="false">AVERAGE(G445:H445)</f>
        <v>0.268</v>
      </c>
    </row>
    <row r="446" customFormat="false" ht="13" hidden="false" customHeight="false" outlineLevel="0" collapsed="false">
      <c r="A446" s="3" t="s">
        <v>843</v>
      </c>
      <c r="B446" s="3" t="s">
        <v>844</v>
      </c>
      <c r="C446" s="3" t="n">
        <v>2.13</v>
      </c>
      <c r="D446" s="3" t="n">
        <v>1.948</v>
      </c>
      <c r="E446" s="3" t="n">
        <v>1.632</v>
      </c>
      <c r="F446" s="3" t="n">
        <v>1.279</v>
      </c>
      <c r="G446" s="0" t="n">
        <f aca="false">C446-D446</f>
        <v>0.182</v>
      </c>
      <c r="H446" s="0" t="n">
        <f aca="false">E446-F446</f>
        <v>0.353</v>
      </c>
      <c r="I446" s="0" t="n">
        <f aca="false">AVERAGE(G446:H446)</f>
        <v>0.2675</v>
      </c>
    </row>
    <row r="447" customFormat="false" ht="13" hidden="false" customHeight="false" outlineLevel="0" collapsed="false">
      <c r="A447" s="3" t="s">
        <v>845</v>
      </c>
      <c r="B447" s="3" t="s">
        <v>846</v>
      </c>
      <c r="C447" s="3" t="n">
        <v>2.077</v>
      </c>
      <c r="D447" s="3" t="n">
        <v>1.822</v>
      </c>
      <c r="E447" s="3" t="n">
        <v>2.272</v>
      </c>
      <c r="F447" s="3" t="n">
        <v>1.996</v>
      </c>
      <c r="G447" s="0" t="n">
        <f aca="false">C447-D447</f>
        <v>0.255</v>
      </c>
      <c r="H447" s="0" t="n">
        <f aca="false">E447-F447</f>
        <v>0.276</v>
      </c>
      <c r="I447" s="0" t="n">
        <f aca="false">AVERAGE(G447:H447)</f>
        <v>0.2655</v>
      </c>
    </row>
    <row r="448" customFormat="false" ht="13" hidden="false" customHeight="false" outlineLevel="0" collapsed="false">
      <c r="A448" s="3" t="s">
        <v>847</v>
      </c>
      <c r="B448" s="3" t="s">
        <v>848</v>
      </c>
      <c r="C448" s="3" t="n">
        <v>2.152</v>
      </c>
      <c r="D448" s="3" t="n">
        <v>2.155</v>
      </c>
      <c r="E448" s="3" t="n">
        <v>3.149</v>
      </c>
      <c r="F448" s="3" t="n">
        <v>2.62</v>
      </c>
      <c r="G448" s="0" t="n">
        <f aca="false">C448-D448</f>
        <v>-0.00299999999999967</v>
      </c>
      <c r="H448" s="0" t="n">
        <f aca="false">E448-F448</f>
        <v>0.529</v>
      </c>
      <c r="I448" s="0" t="n">
        <f aca="false">AVERAGE(G448:H448)</f>
        <v>0.263</v>
      </c>
    </row>
    <row r="449" customFormat="false" ht="13" hidden="false" customHeight="false" outlineLevel="0" collapsed="false">
      <c r="A449" s="3" t="s">
        <v>849</v>
      </c>
      <c r="B449" s="3" t="s">
        <v>850</v>
      </c>
      <c r="C449" s="3" t="n">
        <v>2.623</v>
      </c>
      <c r="D449" s="3" t="n">
        <v>2.627</v>
      </c>
      <c r="E449" s="3" t="n">
        <v>1.597</v>
      </c>
      <c r="F449" s="3" t="n">
        <v>1.071</v>
      </c>
      <c r="G449" s="0" t="n">
        <f aca="false">C449-D449</f>
        <v>-0.00399999999999956</v>
      </c>
      <c r="H449" s="0" t="n">
        <f aca="false">E449-F449</f>
        <v>0.526</v>
      </c>
      <c r="I449" s="0" t="n">
        <f aca="false">AVERAGE(G449:H449)</f>
        <v>0.261</v>
      </c>
    </row>
    <row r="450" customFormat="false" ht="13" hidden="false" customHeight="false" outlineLevel="0" collapsed="false">
      <c r="A450" s="3" t="s">
        <v>851</v>
      </c>
      <c r="B450" s="3" t="s">
        <v>852</v>
      </c>
      <c r="C450" s="3" t="n">
        <v>1.822</v>
      </c>
      <c r="D450" s="3" t="n">
        <v>1.792</v>
      </c>
      <c r="E450" s="3" t="n">
        <v>2.089</v>
      </c>
      <c r="F450" s="3" t="n">
        <v>1.598</v>
      </c>
      <c r="G450" s="0" t="n">
        <f aca="false">C450-D450</f>
        <v>0.03</v>
      </c>
      <c r="H450" s="0" t="n">
        <f aca="false">E450-F450</f>
        <v>0.491</v>
      </c>
      <c r="I450" s="0" t="n">
        <f aca="false">AVERAGE(G450:H450)</f>
        <v>0.2605</v>
      </c>
    </row>
    <row r="451" customFormat="false" ht="13" hidden="false" customHeight="false" outlineLevel="0" collapsed="false">
      <c r="A451" s="3" t="s">
        <v>853</v>
      </c>
      <c r="B451" s="3" t="s">
        <v>854</v>
      </c>
      <c r="C451" s="3" t="n">
        <v>2.051</v>
      </c>
      <c r="D451" s="3" t="n">
        <v>1.806</v>
      </c>
      <c r="E451" s="3" t="n">
        <v>-0.12</v>
      </c>
      <c r="F451" s="3" t="n">
        <v>-0.395</v>
      </c>
      <c r="G451" s="0" t="n">
        <f aca="false">C451-D451</f>
        <v>0.245</v>
      </c>
      <c r="H451" s="0" t="n">
        <f aca="false">E451-F451</f>
        <v>0.275</v>
      </c>
      <c r="I451" s="0" t="n">
        <f aca="false">AVERAGE(G451:H451)</f>
        <v>0.26</v>
      </c>
    </row>
    <row r="452" customFormat="false" ht="13" hidden="false" customHeight="false" outlineLevel="0" collapsed="false">
      <c r="A452" s="3" t="s">
        <v>855</v>
      </c>
      <c r="B452" s="3" t="s">
        <v>856</v>
      </c>
      <c r="C452" s="3" t="n">
        <v>-1.724</v>
      </c>
      <c r="D452" s="3" t="n">
        <v>-2.091</v>
      </c>
      <c r="E452" s="3" t="n">
        <v>-2.158</v>
      </c>
      <c r="F452" s="3" t="n">
        <v>-2.309</v>
      </c>
      <c r="G452" s="0" t="n">
        <f aca="false">C452-D452</f>
        <v>0.367</v>
      </c>
      <c r="H452" s="0" t="n">
        <f aca="false">E452-F452</f>
        <v>0.151</v>
      </c>
      <c r="I452" s="0" t="n">
        <f aca="false">AVERAGE(G452:H452)</f>
        <v>0.259</v>
      </c>
    </row>
    <row r="453" customFormat="false" ht="13" hidden="false" customHeight="false" outlineLevel="0" collapsed="false">
      <c r="A453" s="3" t="s">
        <v>857</v>
      </c>
      <c r="B453" s="3" t="s">
        <v>858</v>
      </c>
      <c r="C453" s="3" t="n">
        <v>2.237</v>
      </c>
      <c r="D453" s="3" t="n">
        <v>1.988</v>
      </c>
      <c r="E453" s="3" t="n">
        <v>1.725</v>
      </c>
      <c r="F453" s="3" t="n">
        <v>1.457</v>
      </c>
      <c r="G453" s="0" t="n">
        <f aca="false">C453-D453</f>
        <v>0.249</v>
      </c>
      <c r="H453" s="0" t="n">
        <f aca="false">E453-F453</f>
        <v>0.268</v>
      </c>
      <c r="I453" s="0" t="n">
        <f aca="false">AVERAGE(G453:H453)</f>
        <v>0.2585</v>
      </c>
    </row>
    <row r="454" customFormat="false" ht="13" hidden="false" customHeight="false" outlineLevel="0" collapsed="false">
      <c r="A454" s="3" t="s">
        <v>859</v>
      </c>
      <c r="B454" s="3" t="s">
        <v>860</v>
      </c>
      <c r="C454" s="3" t="n">
        <v>-1.231</v>
      </c>
      <c r="D454" s="3" t="n">
        <v>-1.517</v>
      </c>
      <c r="E454" s="3" t="n">
        <v>-2.21</v>
      </c>
      <c r="F454" s="3" t="n">
        <v>-2.436</v>
      </c>
      <c r="G454" s="0" t="n">
        <f aca="false">C454-D454</f>
        <v>0.286</v>
      </c>
      <c r="H454" s="0" t="n">
        <f aca="false">E454-F454</f>
        <v>0.226</v>
      </c>
      <c r="I454" s="0" t="n">
        <f aca="false">AVERAGE(G454:H454)</f>
        <v>0.256</v>
      </c>
    </row>
    <row r="455" customFormat="false" ht="13" hidden="false" customHeight="false" outlineLevel="0" collapsed="false">
      <c r="A455" s="3" t="s">
        <v>861</v>
      </c>
      <c r="B455" s="3" t="s">
        <v>862</v>
      </c>
      <c r="C455" s="3" t="n">
        <v>2.16</v>
      </c>
      <c r="D455" s="3" t="n">
        <v>2.156</v>
      </c>
      <c r="E455" s="3" t="n">
        <v>1.516</v>
      </c>
      <c r="F455" s="3" t="n">
        <v>1.009</v>
      </c>
      <c r="G455" s="0" t="n">
        <f aca="false">C455-D455</f>
        <v>0.004</v>
      </c>
      <c r="H455" s="0" t="n">
        <f aca="false">E455-F455</f>
        <v>0.507</v>
      </c>
      <c r="I455" s="0" t="n">
        <f aca="false">AVERAGE(G455:H455)</f>
        <v>0.2555</v>
      </c>
    </row>
    <row r="456" customFormat="false" ht="13" hidden="false" customHeight="false" outlineLevel="0" collapsed="false">
      <c r="A456" s="3" t="s">
        <v>863</v>
      </c>
      <c r="B456" s="3" t="s">
        <v>864</v>
      </c>
      <c r="C456" s="3" t="n">
        <v>5.443</v>
      </c>
      <c r="D456" s="3" t="n">
        <v>5.424</v>
      </c>
      <c r="E456" s="3" t="n">
        <v>3.72</v>
      </c>
      <c r="F456" s="3" t="n">
        <v>3.228</v>
      </c>
      <c r="G456" s="0" t="n">
        <f aca="false">C456-D456</f>
        <v>0.0189999999999992</v>
      </c>
      <c r="H456" s="0" t="n">
        <f aca="false">E456-F456</f>
        <v>0.492</v>
      </c>
      <c r="I456" s="0" t="n">
        <f aca="false">AVERAGE(G456:H456)</f>
        <v>0.2555</v>
      </c>
    </row>
    <row r="457" customFormat="false" ht="13" hidden="false" customHeight="false" outlineLevel="0" collapsed="false">
      <c r="A457" s="3" t="s">
        <v>865</v>
      </c>
      <c r="B457" s="3" t="s">
        <v>866</v>
      </c>
      <c r="C457" s="3" t="n">
        <v>2.142</v>
      </c>
      <c r="D457" s="3" t="n">
        <v>1.935</v>
      </c>
      <c r="E457" s="3" t="n">
        <v>2.619</v>
      </c>
      <c r="F457" s="3" t="n">
        <v>2.316</v>
      </c>
      <c r="G457" s="0" t="n">
        <f aca="false">C457-D457</f>
        <v>0.207</v>
      </c>
      <c r="H457" s="0" t="n">
        <f aca="false">E457-F457</f>
        <v>0.303</v>
      </c>
      <c r="I457" s="0" t="n">
        <f aca="false">AVERAGE(G457:H457)</f>
        <v>0.255</v>
      </c>
    </row>
    <row r="458" customFormat="false" ht="13" hidden="false" customHeight="false" outlineLevel="0" collapsed="false">
      <c r="A458" s="3" t="s">
        <v>867</v>
      </c>
      <c r="B458" s="3" t="s">
        <v>600</v>
      </c>
      <c r="C458" s="3" t="n">
        <v>2.451</v>
      </c>
      <c r="D458" s="3" t="n">
        <v>2.178</v>
      </c>
      <c r="E458" s="3" t="n">
        <v>2.386</v>
      </c>
      <c r="F458" s="3" t="n">
        <v>2.15</v>
      </c>
      <c r="G458" s="0" t="n">
        <f aca="false">C458-D458</f>
        <v>0.273</v>
      </c>
      <c r="H458" s="0" t="n">
        <f aca="false">E458-F458</f>
        <v>0.236</v>
      </c>
      <c r="I458" s="0" t="n">
        <f aca="false">AVERAGE(G458:H458)</f>
        <v>0.2545</v>
      </c>
    </row>
    <row r="459" customFormat="false" ht="13" hidden="false" customHeight="false" outlineLevel="0" collapsed="false">
      <c r="A459" s="3" t="s">
        <v>868</v>
      </c>
      <c r="B459" s="3" t="s">
        <v>869</v>
      </c>
      <c r="C459" s="3" t="n">
        <v>-0.958</v>
      </c>
      <c r="D459" s="3" t="n">
        <v>-1.499</v>
      </c>
      <c r="E459" s="3" t="n">
        <v>-2.069</v>
      </c>
      <c r="F459" s="3" t="n">
        <v>-2.036</v>
      </c>
      <c r="G459" s="0" t="n">
        <f aca="false">C459-D459</f>
        <v>0.541</v>
      </c>
      <c r="H459" s="0" t="n">
        <f aca="false">E459-F459</f>
        <v>-0.0329999999999999</v>
      </c>
      <c r="I459" s="0" t="n">
        <f aca="false">AVERAGE(G459:H459)</f>
        <v>0.254</v>
      </c>
    </row>
    <row r="460" customFormat="false" ht="13" hidden="false" customHeight="false" outlineLevel="0" collapsed="false">
      <c r="A460" s="3" t="s">
        <v>870</v>
      </c>
      <c r="B460" s="3" t="s">
        <v>871</v>
      </c>
      <c r="C460" s="3" t="n">
        <v>1.668</v>
      </c>
      <c r="D460" s="3" t="n">
        <v>1.587</v>
      </c>
      <c r="E460" s="3" t="n">
        <v>2.089</v>
      </c>
      <c r="F460" s="3" t="n">
        <v>1.663</v>
      </c>
      <c r="G460" s="0" t="n">
        <f aca="false">C460-D460</f>
        <v>0.081</v>
      </c>
      <c r="H460" s="0" t="n">
        <f aca="false">E460-F460</f>
        <v>0.426</v>
      </c>
      <c r="I460" s="0" t="n">
        <f aca="false">AVERAGE(G460:H460)</f>
        <v>0.2535</v>
      </c>
    </row>
    <row r="461" customFormat="false" ht="13" hidden="false" customHeight="false" outlineLevel="0" collapsed="false">
      <c r="A461" s="3" t="s">
        <v>872</v>
      </c>
      <c r="B461" s="3" t="s">
        <v>873</v>
      </c>
      <c r="C461" s="3" t="n">
        <v>2.112</v>
      </c>
      <c r="D461" s="3" t="n">
        <v>2.218</v>
      </c>
      <c r="E461" s="3" t="n">
        <v>2.462</v>
      </c>
      <c r="F461" s="3" t="n">
        <v>1.852</v>
      </c>
      <c r="G461" s="0" t="n">
        <f aca="false">C461-D461</f>
        <v>-0.106</v>
      </c>
      <c r="H461" s="0" t="n">
        <f aca="false">E461-F461</f>
        <v>0.61</v>
      </c>
      <c r="I461" s="0" t="n">
        <f aca="false">AVERAGE(G461:H461)</f>
        <v>0.252</v>
      </c>
    </row>
    <row r="462" customFormat="false" ht="13" hidden="false" customHeight="false" outlineLevel="0" collapsed="false">
      <c r="A462" s="3" t="s">
        <v>874</v>
      </c>
      <c r="B462" s="3" t="s">
        <v>875</v>
      </c>
      <c r="C462" s="3" t="n">
        <v>-1.507</v>
      </c>
      <c r="D462" s="3" t="n">
        <v>-2.013</v>
      </c>
      <c r="E462" s="3" t="n">
        <v>-2.281</v>
      </c>
      <c r="F462" s="3" t="n">
        <v>-2.279</v>
      </c>
      <c r="G462" s="0" t="n">
        <f aca="false">C462-D462</f>
        <v>0.506</v>
      </c>
      <c r="H462" s="0" t="n">
        <f aca="false">E462-F462</f>
        <v>-0.00200000000000022</v>
      </c>
      <c r="I462" s="0" t="n">
        <f aca="false">AVERAGE(G462:H462)</f>
        <v>0.252</v>
      </c>
    </row>
    <row r="463" customFormat="false" ht="13" hidden="false" customHeight="false" outlineLevel="0" collapsed="false">
      <c r="A463" s="3" t="s">
        <v>876</v>
      </c>
      <c r="B463" s="3" t="s">
        <v>877</v>
      </c>
      <c r="C463" s="3" t="n">
        <v>1.202</v>
      </c>
      <c r="D463" s="3" t="n">
        <v>1.463</v>
      </c>
      <c r="E463" s="3" t="n">
        <v>4.592</v>
      </c>
      <c r="F463" s="3" t="n">
        <v>3.827</v>
      </c>
      <c r="G463" s="0" t="n">
        <f aca="false">C463-D463</f>
        <v>-0.261</v>
      </c>
      <c r="H463" s="0" t="n">
        <f aca="false">E463-F463</f>
        <v>0.765</v>
      </c>
      <c r="I463" s="0" t="n">
        <f aca="false">AVERAGE(G463:H463)</f>
        <v>0.252</v>
      </c>
    </row>
    <row r="464" customFormat="false" ht="13" hidden="false" customHeight="false" outlineLevel="0" collapsed="false">
      <c r="A464" s="3" t="s">
        <v>878</v>
      </c>
      <c r="B464" s="3" t="s">
        <v>879</v>
      </c>
      <c r="C464" s="3" t="n">
        <v>2</v>
      </c>
      <c r="D464" s="3" t="n">
        <v>1.883</v>
      </c>
      <c r="E464" s="3" t="n">
        <v>0.278</v>
      </c>
      <c r="F464" s="3" t="n">
        <v>-0.108</v>
      </c>
      <c r="G464" s="0" t="n">
        <f aca="false">C464-D464</f>
        <v>0.117</v>
      </c>
      <c r="H464" s="0" t="n">
        <f aca="false">E464-F464</f>
        <v>0.386</v>
      </c>
      <c r="I464" s="0" t="n">
        <f aca="false">AVERAGE(G464:H464)</f>
        <v>0.2515</v>
      </c>
    </row>
    <row r="465" customFormat="false" ht="13" hidden="false" customHeight="false" outlineLevel="0" collapsed="false">
      <c r="A465" s="3" t="s">
        <v>880</v>
      </c>
      <c r="B465" s="3" t="s">
        <v>881</v>
      </c>
      <c r="C465" s="3" t="n">
        <v>-0.645</v>
      </c>
      <c r="D465" s="3" t="n">
        <v>-1.331</v>
      </c>
      <c r="E465" s="3" t="n">
        <v>-2.781</v>
      </c>
      <c r="F465" s="3" t="n">
        <v>-2.592</v>
      </c>
      <c r="G465" s="0" t="n">
        <f aca="false">C465-D465</f>
        <v>0.686</v>
      </c>
      <c r="H465" s="0" t="n">
        <f aca="false">E465-F465</f>
        <v>-0.189</v>
      </c>
      <c r="I465" s="0" t="n">
        <f aca="false">AVERAGE(G465:H465)</f>
        <v>0.2485</v>
      </c>
    </row>
    <row r="466" customFormat="false" ht="13" hidden="false" customHeight="false" outlineLevel="0" collapsed="false">
      <c r="A466" s="3" t="s">
        <v>882</v>
      </c>
      <c r="B466" s="3" t="s">
        <v>302</v>
      </c>
      <c r="C466" s="3" t="n">
        <v>2.264</v>
      </c>
      <c r="D466" s="3" t="n">
        <v>2.019</v>
      </c>
      <c r="E466" s="3" t="n">
        <v>0.799</v>
      </c>
      <c r="F466" s="3" t="n">
        <v>0.549</v>
      </c>
      <c r="G466" s="0" t="n">
        <f aca="false">C466-D466</f>
        <v>0.245</v>
      </c>
      <c r="H466" s="0" t="n">
        <f aca="false">E466-F466</f>
        <v>0.25</v>
      </c>
      <c r="I466" s="0" t="n">
        <f aca="false">AVERAGE(G466:H466)</f>
        <v>0.2475</v>
      </c>
    </row>
    <row r="467" customFormat="false" ht="13" hidden="false" customHeight="false" outlineLevel="0" collapsed="false">
      <c r="A467" s="3" t="s">
        <v>883</v>
      </c>
      <c r="B467" s="3" t="s">
        <v>884</v>
      </c>
      <c r="C467" s="3" t="n">
        <v>1.305</v>
      </c>
      <c r="D467" s="3" t="n">
        <v>1.559</v>
      </c>
      <c r="E467" s="3" t="n">
        <v>2.299</v>
      </c>
      <c r="F467" s="3" t="n">
        <v>1.557</v>
      </c>
      <c r="G467" s="0" t="n">
        <f aca="false">C467-D467</f>
        <v>-0.254</v>
      </c>
      <c r="H467" s="0" t="n">
        <f aca="false">E467-F467</f>
        <v>0.742</v>
      </c>
      <c r="I467" s="0" t="n">
        <f aca="false">AVERAGE(G467:H467)</f>
        <v>0.244</v>
      </c>
    </row>
    <row r="468" customFormat="false" ht="13" hidden="false" customHeight="false" outlineLevel="0" collapsed="false">
      <c r="A468" s="3" t="s">
        <v>885</v>
      </c>
      <c r="B468" s="3" t="s">
        <v>484</v>
      </c>
      <c r="C468" s="3" t="n">
        <v>-1.423</v>
      </c>
      <c r="D468" s="3" t="n">
        <v>-2.013</v>
      </c>
      <c r="E468" s="3" t="n">
        <v>-2.381</v>
      </c>
      <c r="F468" s="3" t="n">
        <v>-2.275</v>
      </c>
      <c r="G468" s="0" t="n">
        <f aca="false">C468-D468</f>
        <v>0.59</v>
      </c>
      <c r="H468" s="0" t="n">
        <f aca="false">E468-F468</f>
        <v>-0.106</v>
      </c>
      <c r="I468" s="0" t="n">
        <f aca="false">AVERAGE(G468:H468)</f>
        <v>0.242</v>
      </c>
    </row>
    <row r="469" customFormat="false" ht="13" hidden="false" customHeight="false" outlineLevel="0" collapsed="false">
      <c r="A469" s="3" t="s">
        <v>886</v>
      </c>
      <c r="B469" s="3" t="s">
        <v>887</v>
      </c>
      <c r="C469" s="3" t="n">
        <v>-0.883</v>
      </c>
      <c r="D469" s="3" t="n">
        <v>-1.562</v>
      </c>
      <c r="E469" s="3" t="n">
        <v>-2.096</v>
      </c>
      <c r="F469" s="3" t="n">
        <v>-1.9</v>
      </c>
      <c r="G469" s="0" t="n">
        <f aca="false">C469-D469</f>
        <v>0.679</v>
      </c>
      <c r="H469" s="0" t="n">
        <f aca="false">E469-F469</f>
        <v>-0.196</v>
      </c>
      <c r="I469" s="0" t="n">
        <f aca="false">AVERAGE(G469:H469)</f>
        <v>0.2415</v>
      </c>
    </row>
    <row r="470" customFormat="false" ht="13" hidden="false" customHeight="false" outlineLevel="0" collapsed="false">
      <c r="A470" s="3" t="s">
        <v>888</v>
      </c>
      <c r="B470" s="3" t="s">
        <v>889</v>
      </c>
      <c r="C470" s="3" t="n">
        <v>2.354</v>
      </c>
      <c r="D470" s="3" t="n">
        <v>1.949</v>
      </c>
      <c r="E470" s="3" t="n">
        <v>3.439</v>
      </c>
      <c r="F470" s="3" t="n">
        <v>3.363</v>
      </c>
      <c r="G470" s="0" t="n">
        <f aca="false">C470-D470</f>
        <v>0.405</v>
      </c>
      <c r="H470" s="0" t="n">
        <f aca="false">E470-F470</f>
        <v>0.0760000000000001</v>
      </c>
      <c r="I470" s="0" t="n">
        <f aca="false">AVERAGE(G470:H470)</f>
        <v>0.2405</v>
      </c>
    </row>
    <row r="471" customFormat="false" ht="13" hidden="false" customHeight="false" outlineLevel="0" collapsed="false">
      <c r="A471" s="3" t="s">
        <v>890</v>
      </c>
      <c r="B471" s="3" t="s">
        <v>891</v>
      </c>
      <c r="C471" s="3" t="n">
        <v>-1.443</v>
      </c>
      <c r="D471" s="3" t="n">
        <v>-1.852</v>
      </c>
      <c r="E471" s="3" t="n">
        <v>-2.404</v>
      </c>
      <c r="F471" s="3" t="n">
        <v>-2.476</v>
      </c>
      <c r="G471" s="0" t="n">
        <f aca="false">C471-D471</f>
        <v>0.409</v>
      </c>
      <c r="H471" s="0" t="n">
        <f aca="false">E471-F471</f>
        <v>0.0720000000000001</v>
      </c>
      <c r="I471" s="0" t="n">
        <f aca="false">AVERAGE(G471:H471)</f>
        <v>0.2405</v>
      </c>
    </row>
    <row r="472" customFormat="false" ht="13" hidden="false" customHeight="false" outlineLevel="0" collapsed="false">
      <c r="A472" s="3" t="s">
        <v>892</v>
      </c>
      <c r="B472" s="3" t="s">
        <v>324</v>
      </c>
      <c r="C472" s="3" t="n">
        <v>3.237</v>
      </c>
      <c r="D472" s="3" t="n">
        <v>3.081</v>
      </c>
      <c r="E472" s="3" t="n">
        <v>2.668</v>
      </c>
      <c r="F472" s="3" t="n">
        <v>2.347</v>
      </c>
      <c r="G472" s="0" t="n">
        <f aca="false">C472-D472</f>
        <v>0.156</v>
      </c>
      <c r="H472" s="0" t="n">
        <f aca="false">E472-F472</f>
        <v>0.321</v>
      </c>
      <c r="I472" s="0" t="n">
        <f aca="false">AVERAGE(G472:H472)</f>
        <v>0.2385</v>
      </c>
    </row>
    <row r="473" customFormat="false" ht="13" hidden="false" customHeight="false" outlineLevel="0" collapsed="false">
      <c r="A473" s="3" t="s">
        <v>893</v>
      </c>
      <c r="B473" s="3" t="s">
        <v>894</v>
      </c>
      <c r="C473" s="3" t="n">
        <v>3.539</v>
      </c>
      <c r="D473" s="3" t="n">
        <v>3.192</v>
      </c>
      <c r="E473" s="3" t="n">
        <v>2.548</v>
      </c>
      <c r="F473" s="3" t="n">
        <v>2.422</v>
      </c>
      <c r="G473" s="0" t="n">
        <f aca="false">C473-D473</f>
        <v>0.347</v>
      </c>
      <c r="H473" s="0" t="n">
        <f aca="false">E473-F473</f>
        <v>0.126</v>
      </c>
      <c r="I473" s="0" t="n">
        <f aca="false">AVERAGE(G473:H473)</f>
        <v>0.2365</v>
      </c>
    </row>
    <row r="474" customFormat="false" ht="13" hidden="false" customHeight="false" outlineLevel="0" collapsed="false">
      <c r="A474" s="3" t="s">
        <v>895</v>
      </c>
      <c r="B474" s="3" t="s">
        <v>896</v>
      </c>
      <c r="C474" s="3" t="n">
        <v>4.845</v>
      </c>
      <c r="D474" s="3" t="n">
        <v>5.031</v>
      </c>
      <c r="E474" s="3" t="n">
        <v>4.602</v>
      </c>
      <c r="F474" s="3" t="n">
        <v>3.944</v>
      </c>
      <c r="G474" s="0" t="n">
        <f aca="false">C474-D474</f>
        <v>-0.186</v>
      </c>
      <c r="H474" s="0" t="n">
        <f aca="false">E474-F474</f>
        <v>0.658</v>
      </c>
      <c r="I474" s="0" t="n">
        <f aca="false">AVERAGE(G474:H474)</f>
        <v>0.236</v>
      </c>
    </row>
    <row r="475" customFormat="false" ht="13" hidden="false" customHeight="false" outlineLevel="0" collapsed="false">
      <c r="A475" s="3" t="s">
        <v>897</v>
      </c>
      <c r="B475" s="3" t="s">
        <v>898</v>
      </c>
      <c r="C475" s="3" t="n">
        <v>1.377</v>
      </c>
      <c r="D475" s="3" t="n">
        <v>1.281</v>
      </c>
      <c r="E475" s="3" t="n">
        <v>2.788</v>
      </c>
      <c r="F475" s="3" t="n">
        <v>2.412</v>
      </c>
      <c r="G475" s="0" t="n">
        <f aca="false">C475-D475</f>
        <v>0.0960000000000001</v>
      </c>
      <c r="H475" s="0" t="n">
        <f aca="false">E475-F475</f>
        <v>0.376</v>
      </c>
      <c r="I475" s="0" t="n">
        <f aca="false">AVERAGE(G475:H475)</f>
        <v>0.236</v>
      </c>
    </row>
    <row r="476" customFormat="false" ht="13" hidden="false" customHeight="false" outlineLevel="0" collapsed="false">
      <c r="A476" s="3" t="s">
        <v>899</v>
      </c>
      <c r="B476" s="3" t="s">
        <v>900</v>
      </c>
      <c r="C476" s="3" t="n">
        <v>2.053</v>
      </c>
      <c r="D476" s="3" t="n">
        <v>1.707</v>
      </c>
      <c r="E476" s="3" t="n">
        <v>1.124</v>
      </c>
      <c r="F476" s="3" t="n">
        <v>0.998</v>
      </c>
      <c r="G476" s="0" t="n">
        <f aca="false">C476-D476</f>
        <v>0.346</v>
      </c>
      <c r="H476" s="0" t="n">
        <f aca="false">E476-F476</f>
        <v>0.126</v>
      </c>
      <c r="I476" s="0" t="n">
        <f aca="false">AVERAGE(G476:H476)</f>
        <v>0.236</v>
      </c>
    </row>
    <row r="477" customFormat="false" ht="13" hidden="false" customHeight="false" outlineLevel="0" collapsed="false">
      <c r="A477" s="3" t="s">
        <v>901</v>
      </c>
      <c r="B477" s="3" t="s">
        <v>902</v>
      </c>
      <c r="C477" s="3" t="n">
        <v>2.076</v>
      </c>
      <c r="D477" s="3" t="n">
        <v>2.276</v>
      </c>
      <c r="E477" s="3" t="n">
        <v>0.185</v>
      </c>
      <c r="F477" s="3" t="n">
        <v>-0.486</v>
      </c>
      <c r="G477" s="0" t="n">
        <f aca="false">C477-D477</f>
        <v>-0.2</v>
      </c>
      <c r="H477" s="0" t="n">
        <f aca="false">E477-F477</f>
        <v>0.671</v>
      </c>
      <c r="I477" s="0" t="n">
        <f aca="false">AVERAGE(G477:H477)</f>
        <v>0.2355</v>
      </c>
    </row>
    <row r="478" customFormat="false" ht="13" hidden="false" customHeight="false" outlineLevel="0" collapsed="false">
      <c r="A478" s="3" t="s">
        <v>903</v>
      </c>
      <c r="B478" s="3" t="s">
        <v>904</v>
      </c>
      <c r="C478" s="3" t="n">
        <v>2.056</v>
      </c>
      <c r="D478" s="3" t="n">
        <v>1.946</v>
      </c>
      <c r="E478" s="3" t="n">
        <v>1.587</v>
      </c>
      <c r="F478" s="3" t="n">
        <v>1.226</v>
      </c>
      <c r="G478" s="0" t="n">
        <f aca="false">C478-D478</f>
        <v>0.11</v>
      </c>
      <c r="H478" s="0" t="n">
        <f aca="false">E478-F478</f>
        <v>0.361</v>
      </c>
      <c r="I478" s="0" t="n">
        <f aca="false">AVERAGE(G478:H478)</f>
        <v>0.2355</v>
      </c>
    </row>
    <row r="479" customFormat="false" ht="13" hidden="false" customHeight="false" outlineLevel="0" collapsed="false">
      <c r="A479" s="3" t="s">
        <v>905</v>
      </c>
      <c r="B479" s="3" t="s">
        <v>906</v>
      </c>
      <c r="C479" s="3" t="n">
        <v>0.982</v>
      </c>
      <c r="D479" s="3" t="n">
        <v>0.702</v>
      </c>
      <c r="E479" s="3" t="n">
        <v>2.241</v>
      </c>
      <c r="F479" s="3" t="n">
        <v>2.051</v>
      </c>
      <c r="G479" s="0" t="n">
        <f aca="false">C479-D479</f>
        <v>0.28</v>
      </c>
      <c r="H479" s="0" t="n">
        <f aca="false">E479-F479</f>
        <v>0.19</v>
      </c>
      <c r="I479" s="0" t="n">
        <f aca="false">AVERAGE(G479:H479)</f>
        <v>0.235</v>
      </c>
    </row>
    <row r="480" customFormat="false" ht="13" hidden="false" customHeight="false" outlineLevel="0" collapsed="false">
      <c r="A480" s="3" t="s">
        <v>907</v>
      </c>
      <c r="B480" s="3" t="s">
        <v>908</v>
      </c>
      <c r="C480" s="3" t="n">
        <v>0.692</v>
      </c>
      <c r="D480" s="3" t="n">
        <v>0.571</v>
      </c>
      <c r="E480" s="3" t="n">
        <v>3.062</v>
      </c>
      <c r="F480" s="3" t="n">
        <v>2.715</v>
      </c>
      <c r="G480" s="0" t="n">
        <f aca="false">C480-D480</f>
        <v>0.121</v>
      </c>
      <c r="H480" s="0" t="n">
        <f aca="false">E480-F480</f>
        <v>0.347</v>
      </c>
      <c r="I480" s="0" t="n">
        <f aca="false">AVERAGE(G480:H480)</f>
        <v>0.234</v>
      </c>
    </row>
    <row r="481" customFormat="false" ht="13" hidden="false" customHeight="false" outlineLevel="0" collapsed="false">
      <c r="A481" s="3" t="s">
        <v>909</v>
      </c>
      <c r="B481" s="3" t="s">
        <v>910</v>
      </c>
      <c r="C481" s="3" t="n">
        <v>2.733</v>
      </c>
      <c r="D481" s="3" t="n">
        <v>2.618</v>
      </c>
      <c r="E481" s="3" t="n">
        <v>1.104</v>
      </c>
      <c r="F481" s="3" t="n">
        <v>0.753</v>
      </c>
      <c r="G481" s="0" t="n">
        <f aca="false">C481-D481</f>
        <v>0.115</v>
      </c>
      <c r="H481" s="0" t="n">
        <f aca="false">E481-F481</f>
        <v>0.351</v>
      </c>
      <c r="I481" s="0" t="n">
        <f aca="false">AVERAGE(G481:H481)</f>
        <v>0.233</v>
      </c>
    </row>
    <row r="482" customFormat="false" ht="13" hidden="false" customHeight="false" outlineLevel="0" collapsed="false">
      <c r="A482" s="3" t="s">
        <v>911</v>
      </c>
      <c r="B482" s="3" t="s">
        <v>912</v>
      </c>
      <c r="C482" s="3" t="n">
        <v>2.104</v>
      </c>
      <c r="D482" s="3" t="n">
        <v>2.075</v>
      </c>
      <c r="E482" s="3" t="n">
        <v>1.978</v>
      </c>
      <c r="F482" s="3" t="n">
        <v>1.541</v>
      </c>
      <c r="G482" s="0" t="n">
        <f aca="false">C482-D482</f>
        <v>0.0289999999999999</v>
      </c>
      <c r="H482" s="0" t="n">
        <f aca="false">E482-F482</f>
        <v>0.437</v>
      </c>
      <c r="I482" s="0" t="n">
        <f aca="false">AVERAGE(G482:H482)</f>
        <v>0.233</v>
      </c>
    </row>
    <row r="483" customFormat="false" ht="13" hidden="false" customHeight="false" outlineLevel="0" collapsed="false">
      <c r="A483" s="3" t="s">
        <v>913</v>
      </c>
      <c r="B483" s="3" t="s">
        <v>914</v>
      </c>
      <c r="C483" s="3" t="n">
        <v>2.068</v>
      </c>
      <c r="D483" s="3" t="n">
        <v>1.575</v>
      </c>
      <c r="E483" s="3" t="n">
        <v>0.319</v>
      </c>
      <c r="F483" s="3" t="n">
        <v>0.348</v>
      </c>
      <c r="G483" s="0" t="n">
        <f aca="false">C483-D483</f>
        <v>0.493</v>
      </c>
      <c r="H483" s="0" t="n">
        <f aca="false">E483-F483</f>
        <v>-0.029</v>
      </c>
      <c r="I483" s="0" t="n">
        <f aca="false">AVERAGE(G483:H483)</f>
        <v>0.232</v>
      </c>
    </row>
    <row r="484" customFormat="false" ht="13" hidden="false" customHeight="false" outlineLevel="0" collapsed="false">
      <c r="A484" s="3" t="s">
        <v>915</v>
      </c>
      <c r="B484" s="3" t="s">
        <v>916</v>
      </c>
      <c r="C484" s="3" t="n">
        <v>2.896</v>
      </c>
      <c r="D484" s="3" t="n">
        <v>2.87</v>
      </c>
      <c r="E484" s="3" t="n">
        <v>3.373</v>
      </c>
      <c r="F484" s="3" t="n">
        <v>2.937</v>
      </c>
      <c r="G484" s="0" t="n">
        <f aca="false">C484-D484</f>
        <v>0.0259999999999998</v>
      </c>
      <c r="H484" s="0" t="n">
        <f aca="false">E484-F484</f>
        <v>0.436</v>
      </c>
      <c r="I484" s="0" t="n">
        <f aca="false">AVERAGE(G484:H484)</f>
        <v>0.231</v>
      </c>
    </row>
    <row r="485" customFormat="false" ht="13" hidden="false" customHeight="false" outlineLevel="0" collapsed="false">
      <c r="A485" s="3" t="s">
        <v>917</v>
      </c>
      <c r="B485" s="3" t="s">
        <v>918</v>
      </c>
      <c r="C485" s="3" t="n">
        <v>3.427</v>
      </c>
      <c r="D485" s="3" t="n">
        <v>3.174</v>
      </c>
      <c r="E485" s="3" t="n">
        <v>1.23</v>
      </c>
      <c r="F485" s="3" t="n">
        <v>1.027</v>
      </c>
      <c r="G485" s="0" t="n">
        <f aca="false">C485-D485</f>
        <v>0.253</v>
      </c>
      <c r="H485" s="0" t="n">
        <f aca="false">E485-F485</f>
        <v>0.203</v>
      </c>
      <c r="I485" s="0" t="n">
        <f aca="false">AVERAGE(G485:H485)</f>
        <v>0.228</v>
      </c>
    </row>
    <row r="486" customFormat="false" ht="13" hidden="false" customHeight="false" outlineLevel="0" collapsed="false">
      <c r="A486" s="3" t="s">
        <v>919</v>
      </c>
      <c r="B486" s="3" t="s">
        <v>920</v>
      </c>
      <c r="C486" s="3" t="n">
        <v>-1.197</v>
      </c>
      <c r="D486" s="3" t="n">
        <v>-1.801</v>
      </c>
      <c r="E486" s="3" t="n">
        <v>-2.212</v>
      </c>
      <c r="F486" s="3" t="n">
        <v>-2.064</v>
      </c>
      <c r="G486" s="0" t="n">
        <f aca="false">C486-D486</f>
        <v>0.604</v>
      </c>
      <c r="H486" s="0" t="n">
        <f aca="false">E486-F486</f>
        <v>-0.148</v>
      </c>
      <c r="I486" s="0" t="n">
        <f aca="false">AVERAGE(G486:H486)</f>
        <v>0.228</v>
      </c>
    </row>
    <row r="487" customFormat="false" ht="13" hidden="false" customHeight="false" outlineLevel="0" collapsed="false">
      <c r="A487" s="3" t="s">
        <v>921</v>
      </c>
      <c r="B487" s="3" t="s">
        <v>922</v>
      </c>
      <c r="C487" s="3" t="n">
        <v>-1.609</v>
      </c>
      <c r="D487" s="3" t="n">
        <v>-1.811</v>
      </c>
      <c r="E487" s="3" t="n">
        <v>-1.883</v>
      </c>
      <c r="F487" s="3" t="n">
        <v>-2.13</v>
      </c>
      <c r="G487" s="0" t="n">
        <f aca="false">C487-D487</f>
        <v>0.202</v>
      </c>
      <c r="H487" s="0" t="n">
        <f aca="false">E487-F487</f>
        <v>0.247</v>
      </c>
      <c r="I487" s="0" t="n">
        <f aca="false">AVERAGE(G487:H487)</f>
        <v>0.2245</v>
      </c>
    </row>
    <row r="488" customFormat="false" ht="13" hidden="false" customHeight="false" outlineLevel="0" collapsed="false">
      <c r="A488" s="3" t="s">
        <v>923</v>
      </c>
      <c r="B488" s="3" t="s">
        <v>924</v>
      </c>
      <c r="C488" s="3" t="n">
        <v>-2.22</v>
      </c>
      <c r="D488" s="3" t="n">
        <v>-2.945</v>
      </c>
      <c r="E488" s="3" t="n">
        <v>-2.898</v>
      </c>
      <c r="F488" s="3" t="n">
        <v>-2.62</v>
      </c>
      <c r="G488" s="0" t="n">
        <f aca="false">C488-D488</f>
        <v>0.725</v>
      </c>
      <c r="H488" s="0" t="n">
        <f aca="false">E488-F488</f>
        <v>-0.278</v>
      </c>
      <c r="I488" s="0" t="n">
        <f aca="false">AVERAGE(G488:H488)</f>
        <v>0.2235</v>
      </c>
    </row>
    <row r="489" customFormat="false" ht="13" hidden="false" customHeight="false" outlineLevel="0" collapsed="false">
      <c r="A489" s="3" t="s">
        <v>925</v>
      </c>
      <c r="B489" s="3" t="s">
        <v>926</v>
      </c>
      <c r="C489" s="3" t="n">
        <v>-1.495</v>
      </c>
      <c r="D489" s="3" t="n">
        <v>-1.962</v>
      </c>
      <c r="E489" s="3" t="n">
        <v>-2.248</v>
      </c>
      <c r="F489" s="3" t="n">
        <v>-2.227</v>
      </c>
      <c r="G489" s="0" t="n">
        <f aca="false">C489-D489</f>
        <v>0.467</v>
      </c>
      <c r="H489" s="0" t="n">
        <f aca="false">E489-F489</f>
        <v>-0.0210000000000004</v>
      </c>
      <c r="I489" s="0" t="n">
        <f aca="false">AVERAGE(G489:H489)</f>
        <v>0.223</v>
      </c>
    </row>
    <row r="490" customFormat="false" ht="13" hidden="false" customHeight="false" outlineLevel="0" collapsed="false">
      <c r="A490" s="3" t="s">
        <v>927</v>
      </c>
      <c r="B490" s="3" t="s">
        <v>928</v>
      </c>
      <c r="C490" s="3" t="n">
        <v>-0.692</v>
      </c>
      <c r="D490" s="3" t="n">
        <v>-1.042</v>
      </c>
      <c r="E490" s="3" t="n">
        <v>-2.033</v>
      </c>
      <c r="F490" s="3" t="n">
        <v>-2.126</v>
      </c>
      <c r="G490" s="0" t="n">
        <f aca="false">C490-D490</f>
        <v>0.35</v>
      </c>
      <c r="H490" s="0" t="n">
        <f aca="false">E490-F490</f>
        <v>0.093</v>
      </c>
      <c r="I490" s="0" t="n">
        <f aca="false">AVERAGE(G490:H490)</f>
        <v>0.2215</v>
      </c>
    </row>
    <row r="491" customFormat="false" ht="13" hidden="false" customHeight="false" outlineLevel="0" collapsed="false">
      <c r="A491" s="3" t="s">
        <v>929</v>
      </c>
      <c r="B491" s="3" t="s">
        <v>930</v>
      </c>
      <c r="C491" s="3" t="n">
        <v>0</v>
      </c>
      <c r="D491" s="3" t="n">
        <v>-0.637</v>
      </c>
      <c r="E491" s="3" t="n">
        <v>-2.351</v>
      </c>
      <c r="F491" s="3" t="n">
        <v>-2.15</v>
      </c>
      <c r="G491" s="0" t="n">
        <f aca="false">C491-D491</f>
        <v>0.637</v>
      </c>
      <c r="H491" s="0" t="n">
        <f aca="false">E491-F491</f>
        <v>-0.201</v>
      </c>
      <c r="I491" s="0" t="n">
        <f aca="false">AVERAGE(G491:H491)</f>
        <v>0.218</v>
      </c>
    </row>
    <row r="492" customFormat="false" ht="13" hidden="false" customHeight="false" outlineLevel="0" collapsed="false">
      <c r="A492" s="3" t="s">
        <v>931</v>
      </c>
      <c r="B492" s="3" t="s">
        <v>932</v>
      </c>
      <c r="C492" s="3" t="n">
        <v>2.303</v>
      </c>
      <c r="D492" s="3" t="n">
        <v>2.169</v>
      </c>
      <c r="E492" s="3" t="n">
        <v>0.293</v>
      </c>
      <c r="F492" s="3" t="n">
        <v>-0.009</v>
      </c>
      <c r="G492" s="0" t="n">
        <f aca="false">C492-D492</f>
        <v>0.134</v>
      </c>
      <c r="H492" s="0" t="n">
        <f aca="false">E492-F492</f>
        <v>0.302</v>
      </c>
      <c r="I492" s="0" t="n">
        <f aca="false">AVERAGE(G492:H492)</f>
        <v>0.218</v>
      </c>
    </row>
    <row r="493" customFormat="false" ht="13" hidden="false" customHeight="false" outlineLevel="0" collapsed="false">
      <c r="A493" s="3" t="s">
        <v>933</v>
      </c>
      <c r="B493" s="3" t="s">
        <v>934</v>
      </c>
      <c r="C493" s="3" t="n">
        <v>3.207</v>
      </c>
      <c r="D493" s="3" t="n">
        <v>2.91</v>
      </c>
      <c r="E493" s="3" t="n">
        <v>2.554</v>
      </c>
      <c r="F493" s="3" t="n">
        <v>2.416</v>
      </c>
      <c r="G493" s="0" t="n">
        <f aca="false">C493-D493</f>
        <v>0.297</v>
      </c>
      <c r="H493" s="0" t="n">
        <f aca="false">E493-F493</f>
        <v>0.138</v>
      </c>
      <c r="I493" s="0" t="n">
        <f aca="false">AVERAGE(G493:H493)</f>
        <v>0.2175</v>
      </c>
    </row>
    <row r="494" customFormat="false" ht="13" hidden="false" customHeight="false" outlineLevel="0" collapsed="false">
      <c r="A494" s="3" t="s">
        <v>935</v>
      </c>
      <c r="B494" s="3" t="s">
        <v>936</v>
      </c>
      <c r="C494" s="3" t="n">
        <v>2.011</v>
      </c>
      <c r="D494" s="3" t="n">
        <v>1.759</v>
      </c>
      <c r="E494" s="3" t="n">
        <v>0.655</v>
      </c>
      <c r="F494" s="3" t="n">
        <v>0.473</v>
      </c>
      <c r="G494" s="0" t="n">
        <f aca="false">C494-D494</f>
        <v>0.252</v>
      </c>
      <c r="H494" s="0" t="n">
        <f aca="false">E494-F494</f>
        <v>0.182</v>
      </c>
      <c r="I494" s="0" t="n">
        <f aca="false">AVERAGE(G494:H494)</f>
        <v>0.217</v>
      </c>
    </row>
    <row r="495" customFormat="false" ht="13" hidden="false" customHeight="false" outlineLevel="0" collapsed="false">
      <c r="A495" s="3" t="s">
        <v>937</v>
      </c>
      <c r="B495" s="3" t="s">
        <v>798</v>
      </c>
      <c r="C495" s="3" t="n">
        <v>-2.009</v>
      </c>
      <c r="D495" s="3" t="n">
        <v>-2.848</v>
      </c>
      <c r="E495" s="3" t="n">
        <v>-2.872</v>
      </c>
      <c r="F495" s="3" t="n">
        <v>-2.466</v>
      </c>
      <c r="G495" s="0" t="n">
        <f aca="false">C495-D495</f>
        <v>0.839</v>
      </c>
      <c r="H495" s="0" t="n">
        <f aca="false">E495-F495</f>
        <v>-0.406</v>
      </c>
      <c r="I495" s="0" t="n">
        <f aca="false">AVERAGE(G495:H495)</f>
        <v>0.2165</v>
      </c>
    </row>
    <row r="496" customFormat="false" ht="13" hidden="false" customHeight="false" outlineLevel="0" collapsed="false">
      <c r="A496" s="3" t="s">
        <v>938</v>
      </c>
      <c r="B496" s="3" t="s">
        <v>939</v>
      </c>
      <c r="C496" s="3" t="n">
        <v>3.733</v>
      </c>
      <c r="D496" s="3" t="n">
        <v>3.692</v>
      </c>
      <c r="E496" s="3" t="n">
        <v>2.463</v>
      </c>
      <c r="F496" s="3" t="n">
        <v>2.071</v>
      </c>
      <c r="G496" s="0" t="n">
        <f aca="false">C496-D496</f>
        <v>0.0409999999999999</v>
      </c>
      <c r="H496" s="0" t="n">
        <f aca="false">E496-F496</f>
        <v>0.392</v>
      </c>
      <c r="I496" s="0" t="n">
        <f aca="false">AVERAGE(G496:H496)</f>
        <v>0.2165</v>
      </c>
    </row>
    <row r="497" customFormat="false" ht="13" hidden="false" customHeight="false" outlineLevel="0" collapsed="false">
      <c r="A497" s="3" t="s">
        <v>940</v>
      </c>
      <c r="B497" s="3" t="s">
        <v>941</v>
      </c>
      <c r="C497" s="3" t="n">
        <v>-1.473</v>
      </c>
      <c r="D497" s="3" t="n">
        <v>-2.075</v>
      </c>
      <c r="E497" s="3" t="n">
        <v>-1.816</v>
      </c>
      <c r="F497" s="3" t="n">
        <v>-1.644</v>
      </c>
      <c r="G497" s="0" t="n">
        <f aca="false">C497-D497</f>
        <v>0.602</v>
      </c>
      <c r="H497" s="0" t="n">
        <f aca="false">E497-F497</f>
        <v>-0.172</v>
      </c>
      <c r="I497" s="0" t="n">
        <f aca="false">AVERAGE(G497:H497)</f>
        <v>0.215</v>
      </c>
    </row>
    <row r="498" customFormat="false" ht="13" hidden="false" customHeight="false" outlineLevel="0" collapsed="false">
      <c r="A498" s="3" t="s">
        <v>942</v>
      </c>
      <c r="B498" s="3" t="s">
        <v>943</v>
      </c>
      <c r="C498" s="3" t="n">
        <v>3.222</v>
      </c>
      <c r="D498" s="3" t="n">
        <v>2.998</v>
      </c>
      <c r="E498" s="3" t="n">
        <v>1.771</v>
      </c>
      <c r="F498" s="3" t="n">
        <v>1.565</v>
      </c>
      <c r="G498" s="0" t="n">
        <f aca="false">C498-D498</f>
        <v>0.224</v>
      </c>
      <c r="H498" s="0" t="n">
        <f aca="false">E498-F498</f>
        <v>0.206</v>
      </c>
      <c r="I498" s="0" t="n">
        <f aca="false">AVERAGE(G498:H498)</f>
        <v>0.215</v>
      </c>
    </row>
    <row r="499" customFormat="false" ht="13" hidden="false" customHeight="false" outlineLevel="0" collapsed="false">
      <c r="A499" s="3" t="s">
        <v>944</v>
      </c>
      <c r="B499" s="3" t="s">
        <v>945</v>
      </c>
      <c r="C499" s="3" t="n">
        <v>2.539</v>
      </c>
      <c r="D499" s="3" t="n">
        <v>2.371</v>
      </c>
      <c r="E499" s="3" t="n">
        <v>0.807</v>
      </c>
      <c r="F499" s="3" t="n">
        <v>0.546</v>
      </c>
      <c r="G499" s="0" t="n">
        <f aca="false">C499-D499</f>
        <v>0.168</v>
      </c>
      <c r="H499" s="0" t="n">
        <f aca="false">E499-F499</f>
        <v>0.261</v>
      </c>
      <c r="I499" s="0" t="n">
        <f aca="false">AVERAGE(G499:H499)</f>
        <v>0.2145</v>
      </c>
    </row>
    <row r="500" customFormat="false" ht="13" hidden="false" customHeight="false" outlineLevel="0" collapsed="false">
      <c r="A500" s="3" t="s">
        <v>946</v>
      </c>
      <c r="B500" s="3" t="s">
        <v>947</v>
      </c>
      <c r="C500" s="3" t="n">
        <v>3.168</v>
      </c>
      <c r="D500" s="3" t="n">
        <v>3.201</v>
      </c>
      <c r="E500" s="3" t="n">
        <v>2.136</v>
      </c>
      <c r="F500" s="3" t="n">
        <v>1.676</v>
      </c>
      <c r="G500" s="0" t="n">
        <f aca="false">C500-D500</f>
        <v>-0.0329999999999999</v>
      </c>
      <c r="H500" s="0" t="n">
        <f aca="false">E500-F500</f>
        <v>0.46</v>
      </c>
      <c r="I500" s="0" t="n">
        <f aca="false">AVERAGE(G500:H500)</f>
        <v>0.2135</v>
      </c>
    </row>
    <row r="501" customFormat="false" ht="13" hidden="false" customHeight="false" outlineLevel="0" collapsed="false">
      <c r="A501" s="3" t="s">
        <v>948</v>
      </c>
      <c r="B501" s="3" t="s">
        <v>949</v>
      </c>
      <c r="C501" s="3" t="n">
        <v>3.447</v>
      </c>
      <c r="D501" s="3" t="n">
        <v>3.457</v>
      </c>
      <c r="E501" s="3" t="n">
        <v>1.453</v>
      </c>
      <c r="F501" s="3" t="n">
        <v>1.019</v>
      </c>
      <c r="G501" s="0" t="n">
        <f aca="false">C501-D501</f>
        <v>-0.00999999999999979</v>
      </c>
      <c r="H501" s="0" t="n">
        <f aca="false">E501-F501</f>
        <v>0.434</v>
      </c>
      <c r="I501" s="0" t="n">
        <f aca="false">AVERAGE(G501:H501)</f>
        <v>0.212</v>
      </c>
    </row>
    <row r="502" customFormat="false" ht="13" hidden="false" customHeight="false" outlineLevel="0" collapsed="false">
      <c r="A502" s="3" t="s">
        <v>950</v>
      </c>
      <c r="B502" s="3" t="s">
        <v>732</v>
      </c>
      <c r="C502" s="3" t="n">
        <v>2.511</v>
      </c>
      <c r="D502" s="3" t="n">
        <v>2.63</v>
      </c>
      <c r="E502" s="3" t="n">
        <v>2.234</v>
      </c>
      <c r="F502" s="3" t="n">
        <v>1.691</v>
      </c>
      <c r="G502" s="0" t="n">
        <f aca="false">C502-D502</f>
        <v>-0.119</v>
      </c>
      <c r="H502" s="0" t="n">
        <f aca="false">E502-F502</f>
        <v>0.543</v>
      </c>
      <c r="I502" s="0" t="n">
        <f aca="false">AVERAGE(G502:H502)</f>
        <v>0.212</v>
      </c>
    </row>
    <row r="503" customFormat="false" ht="13" hidden="false" customHeight="false" outlineLevel="0" collapsed="false">
      <c r="A503" s="3" t="s">
        <v>951</v>
      </c>
      <c r="B503" s="3" t="s">
        <v>891</v>
      </c>
      <c r="C503" s="3" t="n">
        <v>-1.019</v>
      </c>
      <c r="D503" s="3" t="n">
        <v>-1.467</v>
      </c>
      <c r="E503" s="3" t="n">
        <v>-2.817</v>
      </c>
      <c r="F503" s="3" t="n">
        <v>-2.791</v>
      </c>
      <c r="G503" s="0" t="n">
        <f aca="false">C503-D503</f>
        <v>0.448</v>
      </c>
      <c r="H503" s="0" t="n">
        <f aca="false">E503-F503</f>
        <v>-0.0260000000000002</v>
      </c>
      <c r="I503" s="0" t="n">
        <f aca="false">AVERAGE(G503:H503)</f>
        <v>0.211</v>
      </c>
    </row>
    <row r="504" customFormat="false" ht="13" hidden="false" customHeight="false" outlineLevel="0" collapsed="false">
      <c r="A504" s="3" t="s">
        <v>952</v>
      </c>
      <c r="B504" s="3" t="s">
        <v>953</v>
      </c>
      <c r="C504" s="3" t="n">
        <v>2.624</v>
      </c>
      <c r="D504" s="3" t="n">
        <v>2.425</v>
      </c>
      <c r="E504" s="3" t="n">
        <v>2.083</v>
      </c>
      <c r="F504" s="3" t="n">
        <v>1.862</v>
      </c>
      <c r="G504" s="0" t="n">
        <f aca="false">C504-D504</f>
        <v>0.199</v>
      </c>
      <c r="H504" s="0" t="n">
        <f aca="false">E504-F504</f>
        <v>0.221</v>
      </c>
      <c r="I504" s="0" t="n">
        <f aca="false">AVERAGE(G504:H504)</f>
        <v>0.21</v>
      </c>
    </row>
    <row r="505" customFormat="false" ht="13" hidden="false" customHeight="false" outlineLevel="0" collapsed="false">
      <c r="A505" s="3" t="s">
        <v>954</v>
      </c>
      <c r="B505" s="3" t="s">
        <v>955</v>
      </c>
      <c r="C505" s="3" t="n">
        <v>6.375</v>
      </c>
      <c r="D505" s="3" t="n">
        <v>6.765</v>
      </c>
      <c r="E505" s="3" t="n">
        <v>4.926</v>
      </c>
      <c r="F505" s="3" t="n">
        <v>4.118</v>
      </c>
      <c r="G505" s="0" t="n">
        <f aca="false">C505-D505</f>
        <v>-0.390000000000001</v>
      </c>
      <c r="H505" s="0" t="n">
        <f aca="false">E505-F505</f>
        <v>0.808</v>
      </c>
      <c r="I505" s="0" t="n">
        <f aca="false">AVERAGE(G505:H505)</f>
        <v>0.209</v>
      </c>
    </row>
    <row r="506" customFormat="false" ht="13" hidden="false" customHeight="false" outlineLevel="0" collapsed="false">
      <c r="A506" s="3" t="s">
        <v>956</v>
      </c>
      <c r="B506" s="3" t="s">
        <v>957</v>
      </c>
      <c r="C506" s="3" t="n">
        <v>-1.554</v>
      </c>
      <c r="D506" s="3" t="n">
        <v>-1.835</v>
      </c>
      <c r="E506" s="3" t="n">
        <v>-2.103</v>
      </c>
      <c r="F506" s="3" t="n">
        <v>-2.239</v>
      </c>
      <c r="G506" s="0" t="n">
        <f aca="false">C506-D506</f>
        <v>0.281</v>
      </c>
      <c r="H506" s="0" t="n">
        <f aca="false">E506-F506</f>
        <v>0.136</v>
      </c>
      <c r="I506" s="0" t="n">
        <f aca="false">AVERAGE(G506:H506)</f>
        <v>0.2085</v>
      </c>
    </row>
    <row r="507" customFormat="false" ht="13" hidden="false" customHeight="false" outlineLevel="0" collapsed="false">
      <c r="A507" s="3" t="s">
        <v>958</v>
      </c>
      <c r="B507" s="3" t="s">
        <v>959</v>
      </c>
      <c r="C507" s="3" t="n">
        <v>1.339</v>
      </c>
      <c r="D507" s="3" t="n">
        <v>1.259</v>
      </c>
      <c r="E507" s="3" t="n">
        <v>2.174</v>
      </c>
      <c r="F507" s="3" t="n">
        <v>1.839</v>
      </c>
      <c r="G507" s="0" t="n">
        <f aca="false">C507-D507</f>
        <v>0.0800000000000001</v>
      </c>
      <c r="H507" s="0" t="n">
        <f aca="false">E507-F507</f>
        <v>0.335</v>
      </c>
      <c r="I507" s="0" t="n">
        <f aca="false">AVERAGE(G507:H507)</f>
        <v>0.2075</v>
      </c>
    </row>
    <row r="508" customFormat="false" ht="13" hidden="false" customHeight="false" outlineLevel="0" collapsed="false">
      <c r="A508" s="3" t="s">
        <v>960</v>
      </c>
      <c r="B508" s="3" t="s">
        <v>961</v>
      </c>
      <c r="C508" s="3" t="n">
        <v>2.566</v>
      </c>
      <c r="D508" s="3" t="n">
        <v>2.278</v>
      </c>
      <c r="E508" s="3" t="n">
        <v>1.129</v>
      </c>
      <c r="F508" s="3" t="n">
        <v>1.005</v>
      </c>
      <c r="G508" s="0" t="n">
        <f aca="false">C508-D508</f>
        <v>0.288</v>
      </c>
      <c r="H508" s="0" t="n">
        <f aca="false">E508-F508</f>
        <v>0.124</v>
      </c>
      <c r="I508" s="0" t="n">
        <f aca="false">AVERAGE(G508:H508)</f>
        <v>0.206</v>
      </c>
    </row>
    <row r="509" customFormat="false" ht="13" hidden="false" customHeight="false" outlineLevel="0" collapsed="false">
      <c r="A509" s="3" t="s">
        <v>962</v>
      </c>
      <c r="B509" s="3" t="s">
        <v>963</v>
      </c>
      <c r="C509" s="3" t="n">
        <v>0.902</v>
      </c>
      <c r="D509" s="3" t="n">
        <v>0.793</v>
      </c>
      <c r="E509" s="3" t="n">
        <v>2.023</v>
      </c>
      <c r="F509" s="3" t="n">
        <v>1.722</v>
      </c>
      <c r="G509" s="0" t="n">
        <f aca="false">C509-D509</f>
        <v>0.109</v>
      </c>
      <c r="H509" s="0" t="n">
        <f aca="false">E509-F509</f>
        <v>0.301</v>
      </c>
      <c r="I509" s="0" t="n">
        <f aca="false">AVERAGE(G509:H509)</f>
        <v>0.205</v>
      </c>
    </row>
    <row r="510" customFormat="false" ht="13" hidden="false" customHeight="false" outlineLevel="0" collapsed="false">
      <c r="A510" s="3" t="s">
        <v>964</v>
      </c>
      <c r="B510" s="3" t="s">
        <v>965</v>
      </c>
      <c r="C510" s="3" t="n">
        <v>4.457</v>
      </c>
      <c r="D510" s="3" t="n">
        <v>4.257</v>
      </c>
      <c r="E510" s="3" t="n">
        <v>3.542</v>
      </c>
      <c r="F510" s="3" t="n">
        <v>3.333</v>
      </c>
      <c r="G510" s="0" t="n">
        <f aca="false">C510-D510</f>
        <v>0.2</v>
      </c>
      <c r="H510" s="0" t="n">
        <f aca="false">E510-F510</f>
        <v>0.209</v>
      </c>
      <c r="I510" s="0" t="n">
        <f aca="false">AVERAGE(G510:H510)</f>
        <v>0.2045</v>
      </c>
    </row>
    <row r="511" customFormat="false" ht="13" hidden="false" customHeight="false" outlineLevel="0" collapsed="false">
      <c r="A511" s="3" t="s">
        <v>966</v>
      </c>
      <c r="B511" s="3" t="s">
        <v>967</v>
      </c>
      <c r="C511" s="3" t="n">
        <v>1.715</v>
      </c>
      <c r="D511" s="3" t="n">
        <v>1.745</v>
      </c>
      <c r="E511" s="3" t="n">
        <v>2.865</v>
      </c>
      <c r="F511" s="3" t="n">
        <v>2.429</v>
      </c>
      <c r="G511" s="0" t="n">
        <f aca="false">C511-D511</f>
        <v>-0.03</v>
      </c>
      <c r="H511" s="0" t="n">
        <f aca="false">E511-F511</f>
        <v>0.436</v>
      </c>
      <c r="I511" s="0" t="n">
        <f aca="false">AVERAGE(G511:H511)</f>
        <v>0.203</v>
      </c>
    </row>
    <row r="512" customFormat="false" ht="13" hidden="false" customHeight="false" outlineLevel="0" collapsed="false">
      <c r="A512" s="3" t="s">
        <v>968</v>
      </c>
      <c r="B512" s="3" t="s">
        <v>969</v>
      </c>
      <c r="C512" s="3" t="n">
        <v>2.115</v>
      </c>
      <c r="D512" s="3" t="n">
        <v>1.831</v>
      </c>
      <c r="E512" s="3" t="n">
        <v>0.22</v>
      </c>
      <c r="F512" s="3" t="n">
        <v>0.099</v>
      </c>
      <c r="G512" s="0" t="n">
        <f aca="false">C512-D512</f>
        <v>0.284</v>
      </c>
      <c r="H512" s="0" t="n">
        <f aca="false">E512-F512</f>
        <v>0.121</v>
      </c>
      <c r="I512" s="0" t="n">
        <f aca="false">AVERAGE(G512:H512)</f>
        <v>0.2025</v>
      </c>
    </row>
    <row r="513" customFormat="false" ht="13" hidden="false" customHeight="false" outlineLevel="0" collapsed="false">
      <c r="A513" s="3" t="s">
        <v>970</v>
      </c>
      <c r="B513" s="3" t="s">
        <v>971</v>
      </c>
      <c r="C513" s="3" t="n">
        <v>3.501</v>
      </c>
      <c r="D513" s="3" t="n">
        <v>3.137</v>
      </c>
      <c r="E513" s="3" t="n">
        <v>3.206</v>
      </c>
      <c r="F513" s="3" t="n">
        <v>3.165</v>
      </c>
      <c r="G513" s="0" t="n">
        <f aca="false">C513-D513</f>
        <v>0.364</v>
      </c>
      <c r="H513" s="0" t="n">
        <f aca="false">E513-F513</f>
        <v>0.0409999999999999</v>
      </c>
      <c r="I513" s="0" t="n">
        <f aca="false">AVERAGE(G513:H513)</f>
        <v>0.2025</v>
      </c>
    </row>
    <row r="514" customFormat="false" ht="13" hidden="false" customHeight="false" outlineLevel="0" collapsed="false">
      <c r="A514" s="3" t="s">
        <v>972</v>
      </c>
      <c r="B514" s="3" t="s">
        <v>765</v>
      </c>
      <c r="C514" s="3" t="n">
        <v>2.01</v>
      </c>
      <c r="D514" s="3" t="n">
        <v>1.901</v>
      </c>
      <c r="E514" s="3" t="n">
        <v>1.9</v>
      </c>
      <c r="F514" s="3" t="n">
        <v>1.605</v>
      </c>
      <c r="G514" s="0" t="n">
        <f aca="false">C514-D514</f>
        <v>0.109</v>
      </c>
      <c r="H514" s="0" t="n">
        <f aca="false">E514-F514</f>
        <v>0.295</v>
      </c>
      <c r="I514" s="0" t="n">
        <f aca="false">AVERAGE(G514:H514)</f>
        <v>0.202</v>
      </c>
    </row>
    <row r="515" customFormat="false" ht="13" hidden="false" customHeight="false" outlineLevel="0" collapsed="false">
      <c r="A515" s="3" t="s">
        <v>973</v>
      </c>
      <c r="B515" s="3" t="s">
        <v>974</v>
      </c>
      <c r="C515" s="3" t="n">
        <v>-2.48</v>
      </c>
      <c r="D515" s="3" t="n">
        <v>-2.892</v>
      </c>
      <c r="E515" s="3" t="n">
        <v>-2.79</v>
      </c>
      <c r="F515" s="3" t="n">
        <v>-2.781</v>
      </c>
      <c r="G515" s="0" t="n">
        <f aca="false">C515-D515</f>
        <v>0.412</v>
      </c>
      <c r="H515" s="0" t="n">
        <f aca="false">E515-F515</f>
        <v>-0.0089999999999999</v>
      </c>
      <c r="I515" s="0" t="n">
        <f aca="false">AVERAGE(G515:H515)</f>
        <v>0.2015</v>
      </c>
    </row>
    <row r="516" customFormat="false" ht="13" hidden="false" customHeight="false" outlineLevel="0" collapsed="false">
      <c r="A516" s="3" t="s">
        <v>975</v>
      </c>
      <c r="B516" s="3" t="s">
        <v>976</v>
      </c>
      <c r="C516" s="3" t="n">
        <v>-0.928</v>
      </c>
      <c r="D516" s="3" t="n">
        <v>-1.477</v>
      </c>
      <c r="E516" s="3" t="n">
        <v>-3.086</v>
      </c>
      <c r="F516" s="3" t="n">
        <v>-2.935</v>
      </c>
      <c r="G516" s="0" t="n">
        <f aca="false">C516-D516</f>
        <v>0.549</v>
      </c>
      <c r="H516" s="0" t="n">
        <f aca="false">E516-F516</f>
        <v>-0.151</v>
      </c>
      <c r="I516" s="0" t="n">
        <f aca="false">AVERAGE(G516:H516)</f>
        <v>0.199</v>
      </c>
    </row>
    <row r="517" customFormat="false" ht="13" hidden="false" customHeight="false" outlineLevel="0" collapsed="false">
      <c r="A517" s="3" t="s">
        <v>977</v>
      </c>
      <c r="B517" s="3" t="s">
        <v>978</v>
      </c>
      <c r="C517" s="3" t="n">
        <v>3.113</v>
      </c>
      <c r="D517" s="3" t="n">
        <v>2.885</v>
      </c>
      <c r="E517" s="3" t="n">
        <v>2.248</v>
      </c>
      <c r="F517" s="3" t="n">
        <v>2.079</v>
      </c>
      <c r="G517" s="0" t="n">
        <f aca="false">C517-D517</f>
        <v>0.228</v>
      </c>
      <c r="H517" s="0" t="n">
        <f aca="false">E517-F517</f>
        <v>0.169</v>
      </c>
      <c r="I517" s="0" t="n">
        <f aca="false">AVERAGE(G517:H517)</f>
        <v>0.1985</v>
      </c>
    </row>
    <row r="518" customFormat="false" ht="13" hidden="false" customHeight="false" outlineLevel="0" collapsed="false">
      <c r="A518" s="3" t="s">
        <v>979</v>
      </c>
      <c r="B518" s="3" t="s">
        <v>785</v>
      </c>
      <c r="C518" s="3" t="n">
        <v>2.922</v>
      </c>
      <c r="D518" s="3" t="n">
        <v>3.167</v>
      </c>
      <c r="E518" s="3" t="n">
        <v>3.375</v>
      </c>
      <c r="F518" s="3" t="n">
        <v>2.734</v>
      </c>
      <c r="G518" s="0" t="n">
        <f aca="false">C518-D518</f>
        <v>-0.245</v>
      </c>
      <c r="H518" s="0" t="n">
        <f aca="false">E518-F518</f>
        <v>0.641</v>
      </c>
      <c r="I518" s="0" t="n">
        <f aca="false">AVERAGE(G518:H518)</f>
        <v>0.198</v>
      </c>
    </row>
    <row r="519" customFormat="false" ht="13" hidden="false" customHeight="false" outlineLevel="0" collapsed="false">
      <c r="A519" s="3" t="s">
        <v>980</v>
      </c>
      <c r="B519" s="3" t="s">
        <v>981</v>
      </c>
      <c r="C519" s="3" t="n">
        <v>2.595</v>
      </c>
      <c r="D519" s="3" t="n">
        <v>2.584</v>
      </c>
      <c r="E519" s="3" t="n">
        <v>1.445</v>
      </c>
      <c r="F519" s="3" t="n">
        <v>1.06</v>
      </c>
      <c r="G519" s="0" t="n">
        <f aca="false">C519-D519</f>
        <v>0.0110000000000001</v>
      </c>
      <c r="H519" s="0" t="n">
        <f aca="false">E519-F519</f>
        <v>0.385</v>
      </c>
      <c r="I519" s="0" t="n">
        <f aca="false">AVERAGE(G519:H519)</f>
        <v>0.198</v>
      </c>
    </row>
    <row r="520" customFormat="false" ht="13" hidden="false" customHeight="false" outlineLevel="0" collapsed="false">
      <c r="A520" s="3" t="s">
        <v>982</v>
      </c>
      <c r="B520" s="3" t="s">
        <v>983</v>
      </c>
      <c r="C520" s="3" t="n">
        <v>-1.481</v>
      </c>
      <c r="D520" s="3" t="n">
        <v>-1.719</v>
      </c>
      <c r="E520" s="3" t="n">
        <v>-2.325</v>
      </c>
      <c r="F520" s="3" t="n">
        <v>-2.482</v>
      </c>
      <c r="G520" s="0" t="n">
        <f aca="false">C520-D520</f>
        <v>0.238</v>
      </c>
      <c r="H520" s="0" t="n">
        <f aca="false">E520-F520</f>
        <v>0.157</v>
      </c>
      <c r="I520" s="0" t="n">
        <f aca="false">AVERAGE(G520:H520)</f>
        <v>0.1975</v>
      </c>
    </row>
    <row r="521" customFormat="false" ht="13" hidden="false" customHeight="false" outlineLevel="0" collapsed="false">
      <c r="A521" s="3" t="s">
        <v>984</v>
      </c>
      <c r="B521" s="3" t="s">
        <v>985</v>
      </c>
      <c r="C521" s="3" t="n">
        <v>2.312</v>
      </c>
      <c r="D521" s="3" t="n">
        <v>2.285</v>
      </c>
      <c r="E521" s="3" t="n">
        <v>1.566</v>
      </c>
      <c r="F521" s="3" t="n">
        <v>1.203</v>
      </c>
      <c r="G521" s="0" t="n">
        <f aca="false">C521-D521</f>
        <v>0.0269999999999997</v>
      </c>
      <c r="H521" s="0" t="n">
        <f aca="false">E521-F521</f>
        <v>0.363</v>
      </c>
      <c r="I521" s="0" t="n">
        <f aca="false">AVERAGE(G521:H521)</f>
        <v>0.195</v>
      </c>
    </row>
    <row r="522" customFormat="false" ht="13" hidden="false" customHeight="false" outlineLevel="0" collapsed="false">
      <c r="A522" s="3" t="s">
        <v>986</v>
      </c>
      <c r="B522" s="3" t="s">
        <v>987</v>
      </c>
      <c r="C522" s="3" t="n">
        <v>0.861</v>
      </c>
      <c r="D522" s="3" t="n">
        <v>0.887</v>
      </c>
      <c r="E522" s="3" t="n">
        <v>2.155</v>
      </c>
      <c r="F522" s="3" t="n">
        <v>1.741</v>
      </c>
      <c r="G522" s="0" t="n">
        <f aca="false">C522-D522</f>
        <v>-0.026</v>
      </c>
      <c r="H522" s="0" t="n">
        <f aca="false">E522-F522</f>
        <v>0.414</v>
      </c>
      <c r="I522" s="0" t="n">
        <f aca="false">AVERAGE(G522:H522)</f>
        <v>0.194</v>
      </c>
    </row>
    <row r="523" customFormat="false" ht="13" hidden="false" customHeight="false" outlineLevel="0" collapsed="false">
      <c r="A523" s="3" t="s">
        <v>988</v>
      </c>
      <c r="B523" s="3" t="s">
        <v>989</v>
      </c>
      <c r="C523" s="3" t="n">
        <v>-1.559</v>
      </c>
      <c r="D523" s="3" t="n">
        <v>-2.02</v>
      </c>
      <c r="E523" s="3" t="n">
        <v>-1.902</v>
      </c>
      <c r="F523" s="3" t="n">
        <v>-1.828</v>
      </c>
      <c r="G523" s="0" t="n">
        <f aca="false">C523-D523</f>
        <v>0.461</v>
      </c>
      <c r="H523" s="0" t="n">
        <f aca="false">E523-F523</f>
        <v>-0.0739999999999998</v>
      </c>
      <c r="I523" s="0" t="n">
        <f aca="false">AVERAGE(G523:H523)</f>
        <v>0.1935</v>
      </c>
    </row>
    <row r="524" customFormat="false" ht="13" hidden="false" customHeight="false" outlineLevel="0" collapsed="false">
      <c r="A524" s="3" t="s">
        <v>990</v>
      </c>
      <c r="B524" s="3" t="s">
        <v>991</v>
      </c>
      <c r="C524" s="3" t="n">
        <v>3.643</v>
      </c>
      <c r="D524" s="3" t="n">
        <v>3.793</v>
      </c>
      <c r="E524" s="3" t="n">
        <v>2.209</v>
      </c>
      <c r="F524" s="3" t="n">
        <v>1.675</v>
      </c>
      <c r="G524" s="0" t="n">
        <f aca="false">C524-D524</f>
        <v>-0.15</v>
      </c>
      <c r="H524" s="0" t="n">
        <f aca="false">E524-F524</f>
        <v>0.534</v>
      </c>
      <c r="I524" s="0" t="n">
        <f aca="false">AVERAGE(G524:H524)</f>
        <v>0.192</v>
      </c>
    </row>
    <row r="525" customFormat="false" ht="13" hidden="false" customHeight="false" outlineLevel="0" collapsed="false">
      <c r="A525" s="3" t="s">
        <v>992</v>
      </c>
      <c r="B525" s="3" t="s">
        <v>852</v>
      </c>
      <c r="C525" s="3" t="n">
        <v>3.975</v>
      </c>
      <c r="D525" s="3" t="n">
        <v>3.93</v>
      </c>
      <c r="E525" s="3" t="n">
        <v>1.449</v>
      </c>
      <c r="F525" s="3" t="n">
        <v>1.111</v>
      </c>
      <c r="G525" s="0" t="n">
        <f aca="false">C525-D525</f>
        <v>0.0449999999999999</v>
      </c>
      <c r="H525" s="0" t="n">
        <f aca="false">E525-F525</f>
        <v>0.338</v>
      </c>
      <c r="I525" s="0" t="n">
        <f aca="false">AVERAGE(G525:H525)</f>
        <v>0.1915</v>
      </c>
    </row>
    <row r="526" customFormat="false" ht="13" hidden="false" customHeight="false" outlineLevel="0" collapsed="false">
      <c r="A526" s="3" t="s">
        <v>993</v>
      </c>
      <c r="B526" s="3" t="s">
        <v>836</v>
      </c>
      <c r="C526" s="3" t="n">
        <v>4.573</v>
      </c>
      <c r="D526" s="3" t="n">
        <v>4.632</v>
      </c>
      <c r="E526" s="3" t="n">
        <v>2.248</v>
      </c>
      <c r="F526" s="3" t="n">
        <v>1.807</v>
      </c>
      <c r="G526" s="0" t="n">
        <f aca="false">C526-D526</f>
        <v>-0.0589999999999993</v>
      </c>
      <c r="H526" s="0" t="n">
        <f aca="false">E526-F526</f>
        <v>0.441</v>
      </c>
      <c r="I526" s="0" t="n">
        <f aca="false">AVERAGE(G526:H526)</f>
        <v>0.191000000000001</v>
      </c>
    </row>
    <row r="527" customFormat="false" ht="13" hidden="false" customHeight="false" outlineLevel="0" collapsed="false">
      <c r="A527" s="3" t="s">
        <v>994</v>
      </c>
      <c r="B527" s="3" t="s">
        <v>864</v>
      </c>
      <c r="C527" s="3" t="n">
        <v>5.867</v>
      </c>
      <c r="D527" s="3" t="n">
        <v>6.032</v>
      </c>
      <c r="E527" s="3" t="n">
        <v>3.42</v>
      </c>
      <c r="F527" s="3" t="n">
        <v>2.873</v>
      </c>
      <c r="G527" s="0" t="n">
        <f aca="false">C527-D527</f>
        <v>-0.165</v>
      </c>
      <c r="H527" s="0" t="n">
        <f aca="false">E527-F527</f>
        <v>0.547</v>
      </c>
      <c r="I527" s="0" t="n">
        <f aca="false">AVERAGE(G527:H527)</f>
        <v>0.191</v>
      </c>
    </row>
    <row r="528" customFormat="false" ht="13" hidden="false" customHeight="false" outlineLevel="0" collapsed="false">
      <c r="A528" s="3" t="s">
        <v>995</v>
      </c>
      <c r="B528" s="3" t="s">
        <v>623</v>
      </c>
      <c r="C528" s="3" t="n">
        <v>-0.723</v>
      </c>
      <c r="D528" s="3" t="n">
        <v>-1.147</v>
      </c>
      <c r="E528" s="3" t="n">
        <v>-2.135</v>
      </c>
      <c r="F528" s="3" t="n">
        <v>-2.09</v>
      </c>
      <c r="G528" s="0" t="n">
        <f aca="false">C528-D528</f>
        <v>0.424</v>
      </c>
      <c r="H528" s="0" t="n">
        <f aca="false">E528-F528</f>
        <v>-0.0449999999999999</v>
      </c>
      <c r="I528" s="0" t="n">
        <f aca="false">AVERAGE(G528:H528)</f>
        <v>0.1895</v>
      </c>
    </row>
    <row r="529" customFormat="false" ht="13" hidden="false" customHeight="false" outlineLevel="0" collapsed="false">
      <c r="A529" s="3" t="s">
        <v>996</v>
      </c>
      <c r="B529" s="3" t="s">
        <v>997</v>
      </c>
      <c r="C529" s="3" t="n">
        <v>-1.859</v>
      </c>
      <c r="D529" s="3" t="n">
        <v>-2.27</v>
      </c>
      <c r="E529" s="3" t="n">
        <v>-1.967</v>
      </c>
      <c r="F529" s="3" t="n">
        <v>-1.935</v>
      </c>
      <c r="G529" s="0" t="n">
        <f aca="false">C529-D529</f>
        <v>0.411</v>
      </c>
      <c r="H529" s="0" t="n">
        <f aca="false">E529-F529</f>
        <v>-0.032</v>
      </c>
      <c r="I529" s="0" t="n">
        <f aca="false">AVERAGE(G529:H529)</f>
        <v>0.1895</v>
      </c>
    </row>
    <row r="530" customFormat="false" ht="13" hidden="false" customHeight="false" outlineLevel="0" collapsed="false">
      <c r="A530" s="3" t="s">
        <v>998</v>
      </c>
      <c r="B530" s="3" t="s">
        <v>912</v>
      </c>
      <c r="C530" s="3" t="n">
        <v>4.497</v>
      </c>
      <c r="D530" s="3" t="n">
        <v>4.646</v>
      </c>
      <c r="E530" s="3" t="n">
        <v>2.596</v>
      </c>
      <c r="F530" s="3" t="n">
        <v>2.074</v>
      </c>
      <c r="G530" s="0" t="n">
        <f aca="false">C530-D530</f>
        <v>-0.149</v>
      </c>
      <c r="H530" s="0" t="n">
        <f aca="false">E530-F530</f>
        <v>0.522</v>
      </c>
      <c r="I530" s="0" t="n">
        <f aca="false">AVERAGE(G530:H530)</f>
        <v>0.1865</v>
      </c>
    </row>
    <row r="531" customFormat="false" ht="13" hidden="false" customHeight="false" outlineLevel="0" collapsed="false">
      <c r="A531" s="3" t="s">
        <v>999</v>
      </c>
      <c r="B531" s="3" t="s">
        <v>1000</v>
      </c>
      <c r="C531" s="3" t="n">
        <v>2.011</v>
      </c>
      <c r="D531" s="3" t="n">
        <v>1.702</v>
      </c>
      <c r="E531" s="3" t="n">
        <v>-0.223</v>
      </c>
      <c r="F531" s="3" t="n">
        <v>-0.281</v>
      </c>
      <c r="G531" s="0" t="n">
        <f aca="false">C531-D531</f>
        <v>0.309</v>
      </c>
      <c r="H531" s="0" t="n">
        <f aca="false">E531-F531</f>
        <v>0.058</v>
      </c>
      <c r="I531" s="0" t="n">
        <f aca="false">AVERAGE(G531:H531)</f>
        <v>0.1835</v>
      </c>
    </row>
    <row r="532" customFormat="false" ht="13" hidden="false" customHeight="false" outlineLevel="0" collapsed="false">
      <c r="A532" s="3" t="s">
        <v>1001</v>
      </c>
      <c r="B532" s="3" t="s">
        <v>1002</v>
      </c>
      <c r="C532" s="3" t="n">
        <v>2.193</v>
      </c>
      <c r="D532" s="3" t="n">
        <v>2.027</v>
      </c>
      <c r="E532" s="3" t="n">
        <v>2.77</v>
      </c>
      <c r="F532" s="3" t="n">
        <v>2.57</v>
      </c>
      <c r="G532" s="0" t="n">
        <f aca="false">C532-D532</f>
        <v>0.166</v>
      </c>
      <c r="H532" s="0" t="n">
        <f aca="false">E532-F532</f>
        <v>0.2</v>
      </c>
      <c r="I532" s="0" t="n">
        <f aca="false">AVERAGE(G532:H532)</f>
        <v>0.183</v>
      </c>
    </row>
    <row r="533" customFormat="false" ht="13" hidden="false" customHeight="false" outlineLevel="0" collapsed="false">
      <c r="A533" s="3" t="s">
        <v>1003</v>
      </c>
      <c r="B533" s="3" t="s">
        <v>1004</v>
      </c>
      <c r="C533" s="3" t="n">
        <v>5.911</v>
      </c>
      <c r="D533" s="3" t="n">
        <v>6.451</v>
      </c>
      <c r="E533" s="3" t="n">
        <v>6.291</v>
      </c>
      <c r="F533" s="3" t="n">
        <v>5.387</v>
      </c>
      <c r="G533" s="0" t="n">
        <f aca="false">C533-D533</f>
        <v>-0.54</v>
      </c>
      <c r="H533" s="0" t="n">
        <f aca="false">E533-F533</f>
        <v>0.904000000000001</v>
      </c>
      <c r="I533" s="0" t="n">
        <f aca="false">AVERAGE(G533:H533)</f>
        <v>0.182</v>
      </c>
    </row>
    <row r="534" customFormat="false" ht="13" hidden="false" customHeight="false" outlineLevel="0" collapsed="false">
      <c r="A534" s="3" t="s">
        <v>1005</v>
      </c>
      <c r="B534" s="3" t="s">
        <v>1006</v>
      </c>
      <c r="C534" s="3" t="n">
        <v>2.339</v>
      </c>
      <c r="D534" s="3" t="n">
        <v>2.227</v>
      </c>
      <c r="E534" s="3" t="n">
        <v>2.702</v>
      </c>
      <c r="F534" s="3" t="n">
        <v>2.452</v>
      </c>
      <c r="G534" s="0" t="n">
        <f aca="false">C534-D534</f>
        <v>0.112</v>
      </c>
      <c r="H534" s="0" t="n">
        <f aca="false">E534-F534</f>
        <v>0.25</v>
      </c>
      <c r="I534" s="0" t="n">
        <f aca="false">AVERAGE(G534:H534)</f>
        <v>0.181</v>
      </c>
    </row>
    <row r="535" customFormat="false" ht="13" hidden="false" customHeight="false" outlineLevel="0" collapsed="false">
      <c r="A535" s="3" t="s">
        <v>1007</v>
      </c>
      <c r="B535" s="3" t="s">
        <v>1008</v>
      </c>
      <c r="C535" s="3" t="n">
        <v>-1.756</v>
      </c>
      <c r="D535" s="3" t="n">
        <v>-2.113</v>
      </c>
      <c r="E535" s="3" t="n">
        <v>-1.741</v>
      </c>
      <c r="F535" s="3" t="n">
        <v>-1.745</v>
      </c>
      <c r="G535" s="0" t="n">
        <f aca="false">C535-D535</f>
        <v>0.357</v>
      </c>
      <c r="H535" s="0" t="n">
        <f aca="false">E535-F535</f>
        <v>0.004</v>
      </c>
      <c r="I535" s="0" t="n">
        <f aca="false">AVERAGE(G535:H535)</f>
        <v>0.1805</v>
      </c>
    </row>
    <row r="536" customFormat="false" ht="13" hidden="false" customHeight="false" outlineLevel="0" collapsed="false">
      <c r="A536" s="3" t="s">
        <v>1009</v>
      </c>
      <c r="B536" s="3" t="s">
        <v>1010</v>
      </c>
      <c r="C536" s="3" t="n">
        <v>-1.636</v>
      </c>
      <c r="D536" s="3" t="n">
        <v>-1.964</v>
      </c>
      <c r="E536" s="3" t="n">
        <v>-2.255</v>
      </c>
      <c r="F536" s="3" t="n">
        <v>-2.287</v>
      </c>
      <c r="G536" s="0" t="n">
        <f aca="false">C536-D536</f>
        <v>0.328</v>
      </c>
      <c r="H536" s="0" t="n">
        <f aca="false">E536-F536</f>
        <v>0.032</v>
      </c>
      <c r="I536" s="0" t="n">
        <f aca="false">AVERAGE(G536:H536)</f>
        <v>0.18</v>
      </c>
    </row>
    <row r="537" customFormat="false" ht="13" hidden="false" customHeight="false" outlineLevel="0" collapsed="false">
      <c r="A537" s="3" t="s">
        <v>1011</v>
      </c>
      <c r="B537" s="3" t="s">
        <v>1012</v>
      </c>
      <c r="C537" s="3" t="n">
        <v>2.73</v>
      </c>
      <c r="D537" s="3" t="n">
        <v>2.671</v>
      </c>
      <c r="E537" s="3" t="n">
        <v>0.61</v>
      </c>
      <c r="F537" s="3" t="n">
        <v>0.31</v>
      </c>
      <c r="G537" s="0" t="n">
        <f aca="false">C537-D537</f>
        <v>0.0590000000000002</v>
      </c>
      <c r="H537" s="0" t="n">
        <f aca="false">E537-F537</f>
        <v>0.3</v>
      </c>
      <c r="I537" s="0" t="n">
        <f aca="false">AVERAGE(G537:H537)</f>
        <v>0.1795</v>
      </c>
    </row>
    <row r="538" customFormat="false" ht="13" hidden="false" customHeight="false" outlineLevel="0" collapsed="false">
      <c r="A538" s="3" t="s">
        <v>1013</v>
      </c>
      <c r="B538" s="3" t="s">
        <v>1014</v>
      </c>
      <c r="C538" s="3" t="n">
        <v>-1.712</v>
      </c>
      <c r="D538" s="3" t="n">
        <v>-2.298</v>
      </c>
      <c r="E538" s="3" t="n">
        <v>-2.306</v>
      </c>
      <c r="F538" s="3" t="n">
        <v>-2.078</v>
      </c>
      <c r="G538" s="0" t="n">
        <f aca="false">C538-D538</f>
        <v>0.586</v>
      </c>
      <c r="H538" s="0" t="n">
        <f aca="false">E538-F538</f>
        <v>-0.228</v>
      </c>
      <c r="I538" s="0" t="n">
        <f aca="false">AVERAGE(G538:H538)</f>
        <v>0.179</v>
      </c>
    </row>
    <row r="539" customFormat="false" ht="13" hidden="false" customHeight="false" outlineLevel="0" collapsed="false">
      <c r="A539" s="3" t="s">
        <v>1015</v>
      </c>
      <c r="B539" s="3" t="s">
        <v>1016</v>
      </c>
      <c r="C539" s="3" t="n">
        <v>4.616</v>
      </c>
      <c r="D539" s="3" t="n">
        <v>4.417</v>
      </c>
      <c r="E539" s="3" t="n">
        <v>2.933</v>
      </c>
      <c r="F539" s="3" t="n">
        <v>2.777</v>
      </c>
      <c r="G539" s="0" t="n">
        <f aca="false">C539-D539</f>
        <v>0.199</v>
      </c>
      <c r="H539" s="0" t="n">
        <f aca="false">E539-F539</f>
        <v>0.156</v>
      </c>
      <c r="I539" s="0" t="n">
        <f aca="false">AVERAGE(G539:H539)</f>
        <v>0.1775</v>
      </c>
    </row>
    <row r="540" customFormat="false" ht="13" hidden="false" customHeight="false" outlineLevel="0" collapsed="false">
      <c r="A540" s="3" t="s">
        <v>1017</v>
      </c>
      <c r="B540" s="3" t="s">
        <v>745</v>
      </c>
      <c r="C540" s="3" t="n">
        <v>2.527</v>
      </c>
      <c r="D540" s="3" t="n">
        <v>2.206</v>
      </c>
      <c r="E540" s="3" t="n">
        <v>0.529</v>
      </c>
      <c r="F540" s="3" t="n">
        <v>0.505</v>
      </c>
      <c r="G540" s="0" t="n">
        <f aca="false">C540-D540</f>
        <v>0.321</v>
      </c>
      <c r="H540" s="0" t="n">
        <f aca="false">E540-F540</f>
        <v>0.024</v>
      </c>
      <c r="I540" s="0" t="n">
        <f aca="false">AVERAGE(G540:H540)</f>
        <v>0.1725</v>
      </c>
    </row>
    <row r="541" customFormat="false" ht="13" hidden="false" customHeight="false" outlineLevel="0" collapsed="false">
      <c r="A541" s="3" t="s">
        <v>1018</v>
      </c>
      <c r="B541" s="3" t="s">
        <v>1019</v>
      </c>
      <c r="C541" s="3" t="n">
        <v>3.482</v>
      </c>
      <c r="D541" s="3" t="n">
        <v>3.145</v>
      </c>
      <c r="E541" s="3" t="n">
        <v>1.996</v>
      </c>
      <c r="F541" s="3" t="n">
        <v>1.989</v>
      </c>
      <c r="G541" s="0" t="n">
        <f aca="false">C541-D541</f>
        <v>0.337</v>
      </c>
      <c r="H541" s="0" t="n">
        <f aca="false">E541-F541</f>
        <v>0.0069999999999999</v>
      </c>
      <c r="I541" s="0" t="n">
        <f aca="false">AVERAGE(G541:H541)</f>
        <v>0.172</v>
      </c>
    </row>
    <row r="542" customFormat="false" ht="13" hidden="false" customHeight="false" outlineLevel="0" collapsed="false">
      <c r="A542" s="3" t="s">
        <v>1020</v>
      </c>
      <c r="B542" s="3" t="s">
        <v>730</v>
      </c>
      <c r="C542" s="3" t="n">
        <v>5.198</v>
      </c>
      <c r="D542" s="3" t="n">
        <v>5.023</v>
      </c>
      <c r="E542" s="3" t="n">
        <v>1.319</v>
      </c>
      <c r="F542" s="3" t="n">
        <v>1.153</v>
      </c>
      <c r="G542" s="0" t="n">
        <f aca="false">C542-D542</f>
        <v>0.175000000000001</v>
      </c>
      <c r="H542" s="0" t="n">
        <f aca="false">E542-F542</f>
        <v>0.166</v>
      </c>
      <c r="I542" s="0" t="n">
        <f aca="false">AVERAGE(G542:H542)</f>
        <v>0.1705</v>
      </c>
    </row>
    <row r="543" customFormat="false" ht="13" hidden="false" customHeight="false" outlineLevel="0" collapsed="false">
      <c r="A543" s="3" t="s">
        <v>1021</v>
      </c>
      <c r="B543" s="3" t="s">
        <v>1022</v>
      </c>
      <c r="C543" s="3" t="n">
        <v>-1.318</v>
      </c>
      <c r="D543" s="3" t="n">
        <v>-1.749</v>
      </c>
      <c r="E543" s="3" t="n">
        <v>-2.846</v>
      </c>
      <c r="F543" s="3" t="n">
        <v>-2.755</v>
      </c>
      <c r="G543" s="0" t="n">
        <f aca="false">C543-D543</f>
        <v>0.431</v>
      </c>
      <c r="H543" s="0" t="n">
        <f aca="false">E543-F543</f>
        <v>-0.0910000000000002</v>
      </c>
      <c r="I543" s="0" t="n">
        <f aca="false">AVERAGE(G543:H543)</f>
        <v>0.17</v>
      </c>
    </row>
    <row r="544" customFormat="false" ht="13" hidden="false" customHeight="false" outlineLevel="0" collapsed="false">
      <c r="A544" s="3" t="s">
        <v>1023</v>
      </c>
      <c r="B544" s="3" t="s">
        <v>1024</v>
      </c>
      <c r="C544" s="3" t="n">
        <v>1.993</v>
      </c>
      <c r="D544" s="3" t="n">
        <v>2.003</v>
      </c>
      <c r="E544" s="3" t="n">
        <v>1.589</v>
      </c>
      <c r="F544" s="3" t="n">
        <v>1.242</v>
      </c>
      <c r="G544" s="0" t="n">
        <f aca="false">C544-D544</f>
        <v>-0.01</v>
      </c>
      <c r="H544" s="0" t="n">
        <f aca="false">E544-F544</f>
        <v>0.347</v>
      </c>
      <c r="I544" s="0" t="n">
        <f aca="false">AVERAGE(G544:H544)</f>
        <v>0.1685</v>
      </c>
    </row>
    <row r="545" customFormat="false" ht="13" hidden="false" customHeight="false" outlineLevel="0" collapsed="false">
      <c r="A545" s="3" t="s">
        <v>1025</v>
      </c>
      <c r="B545" s="3" t="s">
        <v>1026</v>
      </c>
      <c r="C545" s="3" t="n">
        <v>5.278</v>
      </c>
      <c r="D545" s="3" t="n">
        <v>5.191</v>
      </c>
      <c r="E545" s="3" t="n">
        <v>3.683</v>
      </c>
      <c r="F545" s="3" t="n">
        <v>3.433</v>
      </c>
      <c r="G545" s="0" t="n">
        <f aca="false">C545-D545</f>
        <v>0.0869999999999997</v>
      </c>
      <c r="H545" s="0" t="n">
        <f aca="false">E545-F545</f>
        <v>0.25</v>
      </c>
      <c r="I545" s="0" t="n">
        <f aca="false">AVERAGE(G545:H545)</f>
        <v>0.1685</v>
      </c>
    </row>
    <row r="546" customFormat="false" ht="13" hidden="false" customHeight="false" outlineLevel="0" collapsed="false">
      <c r="A546" s="3" t="s">
        <v>1027</v>
      </c>
      <c r="B546" s="3" t="s">
        <v>1028</v>
      </c>
      <c r="C546" s="3" t="n">
        <v>2.631</v>
      </c>
      <c r="D546" s="3" t="n">
        <v>2.498</v>
      </c>
      <c r="E546" s="3" t="n">
        <v>0.569</v>
      </c>
      <c r="F546" s="3" t="n">
        <v>0.368</v>
      </c>
      <c r="G546" s="0" t="n">
        <f aca="false">C546-D546</f>
        <v>0.133</v>
      </c>
      <c r="H546" s="0" t="n">
        <f aca="false">E546-F546</f>
        <v>0.201</v>
      </c>
      <c r="I546" s="0" t="n">
        <f aca="false">AVERAGE(G546:H546)</f>
        <v>0.167</v>
      </c>
    </row>
    <row r="547" customFormat="false" ht="13" hidden="false" customHeight="false" outlineLevel="0" collapsed="false">
      <c r="A547" s="3" t="s">
        <v>1029</v>
      </c>
      <c r="B547" s="3" t="s">
        <v>1030</v>
      </c>
      <c r="C547" s="3" t="n">
        <v>-2.021</v>
      </c>
      <c r="D547" s="3" t="n">
        <v>-2.012</v>
      </c>
      <c r="E547" s="3" t="n">
        <v>-1.769</v>
      </c>
      <c r="F547" s="3" t="n">
        <v>-2.111</v>
      </c>
      <c r="G547" s="0" t="n">
        <f aca="false">C547-D547</f>
        <v>-0.0089999999999999</v>
      </c>
      <c r="H547" s="0" t="n">
        <f aca="false">E547-F547</f>
        <v>0.342</v>
      </c>
      <c r="I547" s="0" t="n">
        <f aca="false">AVERAGE(G547:H547)</f>
        <v>0.1665</v>
      </c>
    </row>
    <row r="548" customFormat="false" ht="13" hidden="false" customHeight="false" outlineLevel="0" collapsed="false">
      <c r="A548" s="3" t="s">
        <v>1031</v>
      </c>
      <c r="B548" s="3" t="s">
        <v>1032</v>
      </c>
      <c r="C548" s="3" t="n">
        <v>-2.04</v>
      </c>
      <c r="D548" s="3" t="n">
        <v>-2.676</v>
      </c>
      <c r="E548" s="3" t="n">
        <v>-0.841</v>
      </c>
      <c r="F548" s="3" t="n">
        <v>-0.532</v>
      </c>
      <c r="G548" s="0" t="n">
        <f aca="false">C548-D548</f>
        <v>0.636</v>
      </c>
      <c r="H548" s="0" t="n">
        <f aca="false">E548-F548</f>
        <v>-0.309</v>
      </c>
      <c r="I548" s="0" t="n">
        <f aca="false">AVERAGE(G548:H548)</f>
        <v>0.1635</v>
      </c>
    </row>
    <row r="549" customFormat="false" ht="13" hidden="false" customHeight="false" outlineLevel="0" collapsed="false">
      <c r="A549" s="3" t="s">
        <v>1033</v>
      </c>
      <c r="B549" s="3" t="s">
        <v>1006</v>
      </c>
      <c r="C549" s="3" t="n">
        <v>2.999</v>
      </c>
      <c r="D549" s="3" t="n">
        <v>2.918</v>
      </c>
      <c r="E549" s="3" t="n">
        <v>2.822</v>
      </c>
      <c r="F549" s="3" t="n">
        <v>2.576</v>
      </c>
      <c r="G549" s="0" t="n">
        <f aca="false">C549-D549</f>
        <v>0.081</v>
      </c>
      <c r="H549" s="0" t="n">
        <f aca="false">E549-F549</f>
        <v>0.246</v>
      </c>
      <c r="I549" s="0" t="n">
        <f aca="false">AVERAGE(G549:H549)</f>
        <v>0.1635</v>
      </c>
    </row>
    <row r="550" customFormat="false" ht="13" hidden="false" customHeight="false" outlineLevel="0" collapsed="false">
      <c r="A550" s="3" t="s">
        <v>1034</v>
      </c>
      <c r="B550" s="3" t="s">
        <v>1035</v>
      </c>
      <c r="C550" s="3" t="n">
        <v>-1.882</v>
      </c>
      <c r="D550" s="3" t="n">
        <v>-2.041</v>
      </c>
      <c r="E550" s="3" t="n">
        <v>-1.883</v>
      </c>
      <c r="F550" s="3" t="n">
        <v>-2.049</v>
      </c>
      <c r="G550" s="0" t="n">
        <f aca="false">C550-D550</f>
        <v>0.159</v>
      </c>
      <c r="H550" s="0" t="n">
        <f aca="false">E550-F550</f>
        <v>0.166</v>
      </c>
      <c r="I550" s="0" t="n">
        <f aca="false">AVERAGE(G550:H550)</f>
        <v>0.1625</v>
      </c>
    </row>
    <row r="551" customFormat="false" ht="13" hidden="false" customHeight="false" outlineLevel="0" collapsed="false">
      <c r="A551" s="3" t="s">
        <v>1036</v>
      </c>
      <c r="B551" s="3" t="s">
        <v>1037</v>
      </c>
      <c r="C551" s="3" t="n">
        <v>2.12</v>
      </c>
      <c r="D551" s="3" t="n">
        <v>2.025</v>
      </c>
      <c r="E551" s="3" t="n">
        <v>0.279</v>
      </c>
      <c r="F551" s="3" t="n">
        <v>0.051</v>
      </c>
      <c r="G551" s="0" t="n">
        <f aca="false">C551-D551</f>
        <v>0.0950000000000002</v>
      </c>
      <c r="H551" s="0" t="n">
        <f aca="false">E551-F551</f>
        <v>0.228</v>
      </c>
      <c r="I551" s="0" t="n">
        <f aca="false">AVERAGE(G551:H551)</f>
        <v>0.1615</v>
      </c>
    </row>
    <row r="552" customFormat="false" ht="13" hidden="false" customHeight="false" outlineLevel="0" collapsed="false">
      <c r="A552" s="3" t="s">
        <v>1038</v>
      </c>
      <c r="B552" s="3" t="s">
        <v>1039</v>
      </c>
      <c r="C552" s="3" t="n">
        <v>2.012</v>
      </c>
      <c r="D552" s="3" t="n">
        <v>1.722</v>
      </c>
      <c r="E552" s="3" t="n">
        <v>1.148</v>
      </c>
      <c r="F552" s="3" t="n">
        <v>1.115</v>
      </c>
      <c r="G552" s="0" t="n">
        <f aca="false">C552-D552</f>
        <v>0.29</v>
      </c>
      <c r="H552" s="0" t="n">
        <f aca="false">E552-F552</f>
        <v>0.0329999999999999</v>
      </c>
      <c r="I552" s="0" t="n">
        <f aca="false">AVERAGE(G552:H552)</f>
        <v>0.1615</v>
      </c>
    </row>
    <row r="553" customFormat="false" ht="13" hidden="false" customHeight="false" outlineLevel="0" collapsed="false">
      <c r="A553" s="3" t="s">
        <v>1040</v>
      </c>
      <c r="B553" s="3" t="s">
        <v>1041</v>
      </c>
      <c r="C553" s="3" t="n">
        <v>3.107</v>
      </c>
      <c r="D553" s="3" t="n">
        <v>2.964</v>
      </c>
      <c r="E553" s="3" t="n">
        <v>2.726</v>
      </c>
      <c r="F553" s="3" t="n">
        <v>2.548</v>
      </c>
      <c r="G553" s="0" t="n">
        <f aca="false">C553-D553</f>
        <v>0.143</v>
      </c>
      <c r="H553" s="0" t="n">
        <f aca="false">E553-F553</f>
        <v>0.178</v>
      </c>
      <c r="I553" s="0" t="n">
        <f aca="false">AVERAGE(G553:H553)</f>
        <v>0.1605</v>
      </c>
    </row>
    <row r="554" customFormat="false" ht="13" hidden="false" customHeight="false" outlineLevel="0" collapsed="false">
      <c r="A554" s="3" t="s">
        <v>1042</v>
      </c>
      <c r="B554" s="3" t="s">
        <v>1043</v>
      </c>
      <c r="C554" s="3" t="n">
        <v>-1.512</v>
      </c>
      <c r="D554" s="3" t="n">
        <v>-1.972</v>
      </c>
      <c r="E554" s="3" t="n">
        <v>-2.878</v>
      </c>
      <c r="F554" s="3" t="n">
        <v>-2.738</v>
      </c>
      <c r="G554" s="0" t="n">
        <f aca="false">C554-D554</f>
        <v>0.46</v>
      </c>
      <c r="H554" s="0" t="n">
        <f aca="false">E554-F554</f>
        <v>-0.14</v>
      </c>
      <c r="I554" s="0" t="n">
        <f aca="false">AVERAGE(G554:H554)</f>
        <v>0.16</v>
      </c>
    </row>
    <row r="555" customFormat="false" ht="13" hidden="false" customHeight="false" outlineLevel="0" collapsed="false">
      <c r="A555" s="3" t="s">
        <v>1044</v>
      </c>
      <c r="B555" s="3" t="s">
        <v>1045</v>
      </c>
      <c r="C555" s="3" t="n">
        <v>-0.905</v>
      </c>
      <c r="D555" s="3" t="n">
        <v>-1.401</v>
      </c>
      <c r="E555" s="3" t="n">
        <v>-2.402</v>
      </c>
      <c r="F555" s="3" t="n">
        <v>-2.224</v>
      </c>
      <c r="G555" s="0" t="n">
        <f aca="false">C555-D555</f>
        <v>0.496</v>
      </c>
      <c r="H555" s="0" t="n">
        <f aca="false">E555-F555</f>
        <v>-0.178</v>
      </c>
      <c r="I555" s="0" t="n">
        <f aca="false">AVERAGE(G555:H555)</f>
        <v>0.159</v>
      </c>
    </row>
    <row r="556" customFormat="false" ht="13" hidden="false" customHeight="false" outlineLevel="0" collapsed="false">
      <c r="A556" s="3" t="s">
        <v>1046</v>
      </c>
      <c r="B556" s="3" t="s">
        <v>1047</v>
      </c>
      <c r="C556" s="3" t="n">
        <v>2.225</v>
      </c>
      <c r="D556" s="3" t="n">
        <v>1.871</v>
      </c>
      <c r="E556" s="3" t="n">
        <v>0.804</v>
      </c>
      <c r="F556" s="3" t="n">
        <v>0.844</v>
      </c>
      <c r="G556" s="0" t="n">
        <f aca="false">C556-D556</f>
        <v>0.354</v>
      </c>
      <c r="H556" s="0" t="n">
        <f aca="false">E556-F556</f>
        <v>-0.0399999999999999</v>
      </c>
      <c r="I556" s="0" t="n">
        <f aca="false">AVERAGE(G556:H556)</f>
        <v>0.157</v>
      </c>
    </row>
    <row r="557" customFormat="false" ht="13" hidden="false" customHeight="false" outlineLevel="0" collapsed="false">
      <c r="A557" s="3" t="s">
        <v>1048</v>
      </c>
      <c r="B557" s="3" t="s">
        <v>1049</v>
      </c>
      <c r="C557" s="3" t="n">
        <v>-1.762</v>
      </c>
      <c r="D557" s="3" t="n">
        <v>-1.886</v>
      </c>
      <c r="E557" s="3" t="n">
        <v>-2.045</v>
      </c>
      <c r="F557" s="3" t="n">
        <v>-2.235</v>
      </c>
      <c r="G557" s="0" t="n">
        <f aca="false">C557-D557</f>
        <v>0.124</v>
      </c>
      <c r="H557" s="0" t="n">
        <f aca="false">E557-F557</f>
        <v>0.19</v>
      </c>
      <c r="I557" s="0" t="n">
        <f aca="false">AVERAGE(G557:H557)</f>
        <v>0.157</v>
      </c>
    </row>
    <row r="558" customFormat="false" ht="13" hidden="false" customHeight="false" outlineLevel="0" collapsed="false">
      <c r="A558" s="3" t="s">
        <v>1050</v>
      </c>
      <c r="B558" s="3" t="s">
        <v>1051</v>
      </c>
      <c r="C558" s="3" t="n">
        <v>-1.315</v>
      </c>
      <c r="D558" s="3" t="n">
        <v>-1.815</v>
      </c>
      <c r="E558" s="3" t="n">
        <v>-2.254</v>
      </c>
      <c r="F558" s="3" t="n">
        <v>-2.066</v>
      </c>
      <c r="G558" s="0" t="n">
        <f aca="false">C558-D558</f>
        <v>0.5</v>
      </c>
      <c r="H558" s="0" t="n">
        <f aca="false">E558-F558</f>
        <v>-0.188</v>
      </c>
      <c r="I558" s="0" t="n">
        <f aca="false">AVERAGE(G558:H558)</f>
        <v>0.156</v>
      </c>
    </row>
    <row r="559" customFormat="false" ht="13" hidden="false" customHeight="false" outlineLevel="0" collapsed="false">
      <c r="A559" s="3" t="s">
        <v>1052</v>
      </c>
      <c r="B559" s="3" t="s">
        <v>1053</v>
      </c>
      <c r="C559" s="3" t="n">
        <v>3.003</v>
      </c>
      <c r="D559" s="3" t="n">
        <v>2.944</v>
      </c>
      <c r="E559" s="3" t="n">
        <v>3.043</v>
      </c>
      <c r="F559" s="3" t="n">
        <v>2.791</v>
      </c>
      <c r="G559" s="0" t="n">
        <f aca="false">C559-D559</f>
        <v>0.0590000000000002</v>
      </c>
      <c r="H559" s="0" t="n">
        <f aca="false">E559-F559</f>
        <v>0.252</v>
      </c>
      <c r="I559" s="0" t="n">
        <f aca="false">AVERAGE(G559:H559)</f>
        <v>0.1555</v>
      </c>
    </row>
    <row r="560" customFormat="false" ht="13" hidden="false" customHeight="false" outlineLevel="0" collapsed="false">
      <c r="A560" s="3" t="s">
        <v>1054</v>
      </c>
      <c r="B560" s="3" t="s">
        <v>1055</v>
      </c>
      <c r="C560" s="3" t="n">
        <v>-2.832</v>
      </c>
      <c r="D560" s="3" t="n">
        <v>-3.233</v>
      </c>
      <c r="E560" s="3" t="n">
        <v>-1.176</v>
      </c>
      <c r="F560" s="3" t="n">
        <v>-1.083</v>
      </c>
      <c r="G560" s="0" t="n">
        <f aca="false">C560-D560</f>
        <v>0.401</v>
      </c>
      <c r="H560" s="0" t="n">
        <f aca="false">E560-F560</f>
        <v>-0.093</v>
      </c>
      <c r="I560" s="0" t="n">
        <f aca="false">AVERAGE(G560:H560)</f>
        <v>0.154</v>
      </c>
    </row>
    <row r="561" customFormat="false" ht="13" hidden="false" customHeight="false" outlineLevel="0" collapsed="false">
      <c r="A561" s="3" t="s">
        <v>1056</v>
      </c>
      <c r="B561" s="3" t="s">
        <v>1057</v>
      </c>
      <c r="C561" s="3" t="n">
        <v>-1.369</v>
      </c>
      <c r="D561" s="3" t="n">
        <v>-1.849</v>
      </c>
      <c r="E561" s="3" t="n">
        <v>-2.257</v>
      </c>
      <c r="F561" s="3" t="n">
        <v>-2.083</v>
      </c>
      <c r="G561" s="0" t="n">
        <f aca="false">C561-D561</f>
        <v>0.48</v>
      </c>
      <c r="H561" s="0" t="n">
        <f aca="false">E561-F561</f>
        <v>-0.174</v>
      </c>
      <c r="I561" s="0" t="n">
        <f aca="false">AVERAGE(G561:H561)</f>
        <v>0.153</v>
      </c>
    </row>
    <row r="562" customFormat="false" ht="13" hidden="false" customHeight="false" outlineLevel="0" collapsed="false">
      <c r="A562" s="3" t="s">
        <v>1058</v>
      </c>
      <c r="B562" s="3" t="s">
        <v>1059</v>
      </c>
      <c r="C562" s="3" t="n">
        <v>0.768</v>
      </c>
      <c r="D562" s="3" t="n">
        <v>0.84</v>
      </c>
      <c r="E562" s="3" t="n">
        <v>4.861</v>
      </c>
      <c r="F562" s="3" t="n">
        <v>4.486</v>
      </c>
      <c r="G562" s="0" t="n">
        <f aca="false">C562-D562</f>
        <v>-0.072</v>
      </c>
      <c r="H562" s="0" t="n">
        <f aca="false">E562-F562</f>
        <v>0.375</v>
      </c>
      <c r="I562" s="0" t="n">
        <f aca="false">AVERAGE(G562:H562)</f>
        <v>0.1515</v>
      </c>
    </row>
    <row r="563" customFormat="false" ht="13" hidden="false" customHeight="false" outlineLevel="0" collapsed="false">
      <c r="A563" s="3" t="s">
        <v>1060</v>
      </c>
      <c r="B563" s="3" t="s">
        <v>1061</v>
      </c>
      <c r="C563" s="3" t="n">
        <v>2.188</v>
      </c>
      <c r="D563" s="3" t="n">
        <v>2.072</v>
      </c>
      <c r="E563" s="3" t="n">
        <v>0.347</v>
      </c>
      <c r="F563" s="3" t="n">
        <v>0.161</v>
      </c>
      <c r="G563" s="0" t="n">
        <f aca="false">C563-D563</f>
        <v>0.116</v>
      </c>
      <c r="H563" s="0" t="n">
        <f aca="false">E563-F563</f>
        <v>0.186</v>
      </c>
      <c r="I563" s="0" t="n">
        <f aca="false">AVERAGE(G563:H563)</f>
        <v>0.151</v>
      </c>
    </row>
    <row r="564" customFormat="false" ht="13" hidden="false" customHeight="false" outlineLevel="0" collapsed="false">
      <c r="A564" s="3" t="s">
        <v>1062</v>
      </c>
      <c r="B564" s="3" t="s">
        <v>1063</v>
      </c>
      <c r="C564" s="3" t="n">
        <v>3.217</v>
      </c>
      <c r="D564" s="3" t="n">
        <v>3.395</v>
      </c>
      <c r="E564" s="3" t="n">
        <v>3.841</v>
      </c>
      <c r="F564" s="3" t="n">
        <v>3.363</v>
      </c>
      <c r="G564" s="0" t="n">
        <f aca="false">C564-D564</f>
        <v>-0.178</v>
      </c>
      <c r="H564" s="0" t="n">
        <f aca="false">E564-F564</f>
        <v>0.478</v>
      </c>
      <c r="I564" s="0" t="n">
        <f aca="false">AVERAGE(G564:H564)</f>
        <v>0.15</v>
      </c>
    </row>
    <row r="565" customFormat="false" ht="13" hidden="false" customHeight="false" outlineLevel="0" collapsed="false">
      <c r="A565" s="3" t="s">
        <v>1064</v>
      </c>
      <c r="B565" s="3" t="s">
        <v>1065</v>
      </c>
      <c r="C565" s="3" t="n">
        <v>-1.487</v>
      </c>
      <c r="D565" s="3" t="n">
        <v>-2.139</v>
      </c>
      <c r="E565" s="3" t="n">
        <v>-3.058</v>
      </c>
      <c r="F565" s="3" t="n">
        <v>-2.701</v>
      </c>
      <c r="G565" s="0" t="n">
        <f aca="false">C565-D565</f>
        <v>0.652</v>
      </c>
      <c r="H565" s="0" t="n">
        <f aca="false">E565-F565</f>
        <v>-0.357</v>
      </c>
      <c r="I565" s="0" t="n">
        <f aca="false">AVERAGE(G565:H565)</f>
        <v>0.1475</v>
      </c>
    </row>
    <row r="566" customFormat="false" ht="13" hidden="false" customHeight="false" outlineLevel="0" collapsed="false">
      <c r="A566" s="3" t="s">
        <v>1066</v>
      </c>
      <c r="B566" s="3" t="s">
        <v>1067</v>
      </c>
      <c r="C566" s="3" t="n">
        <v>-0.487</v>
      </c>
      <c r="D566" s="3" t="n">
        <v>-1.153</v>
      </c>
      <c r="E566" s="3" t="n">
        <v>-2.351</v>
      </c>
      <c r="F566" s="3" t="n">
        <v>-1.979</v>
      </c>
      <c r="G566" s="0" t="n">
        <f aca="false">C566-D566</f>
        <v>0.666</v>
      </c>
      <c r="H566" s="0" t="n">
        <f aca="false">E566-F566</f>
        <v>-0.372</v>
      </c>
      <c r="I566" s="0" t="n">
        <f aca="false">AVERAGE(G566:H566)</f>
        <v>0.147</v>
      </c>
    </row>
    <row r="567" customFormat="false" ht="13" hidden="false" customHeight="false" outlineLevel="0" collapsed="false">
      <c r="A567" s="3" t="s">
        <v>1068</v>
      </c>
      <c r="B567" s="3" t="s">
        <v>1069</v>
      </c>
      <c r="C567" s="3" t="n">
        <v>-1.766</v>
      </c>
      <c r="D567" s="3" t="n">
        <v>-2.02</v>
      </c>
      <c r="E567" s="3" t="n">
        <v>-1.623</v>
      </c>
      <c r="F567" s="3" t="n">
        <v>-1.662</v>
      </c>
      <c r="G567" s="0" t="n">
        <f aca="false">C567-D567</f>
        <v>0.254</v>
      </c>
      <c r="H567" s="0" t="n">
        <f aca="false">E567-F567</f>
        <v>0.0389999999999999</v>
      </c>
      <c r="I567" s="0" t="n">
        <f aca="false">AVERAGE(G567:H567)</f>
        <v>0.1465</v>
      </c>
    </row>
    <row r="568" customFormat="false" ht="13" hidden="false" customHeight="false" outlineLevel="0" collapsed="false">
      <c r="A568" s="3" t="s">
        <v>1070</v>
      </c>
      <c r="B568" s="3" t="s">
        <v>1071</v>
      </c>
      <c r="C568" s="3" t="n">
        <v>-1.834</v>
      </c>
      <c r="D568" s="3" t="n">
        <v>-2.348</v>
      </c>
      <c r="E568" s="3" t="n">
        <v>-1.816</v>
      </c>
      <c r="F568" s="3" t="n">
        <v>-1.595</v>
      </c>
      <c r="G568" s="0" t="n">
        <f aca="false">C568-D568</f>
        <v>0.514</v>
      </c>
      <c r="H568" s="0" t="n">
        <f aca="false">E568-F568</f>
        <v>-0.221</v>
      </c>
      <c r="I568" s="0" t="n">
        <f aca="false">AVERAGE(G568:H568)</f>
        <v>0.1465</v>
      </c>
    </row>
    <row r="569" customFormat="false" ht="13" hidden="false" customHeight="false" outlineLevel="0" collapsed="false">
      <c r="A569" s="3" t="s">
        <v>1072</v>
      </c>
      <c r="B569" s="3" t="s">
        <v>1073</v>
      </c>
      <c r="C569" s="3" t="n">
        <v>3.908</v>
      </c>
      <c r="D569" s="3" t="n">
        <v>3.978</v>
      </c>
      <c r="E569" s="3" t="n">
        <v>6.478</v>
      </c>
      <c r="F569" s="3" t="n">
        <v>6.115</v>
      </c>
      <c r="G569" s="0" t="n">
        <f aca="false">C569-D569</f>
        <v>-0.0700000000000003</v>
      </c>
      <c r="H569" s="0" t="n">
        <f aca="false">E569-F569</f>
        <v>0.363</v>
      </c>
      <c r="I569" s="0" t="n">
        <f aca="false">AVERAGE(G569:H569)</f>
        <v>0.1465</v>
      </c>
    </row>
    <row r="570" customFormat="false" ht="13" hidden="false" customHeight="false" outlineLevel="0" collapsed="false">
      <c r="A570" s="3" t="s">
        <v>1074</v>
      </c>
      <c r="B570" s="3" t="s">
        <v>1075</v>
      </c>
      <c r="C570" s="3" t="n">
        <v>2.865</v>
      </c>
      <c r="D570" s="3" t="n">
        <v>2.68</v>
      </c>
      <c r="E570" s="3" t="n">
        <v>1.923</v>
      </c>
      <c r="F570" s="3" t="n">
        <v>1.816</v>
      </c>
      <c r="G570" s="0" t="n">
        <f aca="false">C570-D570</f>
        <v>0.185</v>
      </c>
      <c r="H570" s="0" t="n">
        <f aca="false">E570-F570</f>
        <v>0.107</v>
      </c>
      <c r="I570" s="0" t="n">
        <f aca="false">AVERAGE(G570:H570)</f>
        <v>0.146</v>
      </c>
    </row>
    <row r="571" customFormat="false" ht="13" hidden="false" customHeight="false" outlineLevel="0" collapsed="false">
      <c r="A571" s="3" t="s">
        <v>1076</v>
      </c>
      <c r="B571" s="3" t="s">
        <v>1077</v>
      </c>
      <c r="C571" s="3" t="n">
        <v>-0.442</v>
      </c>
      <c r="D571" s="3" t="n">
        <v>-1.203</v>
      </c>
      <c r="E571" s="3" t="n">
        <v>-2.47</v>
      </c>
      <c r="F571" s="3" t="n">
        <v>-2</v>
      </c>
      <c r="G571" s="0" t="n">
        <f aca="false">C571-D571</f>
        <v>0.761</v>
      </c>
      <c r="H571" s="0" t="n">
        <f aca="false">E571-F571</f>
        <v>-0.47</v>
      </c>
      <c r="I571" s="0" t="n">
        <f aca="false">AVERAGE(G571:H571)</f>
        <v>0.1455</v>
      </c>
    </row>
    <row r="572" customFormat="false" ht="13" hidden="false" customHeight="false" outlineLevel="0" collapsed="false">
      <c r="A572" s="3" t="s">
        <v>1078</v>
      </c>
      <c r="B572" s="3" t="s">
        <v>1079</v>
      </c>
      <c r="C572" s="3" t="n">
        <v>1.828</v>
      </c>
      <c r="D572" s="3" t="n">
        <v>1.613</v>
      </c>
      <c r="E572" s="3" t="n">
        <v>2.777</v>
      </c>
      <c r="F572" s="3" t="n">
        <v>2.704</v>
      </c>
      <c r="G572" s="0" t="n">
        <f aca="false">C572-D572</f>
        <v>0.215</v>
      </c>
      <c r="H572" s="0" t="n">
        <f aca="false">E572-F572</f>
        <v>0.073</v>
      </c>
      <c r="I572" s="0" t="n">
        <f aca="false">AVERAGE(G572:H572)</f>
        <v>0.144</v>
      </c>
    </row>
    <row r="573" customFormat="false" ht="13" hidden="false" customHeight="false" outlineLevel="0" collapsed="false">
      <c r="A573" s="3" t="s">
        <v>1080</v>
      </c>
      <c r="B573" s="3" t="s">
        <v>1081</v>
      </c>
      <c r="C573" s="3" t="n">
        <v>-1.26</v>
      </c>
      <c r="D573" s="3" t="n">
        <v>-1.737</v>
      </c>
      <c r="E573" s="3" t="n">
        <v>-2.334</v>
      </c>
      <c r="F573" s="3" t="n">
        <v>-2.145</v>
      </c>
      <c r="G573" s="0" t="n">
        <f aca="false">C573-D573</f>
        <v>0.477</v>
      </c>
      <c r="H573" s="0" t="n">
        <f aca="false">E573-F573</f>
        <v>-0.189</v>
      </c>
      <c r="I573" s="0" t="n">
        <f aca="false">AVERAGE(G573:H573)</f>
        <v>0.144</v>
      </c>
    </row>
    <row r="574" customFormat="false" ht="13" hidden="false" customHeight="false" outlineLevel="0" collapsed="false">
      <c r="A574" s="3" t="s">
        <v>1082</v>
      </c>
      <c r="B574" s="3" t="s">
        <v>1083</v>
      </c>
      <c r="C574" s="3" t="n">
        <v>4.305</v>
      </c>
      <c r="D574" s="3" t="n">
        <v>4.475</v>
      </c>
      <c r="E574" s="3" t="n">
        <v>4.026</v>
      </c>
      <c r="F574" s="3" t="n">
        <v>3.57</v>
      </c>
      <c r="G574" s="0" t="n">
        <f aca="false">C574-D574</f>
        <v>-0.17</v>
      </c>
      <c r="H574" s="0" t="n">
        <f aca="false">E574-F574</f>
        <v>0.456</v>
      </c>
      <c r="I574" s="0" t="n">
        <f aca="false">AVERAGE(G574:H574)</f>
        <v>0.143</v>
      </c>
    </row>
    <row r="575" customFormat="false" ht="13" hidden="false" customHeight="false" outlineLevel="0" collapsed="false">
      <c r="A575" s="3" t="s">
        <v>1084</v>
      </c>
      <c r="B575" s="3" t="s">
        <v>1085</v>
      </c>
      <c r="C575" s="3" t="n">
        <v>2.215</v>
      </c>
      <c r="D575" s="3" t="n">
        <v>2.062</v>
      </c>
      <c r="E575" s="3" t="n">
        <v>1.352</v>
      </c>
      <c r="F575" s="3" t="n">
        <v>1.222</v>
      </c>
      <c r="G575" s="0" t="n">
        <f aca="false">C575-D575</f>
        <v>0.153</v>
      </c>
      <c r="H575" s="0" t="n">
        <f aca="false">E575-F575</f>
        <v>0.13</v>
      </c>
      <c r="I575" s="0" t="n">
        <f aca="false">AVERAGE(G575:H575)</f>
        <v>0.1415</v>
      </c>
    </row>
    <row r="576" customFormat="false" ht="13" hidden="false" customHeight="false" outlineLevel="0" collapsed="false">
      <c r="A576" s="3" t="s">
        <v>1086</v>
      </c>
      <c r="B576" s="3" t="s">
        <v>1087</v>
      </c>
      <c r="C576" s="3" t="n">
        <v>2.141</v>
      </c>
      <c r="D576" s="3" t="n">
        <v>2.086</v>
      </c>
      <c r="E576" s="3" t="n">
        <v>1.407</v>
      </c>
      <c r="F576" s="3" t="n">
        <v>1.183</v>
      </c>
      <c r="G576" s="0" t="n">
        <f aca="false">C576-D576</f>
        <v>0.0550000000000002</v>
      </c>
      <c r="H576" s="0" t="n">
        <f aca="false">E576-F576</f>
        <v>0.224</v>
      </c>
      <c r="I576" s="0" t="n">
        <f aca="false">AVERAGE(G576:H576)</f>
        <v>0.1395</v>
      </c>
    </row>
    <row r="577" customFormat="false" ht="13" hidden="false" customHeight="false" outlineLevel="0" collapsed="false">
      <c r="A577" s="3" t="s">
        <v>1088</v>
      </c>
      <c r="B577" s="3" t="s">
        <v>785</v>
      </c>
      <c r="C577" s="3" t="n">
        <v>2.883</v>
      </c>
      <c r="D577" s="3" t="n">
        <v>3.254</v>
      </c>
      <c r="E577" s="3" t="n">
        <v>3.307</v>
      </c>
      <c r="F577" s="3" t="n">
        <v>2.657</v>
      </c>
      <c r="G577" s="0" t="n">
        <f aca="false">C577-D577</f>
        <v>-0.371</v>
      </c>
      <c r="H577" s="0" t="n">
        <f aca="false">E577-F577</f>
        <v>0.65</v>
      </c>
      <c r="I577" s="0" t="n">
        <f aca="false">AVERAGE(G577:H577)</f>
        <v>0.1395</v>
      </c>
    </row>
    <row r="578" customFormat="false" ht="13" hidden="false" customHeight="false" outlineLevel="0" collapsed="false">
      <c r="A578" s="3" t="s">
        <v>1089</v>
      </c>
      <c r="B578" s="3" t="s">
        <v>1090</v>
      </c>
      <c r="C578" s="3" t="n">
        <v>2.202</v>
      </c>
      <c r="D578" s="3" t="n">
        <v>1.836</v>
      </c>
      <c r="E578" s="3" t="n">
        <v>0.692</v>
      </c>
      <c r="F578" s="3" t="n">
        <v>0.779</v>
      </c>
      <c r="G578" s="0" t="n">
        <f aca="false">C578-D578</f>
        <v>0.366</v>
      </c>
      <c r="H578" s="0" t="n">
        <f aca="false">E578-F578</f>
        <v>-0.0870000000000001</v>
      </c>
      <c r="I578" s="0" t="n">
        <f aca="false">AVERAGE(G578:H578)</f>
        <v>0.1395</v>
      </c>
    </row>
    <row r="579" customFormat="false" ht="13" hidden="false" customHeight="false" outlineLevel="0" collapsed="false">
      <c r="A579" s="3" t="s">
        <v>1091</v>
      </c>
      <c r="B579" s="3" t="s">
        <v>1092</v>
      </c>
      <c r="C579" s="3" t="n">
        <v>2.033</v>
      </c>
      <c r="D579" s="3" t="n">
        <v>1.888</v>
      </c>
      <c r="E579" s="3" t="n">
        <v>0.498</v>
      </c>
      <c r="F579" s="3" t="n">
        <v>0.365</v>
      </c>
      <c r="G579" s="0" t="n">
        <f aca="false">C579-D579</f>
        <v>0.145</v>
      </c>
      <c r="H579" s="0" t="n">
        <f aca="false">E579-F579</f>
        <v>0.133</v>
      </c>
      <c r="I579" s="0" t="n">
        <f aca="false">AVERAGE(G579:H579)</f>
        <v>0.139</v>
      </c>
    </row>
    <row r="580" customFormat="false" ht="13" hidden="false" customHeight="false" outlineLevel="0" collapsed="false">
      <c r="A580" s="3" t="s">
        <v>1093</v>
      </c>
      <c r="B580" s="3" t="s">
        <v>1094</v>
      </c>
      <c r="C580" s="3" t="n">
        <v>-0.917</v>
      </c>
      <c r="D580" s="3" t="n">
        <v>-0.976</v>
      </c>
      <c r="E580" s="3" t="n">
        <v>-1.866</v>
      </c>
      <c r="F580" s="3" t="n">
        <v>-2.084</v>
      </c>
      <c r="G580" s="0" t="n">
        <f aca="false">C580-D580</f>
        <v>0.0589999999999999</v>
      </c>
      <c r="H580" s="0" t="n">
        <f aca="false">E580-F580</f>
        <v>0.218</v>
      </c>
      <c r="I580" s="0" t="n">
        <f aca="false">AVERAGE(G580:H580)</f>
        <v>0.1385</v>
      </c>
    </row>
    <row r="581" customFormat="false" ht="13" hidden="false" customHeight="false" outlineLevel="0" collapsed="false">
      <c r="A581" s="3" t="s">
        <v>1095</v>
      </c>
      <c r="B581" s="3" t="s">
        <v>904</v>
      </c>
      <c r="C581" s="3" t="n">
        <v>2.246</v>
      </c>
      <c r="D581" s="3" t="n">
        <v>2.383</v>
      </c>
      <c r="E581" s="3" t="n">
        <v>1.926</v>
      </c>
      <c r="F581" s="3" t="n">
        <v>1.521</v>
      </c>
      <c r="G581" s="0" t="n">
        <f aca="false">C581-D581</f>
        <v>-0.137</v>
      </c>
      <c r="H581" s="0" t="n">
        <f aca="false">E581-F581</f>
        <v>0.405</v>
      </c>
      <c r="I581" s="0" t="n">
        <f aca="false">AVERAGE(G581:H581)</f>
        <v>0.134</v>
      </c>
    </row>
    <row r="582" customFormat="false" ht="13" hidden="false" customHeight="false" outlineLevel="0" collapsed="false">
      <c r="A582" s="3" t="s">
        <v>1096</v>
      </c>
      <c r="B582" s="3" t="s">
        <v>1097</v>
      </c>
      <c r="C582" s="3" t="n">
        <v>2.036</v>
      </c>
      <c r="D582" s="3" t="n">
        <v>1.883</v>
      </c>
      <c r="E582" s="3" t="n">
        <v>0.221</v>
      </c>
      <c r="F582" s="3" t="n">
        <v>0.106</v>
      </c>
      <c r="G582" s="0" t="n">
        <f aca="false">C582-D582</f>
        <v>0.153</v>
      </c>
      <c r="H582" s="0" t="n">
        <f aca="false">E582-F582</f>
        <v>0.115</v>
      </c>
      <c r="I582" s="0" t="n">
        <f aca="false">AVERAGE(G582:H582)</f>
        <v>0.134</v>
      </c>
    </row>
    <row r="583" customFormat="false" ht="13" hidden="false" customHeight="false" outlineLevel="0" collapsed="false">
      <c r="A583" s="3" t="s">
        <v>1098</v>
      </c>
      <c r="B583" s="3" t="s">
        <v>1099</v>
      </c>
      <c r="C583" s="3" t="n">
        <v>-3.088</v>
      </c>
      <c r="D583" s="3" t="n">
        <v>-3.688</v>
      </c>
      <c r="E583" s="3" t="n">
        <v>-2.914</v>
      </c>
      <c r="F583" s="3" t="n">
        <v>-2.579</v>
      </c>
      <c r="G583" s="0" t="n">
        <f aca="false">C583-D583</f>
        <v>0.6</v>
      </c>
      <c r="H583" s="0" t="n">
        <f aca="false">E583-F583</f>
        <v>-0.335</v>
      </c>
      <c r="I583" s="0" t="n">
        <f aca="false">AVERAGE(G583:H583)</f>
        <v>0.1325</v>
      </c>
    </row>
    <row r="584" customFormat="false" ht="13" hidden="false" customHeight="false" outlineLevel="0" collapsed="false">
      <c r="A584" s="3" t="s">
        <v>1100</v>
      </c>
      <c r="B584" s="3" t="s">
        <v>1101</v>
      </c>
      <c r="C584" s="3" t="n">
        <v>-3.076</v>
      </c>
      <c r="D584" s="3" t="n">
        <v>-3.563</v>
      </c>
      <c r="E584" s="3" t="n">
        <v>-3.611</v>
      </c>
      <c r="F584" s="3" t="n">
        <v>-3.383</v>
      </c>
      <c r="G584" s="0" t="n">
        <f aca="false">C584-D584</f>
        <v>0.487</v>
      </c>
      <c r="H584" s="0" t="n">
        <f aca="false">E584-F584</f>
        <v>-0.228</v>
      </c>
      <c r="I584" s="0" t="n">
        <f aca="false">AVERAGE(G584:H584)</f>
        <v>0.1295</v>
      </c>
    </row>
    <row r="585" customFormat="false" ht="13" hidden="false" customHeight="false" outlineLevel="0" collapsed="false">
      <c r="A585" s="3" t="s">
        <v>1102</v>
      </c>
      <c r="B585" s="3" t="s">
        <v>1103</v>
      </c>
      <c r="C585" s="3" t="n">
        <v>2.857</v>
      </c>
      <c r="D585" s="3" t="n">
        <v>2.903</v>
      </c>
      <c r="E585" s="3" t="n">
        <v>1.637</v>
      </c>
      <c r="F585" s="3" t="n">
        <v>1.335</v>
      </c>
      <c r="G585" s="0" t="n">
        <f aca="false">C585-D585</f>
        <v>-0.0459999999999998</v>
      </c>
      <c r="H585" s="0" t="n">
        <f aca="false">E585-F585</f>
        <v>0.302</v>
      </c>
      <c r="I585" s="0" t="n">
        <f aca="false">AVERAGE(G585:H585)</f>
        <v>0.128</v>
      </c>
    </row>
    <row r="586" customFormat="false" ht="13" hidden="false" customHeight="false" outlineLevel="0" collapsed="false">
      <c r="A586" s="3" t="s">
        <v>1104</v>
      </c>
      <c r="B586" s="3" t="s">
        <v>456</v>
      </c>
      <c r="C586" s="3" t="n">
        <v>2.809</v>
      </c>
      <c r="D586" s="3" t="n">
        <v>2.787</v>
      </c>
      <c r="E586" s="3" t="n">
        <v>2.895</v>
      </c>
      <c r="F586" s="3" t="n">
        <v>2.662</v>
      </c>
      <c r="G586" s="0" t="n">
        <f aca="false">C586-D586</f>
        <v>0.0220000000000002</v>
      </c>
      <c r="H586" s="0" t="n">
        <f aca="false">E586-F586</f>
        <v>0.233</v>
      </c>
      <c r="I586" s="0" t="n">
        <f aca="false">AVERAGE(G586:H586)</f>
        <v>0.1275</v>
      </c>
    </row>
    <row r="587" customFormat="false" ht="13" hidden="false" customHeight="false" outlineLevel="0" collapsed="false">
      <c r="A587" s="3" t="s">
        <v>1105</v>
      </c>
      <c r="B587" s="3" t="s">
        <v>1106</v>
      </c>
      <c r="C587" s="3" t="n">
        <v>2.231</v>
      </c>
      <c r="D587" s="3" t="n">
        <v>2.622</v>
      </c>
      <c r="E587" s="3" t="n">
        <v>1.411</v>
      </c>
      <c r="F587" s="3" t="n">
        <v>0.766</v>
      </c>
      <c r="G587" s="0" t="n">
        <f aca="false">C587-D587</f>
        <v>-0.391</v>
      </c>
      <c r="H587" s="0" t="n">
        <f aca="false">E587-F587</f>
        <v>0.645</v>
      </c>
      <c r="I587" s="0" t="n">
        <f aca="false">AVERAGE(G587:H587)</f>
        <v>0.127</v>
      </c>
    </row>
    <row r="588" customFormat="false" ht="13" hidden="false" customHeight="false" outlineLevel="0" collapsed="false">
      <c r="A588" s="3" t="s">
        <v>1107</v>
      </c>
      <c r="B588" s="3" t="s">
        <v>1108</v>
      </c>
      <c r="C588" s="3" t="n">
        <v>-1.018</v>
      </c>
      <c r="D588" s="3" t="n">
        <v>-1.56</v>
      </c>
      <c r="E588" s="3" t="n">
        <v>-2.069</v>
      </c>
      <c r="F588" s="3" t="n">
        <v>-1.78</v>
      </c>
      <c r="G588" s="0" t="n">
        <f aca="false">C588-D588</f>
        <v>0.542</v>
      </c>
      <c r="H588" s="0" t="n">
        <f aca="false">E588-F588</f>
        <v>-0.289</v>
      </c>
      <c r="I588" s="0" t="n">
        <f aca="false">AVERAGE(G588:H588)</f>
        <v>0.1265</v>
      </c>
    </row>
    <row r="589" customFormat="false" ht="13" hidden="false" customHeight="false" outlineLevel="0" collapsed="false">
      <c r="A589" s="3" t="s">
        <v>1109</v>
      </c>
      <c r="B589" s="3" t="s">
        <v>198</v>
      </c>
      <c r="C589" s="3" t="n">
        <v>2.285</v>
      </c>
      <c r="D589" s="3" t="n">
        <v>2.586</v>
      </c>
      <c r="E589" s="3" t="n">
        <v>1.635</v>
      </c>
      <c r="F589" s="3" t="n">
        <v>1.082</v>
      </c>
      <c r="G589" s="0" t="n">
        <f aca="false">C589-D589</f>
        <v>-0.301</v>
      </c>
      <c r="H589" s="0" t="n">
        <f aca="false">E589-F589</f>
        <v>0.553</v>
      </c>
      <c r="I589" s="0" t="n">
        <f aca="false">AVERAGE(G589:H589)</f>
        <v>0.126</v>
      </c>
    </row>
    <row r="590" customFormat="false" ht="13" hidden="false" customHeight="false" outlineLevel="0" collapsed="false">
      <c r="A590" s="3" t="s">
        <v>1110</v>
      </c>
      <c r="B590" s="3" t="s">
        <v>871</v>
      </c>
      <c r="C590" s="3" t="n">
        <v>2.807</v>
      </c>
      <c r="D590" s="3" t="n">
        <v>2.865</v>
      </c>
      <c r="E590" s="3" t="n">
        <v>1.658</v>
      </c>
      <c r="F590" s="3" t="n">
        <v>1.35</v>
      </c>
      <c r="G590" s="0" t="n">
        <f aca="false">C590-D590</f>
        <v>-0.0580000000000003</v>
      </c>
      <c r="H590" s="0" t="n">
        <f aca="false">E590-F590</f>
        <v>0.308</v>
      </c>
      <c r="I590" s="0" t="n">
        <f aca="false">AVERAGE(G590:H590)</f>
        <v>0.125</v>
      </c>
    </row>
    <row r="591" customFormat="false" ht="13" hidden="false" customHeight="false" outlineLevel="0" collapsed="false">
      <c r="A591" s="3" t="s">
        <v>1111</v>
      </c>
      <c r="B591" s="3" t="s">
        <v>1112</v>
      </c>
      <c r="C591" s="3" t="n">
        <v>2.571</v>
      </c>
      <c r="D591" s="3" t="n">
        <v>2.974</v>
      </c>
      <c r="E591" s="3" t="n">
        <v>2.493</v>
      </c>
      <c r="F591" s="3" t="n">
        <v>1.842</v>
      </c>
      <c r="G591" s="0" t="n">
        <f aca="false">C591-D591</f>
        <v>-0.403</v>
      </c>
      <c r="H591" s="0" t="n">
        <f aca="false">E591-F591</f>
        <v>0.651</v>
      </c>
      <c r="I591" s="0" t="n">
        <f aca="false">AVERAGE(G591:H591)</f>
        <v>0.124</v>
      </c>
    </row>
    <row r="592" customFormat="false" ht="13" hidden="false" customHeight="false" outlineLevel="0" collapsed="false">
      <c r="A592" s="3" t="s">
        <v>1113</v>
      </c>
      <c r="B592" s="3" t="s">
        <v>1114</v>
      </c>
      <c r="C592" s="3" t="n">
        <v>2.689</v>
      </c>
      <c r="D592" s="3" t="n">
        <v>2.662</v>
      </c>
      <c r="E592" s="3" t="n">
        <v>1.877</v>
      </c>
      <c r="F592" s="3" t="n">
        <v>1.657</v>
      </c>
      <c r="G592" s="0" t="n">
        <f aca="false">C592-D592</f>
        <v>0.0270000000000001</v>
      </c>
      <c r="H592" s="0" t="n">
        <f aca="false">E592-F592</f>
        <v>0.22</v>
      </c>
      <c r="I592" s="0" t="n">
        <f aca="false">AVERAGE(G592:H592)</f>
        <v>0.1235</v>
      </c>
    </row>
    <row r="593" customFormat="false" ht="13" hidden="false" customHeight="false" outlineLevel="0" collapsed="false">
      <c r="A593" s="3" t="s">
        <v>1115</v>
      </c>
      <c r="B593" s="3" t="s">
        <v>1116</v>
      </c>
      <c r="C593" s="3" t="n">
        <v>2.085</v>
      </c>
      <c r="D593" s="3" t="n">
        <v>2.224</v>
      </c>
      <c r="E593" s="3" t="n">
        <v>0.384</v>
      </c>
      <c r="F593" s="3" t="n">
        <v>0.001</v>
      </c>
      <c r="G593" s="0" t="n">
        <f aca="false">C593-D593</f>
        <v>-0.139</v>
      </c>
      <c r="H593" s="0" t="n">
        <f aca="false">E593-F593</f>
        <v>0.383</v>
      </c>
      <c r="I593" s="0" t="n">
        <f aca="false">AVERAGE(G593:H593)</f>
        <v>0.122</v>
      </c>
    </row>
    <row r="594" customFormat="false" ht="13" hidden="false" customHeight="false" outlineLevel="0" collapsed="false">
      <c r="A594" s="3" t="s">
        <v>1117</v>
      </c>
      <c r="B594" s="3" t="s">
        <v>1118</v>
      </c>
      <c r="C594" s="3" t="n">
        <v>4.089</v>
      </c>
      <c r="D594" s="3" t="n">
        <v>4.2</v>
      </c>
      <c r="E594" s="3" t="n">
        <v>3.633</v>
      </c>
      <c r="F594" s="3" t="n">
        <v>3.282</v>
      </c>
      <c r="G594" s="0" t="n">
        <f aca="false">C594-D594</f>
        <v>-0.111</v>
      </c>
      <c r="H594" s="0" t="n">
        <f aca="false">E594-F594</f>
        <v>0.351</v>
      </c>
      <c r="I594" s="0" t="n">
        <f aca="false">AVERAGE(G594:H594)</f>
        <v>0.12</v>
      </c>
    </row>
    <row r="595" customFormat="false" ht="13" hidden="false" customHeight="false" outlineLevel="0" collapsed="false">
      <c r="A595" s="3" t="s">
        <v>1119</v>
      </c>
      <c r="B595" s="3" t="s">
        <v>1120</v>
      </c>
      <c r="C595" s="3" t="n">
        <v>2.007</v>
      </c>
      <c r="D595" s="3" t="n">
        <v>2.196</v>
      </c>
      <c r="E595" s="3" t="n">
        <v>1.345</v>
      </c>
      <c r="F595" s="3" t="n">
        <v>0.916</v>
      </c>
      <c r="G595" s="0" t="n">
        <f aca="false">C595-D595</f>
        <v>-0.189</v>
      </c>
      <c r="H595" s="0" t="n">
        <f aca="false">E595-F595</f>
        <v>0.429</v>
      </c>
      <c r="I595" s="0" t="n">
        <f aca="false">AVERAGE(G595:H595)</f>
        <v>0.12</v>
      </c>
    </row>
    <row r="596" customFormat="false" ht="13" hidden="false" customHeight="false" outlineLevel="0" collapsed="false">
      <c r="A596" s="3" t="s">
        <v>1121</v>
      </c>
      <c r="B596" s="3" t="s">
        <v>1122</v>
      </c>
      <c r="C596" s="3" t="n">
        <v>-1.062</v>
      </c>
      <c r="D596" s="3" t="n">
        <v>-1.73</v>
      </c>
      <c r="E596" s="3" t="n">
        <v>-2.18</v>
      </c>
      <c r="F596" s="3" t="n">
        <v>-1.751</v>
      </c>
      <c r="G596" s="0" t="n">
        <f aca="false">C596-D596</f>
        <v>0.668</v>
      </c>
      <c r="H596" s="0" t="n">
        <f aca="false">E596-F596</f>
        <v>-0.429</v>
      </c>
      <c r="I596" s="0" t="n">
        <f aca="false">AVERAGE(G596:H596)</f>
        <v>0.1195</v>
      </c>
    </row>
    <row r="597" customFormat="false" ht="13" hidden="false" customHeight="false" outlineLevel="0" collapsed="false">
      <c r="A597" s="3" t="s">
        <v>1123</v>
      </c>
      <c r="B597" s="3" t="s">
        <v>1124</v>
      </c>
      <c r="C597" s="3" t="n">
        <v>-2.435</v>
      </c>
      <c r="D597" s="3" t="n">
        <v>-2.937</v>
      </c>
      <c r="E597" s="3" t="n">
        <v>-3.315</v>
      </c>
      <c r="F597" s="3" t="n">
        <v>-3.051</v>
      </c>
      <c r="G597" s="0" t="n">
        <f aca="false">C597-D597</f>
        <v>0.502</v>
      </c>
      <c r="H597" s="0" t="n">
        <f aca="false">E597-F597</f>
        <v>-0.264</v>
      </c>
      <c r="I597" s="0" t="n">
        <f aca="false">AVERAGE(G597:H597)</f>
        <v>0.119</v>
      </c>
    </row>
    <row r="598" customFormat="false" ht="13" hidden="false" customHeight="false" outlineLevel="0" collapsed="false">
      <c r="A598" s="3" t="s">
        <v>1125</v>
      </c>
      <c r="B598" s="3" t="s">
        <v>1126</v>
      </c>
      <c r="C598" s="3" t="n">
        <v>-0.517</v>
      </c>
      <c r="D598" s="3" t="n">
        <v>-0.593</v>
      </c>
      <c r="E598" s="3" t="n">
        <v>-2.134</v>
      </c>
      <c r="F598" s="3" t="n">
        <v>-2.296</v>
      </c>
      <c r="G598" s="0" t="n">
        <f aca="false">C598-D598</f>
        <v>0.076</v>
      </c>
      <c r="H598" s="0" t="n">
        <f aca="false">E598-F598</f>
        <v>0.162</v>
      </c>
      <c r="I598" s="0" t="n">
        <f aca="false">AVERAGE(G598:H598)</f>
        <v>0.119</v>
      </c>
    </row>
    <row r="599" customFormat="false" ht="13" hidden="false" customHeight="false" outlineLevel="0" collapsed="false">
      <c r="A599" s="3" t="s">
        <v>1127</v>
      </c>
      <c r="B599" s="3" t="s">
        <v>1128</v>
      </c>
      <c r="C599" s="3" t="n">
        <v>2.072</v>
      </c>
      <c r="D599" s="3" t="n">
        <v>1.923</v>
      </c>
      <c r="E599" s="3" t="n">
        <v>-0.102</v>
      </c>
      <c r="F599" s="3" t="n">
        <v>-0.189</v>
      </c>
      <c r="G599" s="0" t="n">
        <f aca="false">C599-D599</f>
        <v>0.149</v>
      </c>
      <c r="H599" s="0" t="n">
        <f aca="false">E599-F599</f>
        <v>0.087</v>
      </c>
      <c r="I599" s="0" t="n">
        <f aca="false">AVERAGE(G599:H599)</f>
        <v>0.118</v>
      </c>
    </row>
    <row r="600" customFormat="false" ht="13" hidden="false" customHeight="false" outlineLevel="0" collapsed="false">
      <c r="A600" s="3" t="s">
        <v>1129</v>
      </c>
      <c r="B600" s="3" t="s">
        <v>456</v>
      </c>
      <c r="C600" s="3" t="n">
        <v>0.727</v>
      </c>
      <c r="D600" s="3" t="n">
        <v>0.742</v>
      </c>
      <c r="E600" s="3" t="n">
        <v>2.336</v>
      </c>
      <c r="F600" s="3" t="n">
        <v>2.086</v>
      </c>
      <c r="G600" s="0" t="n">
        <f aca="false">C600-D600</f>
        <v>-0.015</v>
      </c>
      <c r="H600" s="0" t="n">
        <f aca="false">E600-F600</f>
        <v>0.25</v>
      </c>
      <c r="I600" s="0" t="n">
        <f aca="false">AVERAGE(G600:H600)</f>
        <v>0.1175</v>
      </c>
    </row>
    <row r="601" customFormat="false" ht="13" hidden="false" customHeight="false" outlineLevel="0" collapsed="false">
      <c r="A601" s="3" t="s">
        <v>1130</v>
      </c>
      <c r="B601" s="3" t="s">
        <v>781</v>
      </c>
      <c r="C601" s="3" t="n">
        <v>3.673</v>
      </c>
      <c r="D601" s="3" t="n">
        <v>3.638</v>
      </c>
      <c r="E601" s="3" t="n">
        <v>1.469</v>
      </c>
      <c r="F601" s="3" t="n">
        <v>1.271</v>
      </c>
      <c r="G601" s="0" t="n">
        <f aca="false">C601-D601</f>
        <v>0.0350000000000001</v>
      </c>
      <c r="H601" s="0" t="n">
        <f aca="false">E601-F601</f>
        <v>0.198</v>
      </c>
      <c r="I601" s="0" t="n">
        <f aca="false">AVERAGE(G601:H601)</f>
        <v>0.1165</v>
      </c>
    </row>
    <row r="602" customFormat="false" ht="13" hidden="false" customHeight="false" outlineLevel="0" collapsed="false">
      <c r="A602" s="3" t="s">
        <v>1131</v>
      </c>
      <c r="B602" s="3" t="s">
        <v>1132</v>
      </c>
      <c r="C602" s="3" t="n">
        <v>-2.7</v>
      </c>
      <c r="D602" s="3" t="n">
        <v>-2.26</v>
      </c>
      <c r="E602" s="3" t="n">
        <v>-1.773</v>
      </c>
      <c r="F602" s="3" t="n">
        <v>-2.446</v>
      </c>
      <c r="G602" s="0" t="n">
        <f aca="false">C602-D602</f>
        <v>-0.44</v>
      </c>
      <c r="H602" s="0" t="n">
        <f aca="false">E602-F602</f>
        <v>0.673</v>
      </c>
      <c r="I602" s="0" t="n">
        <f aca="false">AVERAGE(G602:H602)</f>
        <v>0.1165</v>
      </c>
    </row>
    <row r="603" customFormat="false" ht="13" hidden="false" customHeight="false" outlineLevel="0" collapsed="false">
      <c r="A603" s="3" t="s">
        <v>1133</v>
      </c>
      <c r="B603" s="3" t="s">
        <v>1134</v>
      </c>
      <c r="C603" s="3" t="n">
        <v>2.556</v>
      </c>
      <c r="D603" s="3" t="n">
        <v>2.605</v>
      </c>
      <c r="E603" s="3" t="n">
        <v>3.056</v>
      </c>
      <c r="F603" s="3" t="n">
        <v>2.781</v>
      </c>
      <c r="G603" s="0" t="n">
        <f aca="false">C603-D603</f>
        <v>-0.0489999999999999</v>
      </c>
      <c r="H603" s="0" t="n">
        <f aca="false">E603-F603</f>
        <v>0.275</v>
      </c>
      <c r="I603" s="0" t="n">
        <f aca="false">AVERAGE(G603:H603)</f>
        <v>0.113</v>
      </c>
    </row>
    <row r="604" customFormat="false" ht="13" hidden="false" customHeight="false" outlineLevel="0" collapsed="false">
      <c r="A604" s="3" t="s">
        <v>1135</v>
      </c>
      <c r="B604" s="3" t="s">
        <v>1136</v>
      </c>
      <c r="C604" s="3" t="n">
        <v>2.79</v>
      </c>
      <c r="D604" s="3" t="n">
        <v>3.14</v>
      </c>
      <c r="E604" s="3" t="n">
        <v>0.188</v>
      </c>
      <c r="F604" s="3" t="n">
        <v>-0.388</v>
      </c>
      <c r="G604" s="0" t="n">
        <f aca="false">C604-D604</f>
        <v>-0.35</v>
      </c>
      <c r="H604" s="0" t="n">
        <f aca="false">E604-F604</f>
        <v>0.576</v>
      </c>
      <c r="I604" s="0" t="n">
        <f aca="false">AVERAGE(G604:H604)</f>
        <v>0.113</v>
      </c>
    </row>
    <row r="605" customFormat="false" ht="13" hidden="false" customHeight="false" outlineLevel="0" collapsed="false">
      <c r="A605" s="3" t="s">
        <v>1137</v>
      </c>
      <c r="B605" s="3" t="s">
        <v>436</v>
      </c>
      <c r="C605" s="3" t="n">
        <v>-1.847</v>
      </c>
      <c r="D605" s="3" t="n">
        <v>-2.172</v>
      </c>
      <c r="E605" s="3" t="n">
        <v>-3.247</v>
      </c>
      <c r="F605" s="3" t="n">
        <v>-3.145</v>
      </c>
      <c r="G605" s="0" t="n">
        <f aca="false">C605-D605</f>
        <v>0.325</v>
      </c>
      <c r="H605" s="0" t="n">
        <f aca="false">E605-F605</f>
        <v>-0.102</v>
      </c>
      <c r="I605" s="0" t="n">
        <f aca="false">AVERAGE(G605:H605)</f>
        <v>0.1115</v>
      </c>
    </row>
    <row r="606" customFormat="false" ht="13" hidden="false" customHeight="false" outlineLevel="0" collapsed="false">
      <c r="A606" s="3" t="s">
        <v>1138</v>
      </c>
      <c r="B606" s="3" t="s">
        <v>1139</v>
      </c>
      <c r="C606" s="3" t="n">
        <v>5.317</v>
      </c>
      <c r="D606" s="3" t="n">
        <v>5.576</v>
      </c>
      <c r="E606" s="3" t="n">
        <v>3.353</v>
      </c>
      <c r="F606" s="3" t="n">
        <v>2.872</v>
      </c>
      <c r="G606" s="0" t="n">
        <f aca="false">C606-D606</f>
        <v>-0.258999999999999</v>
      </c>
      <c r="H606" s="0" t="n">
        <f aca="false">E606-F606</f>
        <v>0.481</v>
      </c>
      <c r="I606" s="0" t="n">
        <f aca="false">AVERAGE(G606:H606)</f>
        <v>0.111</v>
      </c>
    </row>
    <row r="607" customFormat="false" ht="13" hidden="false" customHeight="false" outlineLevel="0" collapsed="false">
      <c r="A607" s="3" t="s">
        <v>1140</v>
      </c>
      <c r="B607" s="3" t="s">
        <v>1141</v>
      </c>
      <c r="C607" s="3" t="n">
        <v>-1.503</v>
      </c>
      <c r="D607" s="3" t="n">
        <v>-1.37</v>
      </c>
      <c r="E607" s="3" t="n">
        <v>-1.963</v>
      </c>
      <c r="F607" s="3" t="n">
        <v>-2.318</v>
      </c>
      <c r="G607" s="0" t="n">
        <f aca="false">C607-D607</f>
        <v>-0.133</v>
      </c>
      <c r="H607" s="0" t="n">
        <f aca="false">E607-F607</f>
        <v>0.355</v>
      </c>
      <c r="I607" s="0" t="n">
        <f aca="false">AVERAGE(G607:H607)</f>
        <v>0.111</v>
      </c>
    </row>
    <row r="608" customFormat="false" ht="13" hidden="false" customHeight="false" outlineLevel="0" collapsed="false">
      <c r="A608" s="3" t="s">
        <v>1142</v>
      </c>
      <c r="B608" s="3" t="s">
        <v>1143</v>
      </c>
      <c r="C608" s="3" t="n">
        <v>1.608</v>
      </c>
      <c r="D608" s="3" t="n">
        <v>1.515</v>
      </c>
      <c r="E608" s="3" t="n">
        <v>3.454</v>
      </c>
      <c r="F608" s="3" t="n">
        <v>3.325</v>
      </c>
      <c r="G608" s="0" t="n">
        <f aca="false">C608-D608</f>
        <v>0.093</v>
      </c>
      <c r="H608" s="0" t="n">
        <f aca="false">E608-F608</f>
        <v>0.129</v>
      </c>
      <c r="I608" s="0" t="n">
        <f aca="false">AVERAGE(G608:H608)</f>
        <v>0.111</v>
      </c>
    </row>
    <row r="609" customFormat="false" ht="13" hidden="false" customHeight="false" outlineLevel="0" collapsed="false">
      <c r="A609" s="3" t="s">
        <v>1144</v>
      </c>
      <c r="B609" s="3" t="s">
        <v>889</v>
      </c>
      <c r="C609" s="3" t="n">
        <v>2.478</v>
      </c>
      <c r="D609" s="3" t="n">
        <v>2.114</v>
      </c>
      <c r="E609" s="3" t="n">
        <v>2.732</v>
      </c>
      <c r="F609" s="3" t="n">
        <v>2.875</v>
      </c>
      <c r="G609" s="0" t="n">
        <f aca="false">C609-D609</f>
        <v>0.364</v>
      </c>
      <c r="H609" s="0" t="n">
        <f aca="false">E609-F609</f>
        <v>-0.143</v>
      </c>
      <c r="I609" s="0" t="n">
        <f aca="false">AVERAGE(G609:H609)</f>
        <v>0.1105</v>
      </c>
    </row>
    <row r="610" customFormat="false" ht="13" hidden="false" customHeight="false" outlineLevel="0" collapsed="false">
      <c r="A610" s="3" t="s">
        <v>1145</v>
      </c>
      <c r="B610" s="3" t="s">
        <v>1146</v>
      </c>
      <c r="C610" s="3" t="n">
        <v>-1.921</v>
      </c>
      <c r="D610" s="3" t="n">
        <v>-2.362</v>
      </c>
      <c r="E610" s="3" t="n">
        <v>-2.835</v>
      </c>
      <c r="F610" s="3" t="n">
        <v>-2.612</v>
      </c>
      <c r="G610" s="0" t="n">
        <f aca="false">C610-D610</f>
        <v>0.441</v>
      </c>
      <c r="H610" s="0" t="n">
        <f aca="false">E610-F610</f>
        <v>-0.223</v>
      </c>
      <c r="I610" s="0" t="n">
        <f aca="false">AVERAGE(G610:H610)</f>
        <v>0.109</v>
      </c>
    </row>
    <row r="611" customFormat="false" ht="13" hidden="false" customHeight="false" outlineLevel="0" collapsed="false">
      <c r="A611" s="3" t="s">
        <v>1147</v>
      </c>
      <c r="B611" s="3" t="s">
        <v>1148</v>
      </c>
      <c r="C611" s="3" t="n">
        <v>2.023</v>
      </c>
      <c r="D611" s="3" t="n">
        <v>1.802</v>
      </c>
      <c r="E611" s="3" t="n">
        <v>-0.456</v>
      </c>
      <c r="F611" s="3" t="n">
        <v>-0.452</v>
      </c>
      <c r="G611" s="0" t="n">
        <f aca="false">C611-D611</f>
        <v>0.221</v>
      </c>
      <c r="H611" s="0" t="n">
        <f aca="false">E611-F611</f>
        <v>-0.004</v>
      </c>
      <c r="I611" s="0" t="n">
        <f aca="false">AVERAGE(G611:H611)</f>
        <v>0.1085</v>
      </c>
    </row>
    <row r="612" customFormat="false" ht="13" hidden="false" customHeight="false" outlineLevel="0" collapsed="false">
      <c r="A612" s="3" t="s">
        <v>1149</v>
      </c>
      <c r="B612" s="3" t="s">
        <v>1150</v>
      </c>
      <c r="C612" s="3" t="n">
        <v>2.576</v>
      </c>
      <c r="D612" s="3" t="n">
        <v>2.583</v>
      </c>
      <c r="E612" s="3" t="n">
        <v>2.734</v>
      </c>
      <c r="F612" s="3" t="n">
        <v>2.511</v>
      </c>
      <c r="G612" s="0" t="n">
        <f aca="false">C612-D612</f>
        <v>-0.00700000000000012</v>
      </c>
      <c r="H612" s="0" t="n">
        <f aca="false">E612-F612</f>
        <v>0.223</v>
      </c>
      <c r="I612" s="0" t="n">
        <f aca="false">AVERAGE(G612:H612)</f>
        <v>0.108</v>
      </c>
    </row>
    <row r="613" customFormat="false" ht="13" hidden="false" customHeight="false" outlineLevel="0" collapsed="false">
      <c r="A613" s="3" t="s">
        <v>1151</v>
      </c>
      <c r="B613" s="3" t="s">
        <v>1152</v>
      </c>
      <c r="C613" s="3" t="n">
        <v>3.147</v>
      </c>
      <c r="D613" s="3" t="n">
        <v>3.03</v>
      </c>
      <c r="E613" s="3" t="n">
        <v>2.874</v>
      </c>
      <c r="F613" s="3" t="n">
        <v>2.776</v>
      </c>
      <c r="G613" s="0" t="n">
        <f aca="false">C613-D613</f>
        <v>0.117</v>
      </c>
      <c r="H613" s="0" t="n">
        <f aca="false">E613-F613</f>
        <v>0.0980000000000003</v>
      </c>
      <c r="I613" s="0" t="n">
        <f aca="false">AVERAGE(G613:H613)</f>
        <v>0.1075</v>
      </c>
    </row>
    <row r="614" customFormat="false" ht="13" hidden="false" customHeight="false" outlineLevel="0" collapsed="false">
      <c r="A614" s="3" t="s">
        <v>1153</v>
      </c>
      <c r="B614" s="3" t="s">
        <v>557</v>
      </c>
      <c r="C614" s="3" t="n">
        <v>2.954</v>
      </c>
      <c r="D614" s="3" t="n">
        <v>2.658</v>
      </c>
      <c r="E614" s="3" t="n">
        <v>1.201</v>
      </c>
      <c r="F614" s="3" t="n">
        <v>1.284</v>
      </c>
      <c r="G614" s="0" t="n">
        <f aca="false">C614-D614</f>
        <v>0.296</v>
      </c>
      <c r="H614" s="0" t="n">
        <f aca="false">E614-F614</f>
        <v>-0.083</v>
      </c>
      <c r="I614" s="0" t="n">
        <f aca="false">AVERAGE(G614:H614)</f>
        <v>0.1065</v>
      </c>
    </row>
    <row r="615" customFormat="false" ht="13" hidden="false" customHeight="false" outlineLevel="0" collapsed="false">
      <c r="A615" s="3" t="s">
        <v>1154</v>
      </c>
      <c r="B615" s="3" t="s">
        <v>1155</v>
      </c>
      <c r="C615" s="3" t="n">
        <v>2.414</v>
      </c>
      <c r="D615" s="3" t="n">
        <v>2.337</v>
      </c>
      <c r="E615" s="3" t="n">
        <v>1.469</v>
      </c>
      <c r="F615" s="3" t="n">
        <v>1.333</v>
      </c>
      <c r="G615" s="0" t="n">
        <f aca="false">C615-D615</f>
        <v>0.077</v>
      </c>
      <c r="H615" s="0" t="n">
        <f aca="false">E615-F615</f>
        <v>0.136</v>
      </c>
      <c r="I615" s="0" t="n">
        <f aca="false">AVERAGE(G615:H615)</f>
        <v>0.1065</v>
      </c>
    </row>
    <row r="616" customFormat="false" ht="13" hidden="false" customHeight="false" outlineLevel="0" collapsed="false">
      <c r="A616" s="3" t="s">
        <v>1156</v>
      </c>
      <c r="B616" s="3" t="s">
        <v>1157</v>
      </c>
      <c r="C616" s="3" t="n">
        <v>6.12</v>
      </c>
      <c r="D616" s="3" t="n">
        <v>6.251</v>
      </c>
      <c r="E616" s="3" t="n">
        <v>6.057</v>
      </c>
      <c r="F616" s="3" t="n">
        <v>5.717</v>
      </c>
      <c r="G616" s="0" t="n">
        <f aca="false">C616-D616</f>
        <v>-0.131</v>
      </c>
      <c r="H616" s="0" t="n">
        <f aca="false">E616-F616</f>
        <v>0.340000000000001</v>
      </c>
      <c r="I616" s="0" t="n">
        <f aca="false">AVERAGE(G616:H616)</f>
        <v>0.1045</v>
      </c>
    </row>
    <row r="617" customFormat="false" ht="13" hidden="false" customHeight="false" outlineLevel="0" collapsed="false">
      <c r="A617" s="3" t="s">
        <v>1158</v>
      </c>
      <c r="B617" s="3" t="s">
        <v>1159</v>
      </c>
      <c r="C617" s="3" t="n">
        <v>3.512</v>
      </c>
      <c r="D617" s="3" t="n">
        <v>3.77</v>
      </c>
      <c r="E617" s="3" t="n">
        <v>3.58</v>
      </c>
      <c r="F617" s="3" t="n">
        <v>3.113</v>
      </c>
      <c r="G617" s="0" t="n">
        <f aca="false">C617-D617</f>
        <v>-0.258</v>
      </c>
      <c r="H617" s="0" t="n">
        <f aca="false">E617-F617</f>
        <v>0.467</v>
      </c>
      <c r="I617" s="0" t="n">
        <f aca="false">AVERAGE(G617:H617)</f>
        <v>0.1045</v>
      </c>
    </row>
    <row r="618" customFormat="false" ht="13" hidden="false" customHeight="false" outlineLevel="0" collapsed="false">
      <c r="A618" s="3" t="s">
        <v>1160</v>
      </c>
      <c r="B618" s="3" t="s">
        <v>1161</v>
      </c>
      <c r="C618" s="3" t="n">
        <v>-1.663</v>
      </c>
      <c r="D618" s="3" t="n">
        <v>-2.116</v>
      </c>
      <c r="E618" s="3" t="n">
        <v>-1.685</v>
      </c>
      <c r="F618" s="3" t="n">
        <v>-1.441</v>
      </c>
      <c r="G618" s="0" t="n">
        <f aca="false">C618-D618</f>
        <v>0.453</v>
      </c>
      <c r="H618" s="0" t="n">
        <f aca="false">E618-F618</f>
        <v>-0.244</v>
      </c>
      <c r="I618" s="0" t="n">
        <f aca="false">AVERAGE(G618:H618)</f>
        <v>0.1045</v>
      </c>
    </row>
    <row r="619" customFormat="false" ht="13" hidden="false" customHeight="false" outlineLevel="0" collapsed="false">
      <c r="A619" s="3" t="s">
        <v>1162</v>
      </c>
      <c r="B619" s="3" t="s">
        <v>1163</v>
      </c>
      <c r="C619" s="3" t="n">
        <v>2.697</v>
      </c>
      <c r="D619" s="3" t="n">
        <v>2.793</v>
      </c>
      <c r="E619" s="3" t="n">
        <v>2.446</v>
      </c>
      <c r="F619" s="3" t="n">
        <v>2.142</v>
      </c>
      <c r="G619" s="0" t="n">
        <f aca="false">C619-D619</f>
        <v>-0.0960000000000001</v>
      </c>
      <c r="H619" s="0" t="n">
        <f aca="false">E619-F619</f>
        <v>0.304</v>
      </c>
      <c r="I619" s="0" t="n">
        <f aca="false">AVERAGE(G619:H619)</f>
        <v>0.104</v>
      </c>
    </row>
    <row r="620" customFormat="false" ht="13" hidden="false" customHeight="false" outlineLevel="0" collapsed="false">
      <c r="A620" s="3" t="s">
        <v>1164</v>
      </c>
      <c r="B620" s="3" t="s">
        <v>1165</v>
      </c>
      <c r="C620" s="3" t="n">
        <v>3.512</v>
      </c>
      <c r="D620" s="3" t="n">
        <v>3.484</v>
      </c>
      <c r="E620" s="3" t="n">
        <v>3.251</v>
      </c>
      <c r="F620" s="3" t="n">
        <v>3.071</v>
      </c>
      <c r="G620" s="0" t="n">
        <f aca="false">C620-D620</f>
        <v>0.028</v>
      </c>
      <c r="H620" s="0" t="n">
        <f aca="false">E620-F620</f>
        <v>0.18</v>
      </c>
      <c r="I620" s="0" t="n">
        <f aca="false">AVERAGE(G620:H620)</f>
        <v>0.104</v>
      </c>
    </row>
    <row r="621" customFormat="false" ht="13" hidden="false" customHeight="false" outlineLevel="0" collapsed="false">
      <c r="A621" s="3" t="s">
        <v>1166</v>
      </c>
      <c r="B621" s="3" t="s">
        <v>1167</v>
      </c>
      <c r="C621" s="3" t="n">
        <v>-1.159</v>
      </c>
      <c r="D621" s="3" t="n">
        <v>-1.543</v>
      </c>
      <c r="E621" s="3" t="n">
        <v>-2.129</v>
      </c>
      <c r="F621" s="3" t="n">
        <v>-1.952</v>
      </c>
      <c r="G621" s="0" t="n">
        <f aca="false">C621-D621</f>
        <v>0.384</v>
      </c>
      <c r="H621" s="0" t="n">
        <f aca="false">E621-F621</f>
        <v>-0.177</v>
      </c>
      <c r="I621" s="0" t="n">
        <f aca="false">AVERAGE(G621:H621)</f>
        <v>0.1035</v>
      </c>
    </row>
    <row r="622" customFormat="false" ht="13" hidden="false" customHeight="false" outlineLevel="0" collapsed="false">
      <c r="A622" s="3" t="s">
        <v>1168</v>
      </c>
      <c r="B622" s="3" t="s">
        <v>1169</v>
      </c>
      <c r="C622" s="3" t="n">
        <v>2.362</v>
      </c>
      <c r="D622" s="3" t="n">
        <v>2.356</v>
      </c>
      <c r="E622" s="3" t="n">
        <v>2.732</v>
      </c>
      <c r="F622" s="3" t="n">
        <v>2.532</v>
      </c>
      <c r="G622" s="0" t="n">
        <f aca="false">C622-D622</f>
        <v>0.00600000000000023</v>
      </c>
      <c r="H622" s="0" t="n">
        <f aca="false">E622-F622</f>
        <v>0.2</v>
      </c>
      <c r="I622" s="0" t="n">
        <f aca="false">AVERAGE(G622:H622)</f>
        <v>0.103</v>
      </c>
    </row>
    <row r="623" customFormat="false" ht="13" hidden="false" customHeight="false" outlineLevel="0" collapsed="false">
      <c r="A623" s="3" t="s">
        <v>1170</v>
      </c>
      <c r="B623" s="3" t="s">
        <v>1171</v>
      </c>
      <c r="C623" s="3" t="n">
        <v>1.693</v>
      </c>
      <c r="D623" s="3" t="n">
        <v>1.869</v>
      </c>
      <c r="E623" s="3" t="n">
        <v>2.178</v>
      </c>
      <c r="F623" s="3" t="n">
        <v>1.796</v>
      </c>
      <c r="G623" s="0" t="n">
        <f aca="false">C623-D623</f>
        <v>-0.176</v>
      </c>
      <c r="H623" s="0" t="n">
        <f aca="false">E623-F623</f>
        <v>0.382</v>
      </c>
      <c r="I623" s="0" t="n">
        <f aca="false">AVERAGE(G623:H623)</f>
        <v>0.103</v>
      </c>
    </row>
    <row r="624" customFormat="false" ht="13" hidden="false" customHeight="false" outlineLevel="0" collapsed="false">
      <c r="A624" s="3" t="s">
        <v>1172</v>
      </c>
      <c r="B624" s="3" t="s">
        <v>1173</v>
      </c>
      <c r="C624" s="3" t="n">
        <v>1.988</v>
      </c>
      <c r="D624" s="3" t="n">
        <v>2.029</v>
      </c>
      <c r="E624" s="3" t="n">
        <v>3.01</v>
      </c>
      <c r="F624" s="3" t="n">
        <v>2.765</v>
      </c>
      <c r="G624" s="0" t="n">
        <f aca="false">C624-D624</f>
        <v>-0.0409999999999999</v>
      </c>
      <c r="H624" s="0" t="n">
        <f aca="false">E624-F624</f>
        <v>0.245</v>
      </c>
      <c r="I624" s="0" t="n">
        <f aca="false">AVERAGE(G624:H624)</f>
        <v>0.102</v>
      </c>
    </row>
    <row r="625" customFormat="false" ht="13" hidden="false" customHeight="false" outlineLevel="0" collapsed="false">
      <c r="A625" s="3" t="s">
        <v>1174</v>
      </c>
      <c r="B625" s="3" t="s">
        <v>1175</v>
      </c>
      <c r="C625" s="3" t="n">
        <v>2.058</v>
      </c>
      <c r="D625" s="3" t="n">
        <v>1.976</v>
      </c>
      <c r="E625" s="3" t="n">
        <v>1.37</v>
      </c>
      <c r="F625" s="3" t="n">
        <v>1.248</v>
      </c>
      <c r="G625" s="0" t="n">
        <f aca="false">C625-D625</f>
        <v>0.0819999999999999</v>
      </c>
      <c r="H625" s="0" t="n">
        <f aca="false">E625-F625</f>
        <v>0.122</v>
      </c>
      <c r="I625" s="0" t="n">
        <f aca="false">AVERAGE(G625:H625)</f>
        <v>0.102</v>
      </c>
    </row>
    <row r="626" customFormat="false" ht="13" hidden="false" customHeight="false" outlineLevel="0" collapsed="false">
      <c r="A626" s="3" t="s">
        <v>1176</v>
      </c>
      <c r="B626" s="3" t="s">
        <v>1177</v>
      </c>
      <c r="C626" s="3" t="n">
        <v>2.419</v>
      </c>
      <c r="D626" s="3" t="n">
        <v>2.415</v>
      </c>
      <c r="E626" s="3" t="n">
        <v>1.604</v>
      </c>
      <c r="F626" s="3" t="n">
        <v>1.406</v>
      </c>
      <c r="G626" s="0" t="n">
        <f aca="false">C626-D626</f>
        <v>0.004</v>
      </c>
      <c r="H626" s="0" t="n">
        <f aca="false">E626-F626</f>
        <v>0.198</v>
      </c>
      <c r="I626" s="0" t="n">
        <f aca="false">AVERAGE(G626:H626)</f>
        <v>0.101</v>
      </c>
    </row>
    <row r="627" customFormat="false" ht="13" hidden="false" customHeight="false" outlineLevel="0" collapsed="false">
      <c r="A627" s="3" t="s">
        <v>1178</v>
      </c>
      <c r="B627" s="3" t="s">
        <v>1179</v>
      </c>
      <c r="C627" s="3" t="n">
        <v>3.832</v>
      </c>
      <c r="D627" s="3" t="n">
        <v>4.093</v>
      </c>
      <c r="E627" s="3" t="n">
        <v>2.691</v>
      </c>
      <c r="F627" s="3" t="n">
        <v>2.228</v>
      </c>
      <c r="G627" s="0" t="n">
        <f aca="false">C627-D627</f>
        <v>-0.261</v>
      </c>
      <c r="H627" s="0" t="n">
        <f aca="false">E627-F627</f>
        <v>0.463</v>
      </c>
      <c r="I627" s="0" t="n">
        <f aca="false">AVERAGE(G627:H627)</f>
        <v>0.101</v>
      </c>
    </row>
    <row r="628" customFormat="false" ht="13" hidden="false" customHeight="false" outlineLevel="0" collapsed="false">
      <c r="A628" s="3" t="s">
        <v>1180</v>
      </c>
      <c r="B628" s="3" t="s">
        <v>1181</v>
      </c>
      <c r="C628" s="3" t="n">
        <v>-2.249</v>
      </c>
      <c r="D628" s="3" t="n">
        <v>-2.315</v>
      </c>
      <c r="E628" s="3" t="n">
        <v>-2.375</v>
      </c>
      <c r="F628" s="3" t="n">
        <v>-2.508</v>
      </c>
      <c r="G628" s="0" t="n">
        <f aca="false">C628-D628</f>
        <v>0.0659999999999998</v>
      </c>
      <c r="H628" s="0" t="n">
        <f aca="false">E628-F628</f>
        <v>0.133</v>
      </c>
      <c r="I628" s="0" t="n">
        <f aca="false">AVERAGE(G628:H628)</f>
        <v>0.0994999999999999</v>
      </c>
    </row>
    <row r="629" customFormat="false" ht="13" hidden="false" customHeight="false" outlineLevel="0" collapsed="false">
      <c r="A629" s="3" t="s">
        <v>1182</v>
      </c>
      <c r="B629" s="3" t="s">
        <v>1183</v>
      </c>
      <c r="C629" s="3" t="n">
        <v>3.03</v>
      </c>
      <c r="D629" s="3" t="n">
        <v>3.07</v>
      </c>
      <c r="E629" s="3" t="n">
        <v>1.829</v>
      </c>
      <c r="F629" s="3" t="n">
        <v>1.592</v>
      </c>
      <c r="G629" s="0" t="n">
        <f aca="false">C629-D629</f>
        <v>-0.04</v>
      </c>
      <c r="H629" s="0" t="n">
        <f aca="false">E629-F629</f>
        <v>0.237</v>
      </c>
      <c r="I629" s="0" t="n">
        <f aca="false">AVERAGE(G629:H629)</f>
        <v>0.0984999999999999</v>
      </c>
    </row>
    <row r="630" customFormat="false" ht="13" hidden="false" customHeight="false" outlineLevel="0" collapsed="false">
      <c r="A630" s="3" t="s">
        <v>1184</v>
      </c>
      <c r="B630" s="3" t="s">
        <v>1185</v>
      </c>
      <c r="C630" s="3" t="n">
        <v>2.234</v>
      </c>
      <c r="D630" s="3" t="n">
        <v>2.173</v>
      </c>
      <c r="E630" s="3" t="n">
        <v>1.585</v>
      </c>
      <c r="F630" s="3" t="n">
        <v>1.45</v>
      </c>
      <c r="G630" s="0" t="n">
        <f aca="false">C630-D630</f>
        <v>0.0609999999999999</v>
      </c>
      <c r="H630" s="0" t="n">
        <f aca="false">E630-F630</f>
        <v>0.135</v>
      </c>
      <c r="I630" s="0" t="n">
        <f aca="false">AVERAGE(G630:H630)</f>
        <v>0.098</v>
      </c>
    </row>
    <row r="631" customFormat="false" ht="13" hidden="false" customHeight="false" outlineLevel="0" collapsed="false">
      <c r="A631" s="3" t="s">
        <v>1186</v>
      </c>
      <c r="B631" s="3" t="s">
        <v>1187</v>
      </c>
      <c r="C631" s="3" t="n">
        <v>2.342</v>
      </c>
      <c r="D631" s="3" t="n">
        <v>2.483</v>
      </c>
      <c r="E631" s="3" t="n">
        <v>3.588</v>
      </c>
      <c r="F631" s="3" t="n">
        <v>3.252</v>
      </c>
      <c r="G631" s="0" t="n">
        <f aca="false">C631-D631</f>
        <v>-0.141</v>
      </c>
      <c r="H631" s="0" t="n">
        <f aca="false">E631-F631</f>
        <v>0.336</v>
      </c>
      <c r="I631" s="0" t="n">
        <f aca="false">AVERAGE(G631:H631)</f>
        <v>0.0975000000000001</v>
      </c>
    </row>
    <row r="632" customFormat="false" ht="13" hidden="false" customHeight="false" outlineLevel="0" collapsed="false">
      <c r="A632" s="3" t="s">
        <v>1188</v>
      </c>
      <c r="B632" s="3" t="s">
        <v>1189</v>
      </c>
      <c r="C632" s="3" t="n">
        <v>-1.213</v>
      </c>
      <c r="D632" s="3" t="n">
        <v>-1.484</v>
      </c>
      <c r="E632" s="3" t="n">
        <v>-2.512</v>
      </c>
      <c r="F632" s="3" t="n">
        <v>-2.436</v>
      </c>
      <c r="G632" s="0" t="n">
        <f aca="false">C632-D632</f>
        <v>0.271</v>
      </c>
      <c r="H632" s="0" t="n">
        <f aca="false">E632-F632</f>
        <v>-0.0760000000000001</v>
      </c>
      <c r="I632" s="0" t="n">
        <f aca="false">AVERAGE(G632:H632)</f>
        <v>0.0974999999999999</v>
      </c>
    </row>
    <row r="633" customFormat="false" ht="13" hidden="false" customHeight="false" outlineLevel="0" collapsed="false">
      <c r="A633" s="3" t="s">
        <v>1190</v>
      </c>
      <c r="B633" s="3" t="s">
        <v>1191</v>
      </c>
      <c r="C633" s="3" t="n">
        <v>1.016</v>
      </c>
      <c r="D633" s="3" t="n">
        <v>1.191</v>
      </c>
      <c r="E633" s="3" t="n">
        <v>2.782</v>
      </c>
      <c r="F633" s="3" t="n">
        <v>2.417</v>
      </c>
      <c r="G633" s="0" t="n">
        <f aca="false">C633-D633</f>
        <v>-0.175</v>
      </c>
      <c r="H633" s="0" t="n">
        <f aca="false">E633-F633</f>
        <v>0.365</v>
      </c>
      <c r="I633" s="0" t="n">
        <f aca="false">AVERAGE(G633:H633)</f>
        <v>0.0950000000000001</v>
      </c>
    </row>
    <row r="634" customFormat="false" ht="13" hidden="false" customHeight="false" outlineLevel="0" collapsed="false">
      <c r="A634" s="3" t="s">
        <v>1192</v>
      </c>
      <c r="B634" s="3" t="s">
        <v>1193</v>
      </c>
      <c r="C634" s="3" t="n">
        <v>4.325</v>
      </c>
      <c r="D634" s="3" t="n">
        <v>4.396</v>
      </c>
      <c r="E634" s="3" t="n">
        <v>6.993</v>
      </c>
      <c r="F634" s="3" t="n">
        <v>6.733</v>
      </c>
      <c r="G634" s="0" t="n">
        <f aca="false">C634-D634</f>
        <v>-0.0709999999999997</v>
      </c>
      <c r="H634" s="0" t="n">
        <f aca="false">E634-F634</f>
        <v>0.260000000000001</v>
      </c>
      <c r="I634" s="0" t="n">
        <f aca="false">AVERAGE(G634:H634)</f>
        <v>0.0945000000000005</v>
      </c>
    </row>
    <row r="635" customFormat="false" ht="13" hidden="false" customHeight="false" outlineLevel="0" collapsed="false">
      <c r="A635" s="3" t="s">
        <v>1194</v>
      </c>
      <c r="B635" s="3" t="s">
        <v>1195</v>
      </c>
      <c r="C635" s="3" t="n">
        <v>-2.134</v>
      </c>
      <c r="D635" s="3" t="n">
        <v>-2.646</v>
      </c>
      <c r="E635" s="3" t="n">
        <v>-2.69</v>
      </c>
      <c r="F635" s="3" t="n">
        <v>-2.366</v>
      </c>
      <c r="G635" s="0" t="n">
        <f aca="false">C635-D635</f>
        <v>0.512</v>
      </c>
      <c r="H635" s="0" t="n">
        <f aca="false">E635-F635</f>
        <v>-0.324</v>
      </c>
      <c r="I635" s="0" t="n">
        <f aca="false">AVERAGE(G635:H635)</f>
        <v>0.0940000000000001</v>
      </c>
    </row>
    <row r="636" customFormat="false" ht="13" hidden="false" customHeight="false" outlineLevel="0" collapsed="false">
      <c r="A636" s="3" t="s">
        <v>1196</v>
      </c>
      <c r="B636" s="3" t="s">
        <v>1197</v>
      </c>
      <c r="C636" s="3" t="n">
        <v>2.012</v>
      </c>
      <c r="D636" s="3" t="n">
        <v>1.956</v>
      </c>
      <c r="E636" s="3" t="n">
        <v>-0.027</v>
      </c>
      <c r="F636" s="3" t="n">
        <v>-0.159</v>
      </c>
      <c r="G636" s="0" t="n">
        <f aca="false">C636-D636</f>
        <v>0.0560000000000001</v>
      </c>
      <c r="H636" s="0" t="n">
        <f aca="false">E636-F636</f>
        <v>0.132</v>
      </c>
      <c r="I636" s="0" t="n">
        <f aca="false">AVERAGE(G636:H636)</f>
        <v>0.094</v>
      </c>
    </row>
    <row r="637" customFormat="false" ht="13" hidden="false" customHeight="false" outlineLevel="0" collapsed="false">
      <c r="A637" s="3" t="s">
        <v>1198</v>
      </c>
      <c r="B637" s="3" t="s">
        <v>1199</v>
      </c>
      <c r="C637" s="3" t="n">
        <v>-2.348</v>
      </c>
      <c r="D637" s="3" t="n">
        <v>-2.969</v>
      </c>
      <c r="E637" s="3" t="n">
        <v>-3.49</v>
      </c>
      <c r="F637" s="3" t="n">
        <v>-3.057</v>
      </c>
      <c r="G637" s="0" t="n">
        <f aca="false">C637-D637</f>
        <v>0.621</v>
      </c>
      <c r="H637" s="0" t="n">
        <f aca="false">E637-F637</f>
        <v>-0.433</v>
      </c>
      <c r="I637" s="0" t="n">
        <f aca="false">AVERAGE(G637:H637)</f>
        <v>0.0939999999999999</v>
      </c>
    </row>
    <row r="638" customFormat="false" ht="13" hidden="false" customHeight="false" outlineLevel="0" collapsed="false">
      <c r="A638" s="3" t="s">
        <v>1200</v>
      </c>
      <c r="B638" s="3" t="s">
        <v>1201</v>
      </c>
      <c r="C638" s="3" t="n">
        <v>2.17</v>
      </c>
      <c r="D638" s="3" t="n">
        <v>1.998</v>
      </c>
      <c r="E638" s="3" t="n">
        <v>0.36</v>
      </c>
      <c r="F638" s="3" t="n">
        <v>0.345</v>
      </c>
      <c r="G638" s="0" t="n">
        <f aca="false">C638-D638</f>
        <v>0.172</v>
      </c>
      <c r="H638" s="0" t="n">
        <f aca="false">E638-F638</f>
        <v>0.015</v>
      </c>
      <c r="I638" s="0" t="n">
        <f aca="false">AVERAGE(G638:H638)</f>
        <v>0.0934999999999999</v>
      </c>
    </row>
    <row r="639" customFormat="false" ht="13" hidden="false" customHeight="false" outlineLevel="0" collapsed="false">
      <c r="A639" s="3" t="s">
        <v>1202</v>
      </c>
      <c r="B639" s="3" t="s">
        <v>1203</v>
      </c>
      <c r="C639" s="3" t="n">
        <v>3.184</v>
      </c>
      <c r="D639" s="3" t="n">
        <v>3.159</v>
      </c>
      <c r="E639" s="3" t="n">
        <v>1.368</v>
      </c>
      <c r="F639" s="3" t="n">
        <v>1.207</v>
      </c>
      <c r="G639" s="0" t="n">
        <f aca="false">C639-D639</f>
        <v>0.0250000000000004</v>
      </c>
      <c r="H639" s="0" t="n">
        <f aca="false">E639-F639</f>
        <v>0.161</v>
      </c>
      <c r="I639" s="0" t="n">
        <f aca="false">AVERAGE(G639:H639)</f>
        <v>0.0930000000000002</v>
      </c>
    </row>
    <row r="640" customFormat="false" ht="13" hidden="false" customHeight="false" outlineLevel="0" collapsed="false">
      <c r="A640" s="3" t="s">
        <v>1204</v>
      </c>
      <c r="B640" s="3" t="s">
        <v>1205</v>
      </c>
      <c r="C640" s="3" t="n">
        <v>1.852</v>
      </c>
      <c r="D640" s="3" t="n">
        <v>1.931</v>
      </c>
      <c r="E640" s="3" t="n">
        <v>2.25</v>
      </c>
      <c r="F640" s="3" t="n">
        <v>1.986</v>
      </c>
      <c r="G640" s="0" t="n">
        <f aca="false">C640-D640</f>
        <v>-0.079</v>
      </c>
      <c r="H640" s="0" t="n">
        <f aca="false">E640-F640</f>
        <v>0.264</v>
      </c>
      <c r="I640" s="0" t="n">
        <f aca="false">AVERAGE(G640:H640)</f>
        <v>0.0925</v>
      </c>
    </row>
    <row r="641" customFormat="false" ht="13" hidden="false" customHeight="false" outlineLevel="0" collapsed="false">
      <c r="A641" s="3" t="s">
        <v>1206</v>
      </c>
      <c r="B641" s="3" t="s">
        <v>1207</v>
      </c>
      <c r="C641" s="3" t="n">
        <v>3.355</v>
      </c>
      <c r="D641" s="3" t="n">
        <v>3.33</v>
      </c>
      <c r="E641" s="3" t="n">
        <v>2.618</v>
      </c>
      <c r="F641" s="3" t="n">
        <v>2.463</v>
      </c>
      <c r="G641" s="0" t="n">
        <f aca="false">C641-D641</f>
        <v>0.0249999999999999</v>
      </c>
      <c r="H641" s="0" t="n">
        <f aca="false">E641-F641</f>
        <v>0.155</v>
      </c>
      <c r="I641" s="0" t="n">
        <f aca="false">AVERAGE(G641:H641)</f>
        <v>0.0899999999999999</v>
      </c>
    </row>
    <row r="642" customFormat="false" ht="13" hidden="false" customHeight="false" outlineLevel="0" collapsed="false">
      <c r="A642" s="3" t="s">
        <v>1208</v>
      </c>
      <c r="B642" s="3" t="s">
        <v>1209</v>
      </c>
      <c r="C642" s="3" t="n">
        <v>-2.122</v>
      </c>
      <c r="D642" s="3" t="n">
        <v>-2.155</v>
      </c>
      <c r="E642" s="3" t="n">
        <v>-2.201</v>
      </c>
      <c r="F642" s="3" t="n">
        <v>-2.347</v>
      </c>
      <c r="G642" s="0" t="n">
        <f aca="false">C642-D642</f>
        <v>0.0329999999999999</v>
      </c>
      <c r="H642" s="0" t="n">
        <f aca="false">E642-F642</f>
        <v>0.146</v>
      </c>
      <c r="I642" s="0" t="n">
        <f aca="false">AVERAGE(G642:H642)</f>
        <v>0.0894999999999999</v>
      </c>
    </row>
    <row r="643" customFormat="false" ht="13" hidden="false" customHeight="false" outlineLevel="0" collapsed="false">
      <c r="A643" s="3" t="s">
        <v>1210</v>
      </c>
      <c r="B643" s="3" t="s">
        <v>1211</v>
      </c>
      <c r="C643" s="3" t="n">
        <v>2.556</v>
      </c>
      <c r="D643" s="3" t="n">
        <v>2.806</v>
      </c>
      <c r="E643" s="3" t="n">
        <v>3.423</v>
      </c>
      <c r="F643" s="3" t="n">
        <v>3.003</v>
      </c>
      <c r="G643" s="0" t="n">
        <f aca="false">C643-D643</f>
        <v>-0.25</v>
      </c>
      <c r="H643" s="0" t="n">
        <f aca="false">E643-F643</f>
        <v>0.42</v>
      </c>
      <c r="I643" s="0" t="n">
        <f aca="false">AVERAGE(G643:H643)</f>
        <v>0.085</v>
      </c>
    </row>
    <row r="644" customFormat="false" ht="13" hidden="false" customHeight="false" outlineLevel="0" collapsed="false">
      <c r="A644" s="3" t="s">
        <v>1212</v>
      </c>
      <c r="B644" s="3" t="s">
        <v>1213</v>
      </c>
      <c r="C644" s="3" t="n">
        <v>3.295</v>
      </c>
      <c r="D644" s="3" t="n">
        <v>3.351</v>
      </c>
      <c r="E644" s="3" t="n">
        <v>1.809</v>
      </c>
      <c r="F644" s="3" t="n">
        <v>1.592</v>
      </c>
      <c r="G644" s="0" t="n">
        <f aca="false">C644-D644</f>
        <v>-0.0560000000000001</v>
      </c>
      <c r="H644" s="0" t="n">
        <f aca="false">E644-F644</f>
        <v>0.217</v>
      </c>
      <c r="I644" s="0" t="n">
        <f aca="false">AVERAGE(G644:H644)</f>
        <v>0.0804999999999999</v>
      </c>
    </row>
    <row r="645" customFormat="false" ht="13" hidden="false" customHeight="false" outlineLevel="0" collapsed="false">
      <c r="A645" s="3" t="s">
        <v>1214</v>
      </c>
      <c r="B645" s="3" t="s">
        <v>1215</v>
      </c>
      <c r="C645" s="3" t="n">
        <v>3.52</v>
      </c>
      <c r="D645" s="3" t="n">
        <v>3.477</v>
      </c>
      <c r="E645" s="3" t="n">
        <v>2.006</v>
      </c>
      <c r="F645" s="3" t="n">
        <v>1.89</v>
      </c>
      <c r="G645" s="0" t="n">
        <f aca="false">C645-D645</f>
        <v>0.0430000000000002</v>
      </c>
      <c r="H645" s="0" t="n">
        <f aca="false">E645-F645</f>
        <v>0.116</v>
      </c>
      <c r="I645" s="0" t="n">
        <f aca="false">AVERAGE(G645:H645)</f>
        <v>0.0794999999999999</v>
      </c>
    </row>
    <row r="646" customFormat="false" ht="13" hidden="false" customHeight="false" outlineLevel="0" collapsed="false">
      <c r="A646" s="3" t="s">
        <v>1216</v>
      </c>
      <c r="B646" s="3" t="s">
        <v>1217</v>
      </c>
      <c r="C646" s="3" t="n">
        <v>3.066</v>
      </c>
      <c r="D646" s="3" t="n">
        <v>3.286</v>
      </c>
      <c r="E646" s="3" t="n">
        <v>1.971</v>
      </c>
      <c r="F646" s="3" t="n">
        <v>1.592</v>
      </c>
      <c r="G646" s="0" t="n">
        <f aca="false">C646-D646</f>
        <v>-0.22</v>
      </c>
      <c r="H646" s="0" t="n">
        <f aca="false">E646-F646</f>
        <v>0.379</v>
      </c>
      <c r="I646" s="0" t="n">
        <f aca="false">AVERAGE(G646:H646)</f>
        <v>0.0794999999999999</v>
      </c>
    </row>
    <row r="647" customFormat="false" ht="13" hidden="false" customHeight="false" outlineLevel="0" collapsed="false">
      <c r="A647" s="3" t="s">
        <v>1218</v>
      </c>
      <c r="B647" s="3" t="s">
        <v>822</v>
      </c>
      <c r="C647" s="3" t="n">
        <v>3.099</v>
      </c>
      <c r="D647" s="3" t="n">
        <v>3.081</v>
      </c>
      <c r="E647" s="3" t="n">
        <v>0.527</v>
      </c>
      <c r="F647" s="3" t="n">
        <v>0.393</v>
      </c>
      <c r="G647" s="0" t="n">
        <f aca="false">C647-D647</f>
        <v>0.0180000000000002</v>
      </c>
      <c r="H647" s="0" t="n">
        <f aca="false">E647-F647</f>
        <v>0.134</v>
      </c>
      <c r="I647" s="0" t="n">
        <f aca="false">AVERAGE(G647:H647)</f>
        <v>0.0760000000000001</v>
      </c>
    </row>
    <row r="648" customFormat="false" ht="13" hidden="false" customHeight="false" outlineLevel="0" collapsed="false">
      <c r="A648" s="3" t="s">
        <v>1219</v>
      </c>
      <c r="B648" s="3" t="s">
        <v>1220</v>
      </c>
      <c r="C648" s="3" t="n">
        <v>1.069</v>
      </c>
      <c r="D648" s="3" t="n">
        <v>1.316</v>
      </c>
      <c r="E648" s="3" t="n">
        <v>2.171</v>
      </c>
      <c r="F648" s="3" t="n">
        <v>1.772</v>
      </c>
      <c r="G648" s="0" t="n">
        <f aca="false">C648-D648</f>
        <v>-0.247</v>
      </c>
      <c r="H648" s="0" t="n">
        <f aca="false">E648-F648</f>
        <v>0.399</v>
      </c>
      <c r="I648" s="0" t="n">
        <f aca="false">AVERAGE(G648:H648)</f>
        <v>0.0759999999999999</v>
      </c>
    </row>
    <row r="649" customFormat="false" ht="13" hidden="false" customHeight="false" outlineLevel="0" collapsed="false">
      <c r="A649" s="3" t="s">
        <v>1221</v>
      </c>
      <c r="B649" s="3" t="s">
        <v>1222</v>
      </c>
      <c r="C649" s="3" t="n">
        <v>-1.209</v>
      </c>
      <c r="D649" s="3" t="n">
        <v>-1.664</v>
      </c>
      <c r="E649" s="3" t="n">
        <v>-2.276</v>
      </c>
      <c r="F649" s="3" t="n">
        <v>-1.972</v>
      </c>
      <c r="G649" s="0" t="n">
        <f aca="false">C649-D649</f>
        <v>0.455</v>
      </c>
      <c r="H649" s="0" t="n">
        <f aca="false">E649-F649</f>
        <v>-0.304</v>
      </c>
      <c r="I649" s="0" t="n">
        <f aca="false">AVERAGE(G649:H649)</f>
        <v>0.0755</v>
      </c>
    </row>
    <row r="650" customFormat="false" ht="13" hidden="false" customHeight="false" outlineLevel="0" collapsed="false">
      <c r="A650" s="3" t="s">
        <v>1223</v>
      </c>
      <c r="B650" s="3" t="s">
        <v>1224</v>
      </c>
      <c r="C650" s="3" t="n">
        <v>1.717</v>
      </c>
      <c r="D650" s="3" t="n">
        <v>2.062</v>
      </c>
      <c r="E650" s="3" t="n">
        <v>0.781</v>
      </c>
      <c r="F650" s="3" t="n">
        <v>0.287</v>
      </c>
      <c r="G650" s="0" t="n">
        <f aca="false">C650-D650</f>
        <v>-0.345</v>
      </c>
      <c r="H650" s="0" t="n">
        <f aca="false">E650-F650</f>
        <v>0.494</v>
      </c>
      <c r="I650" s="0" t="n">
        <f aca="false">AVERAGE(G650:H650)</f>
        <v>0.0745000000000002</v>
      </c>
    </row>
    <row r="651" customFormat="false" ht="13" hidden="false" customHeight="false" outlineLevel="0" collapsed="false">
      <c r="A651" s="3" t="s">
        <v>1225</v>
      </c>
      <c r="B651" s="3" t="s">
        <v>1226</v>
      </c>
      <c r="C651" s="3" t="n">
        <v>1.359</v>
      </c>
      <c r="D651" s="3" t="n">
        <v>1.497</v>
      </c>
      <c r="E651" s="3" t="n">
        <v>4.598</v>
      </c>
      <c r="F651" s="3" t="n">
        <v>4.311</v>
      </c>
      <c r="G651" s="0" t="n">
        <f aca="false">C651-D651</f>
        <v>-0.138</v>
      </c>
      <c r="H651" s="0" t="n">
        <f aca="false">E651-F651</f>
        <v>0.287</v>
      </c>
      <c r="I651" s="0" t="n">
        <f aca="false">AVERAGE(G651:H651)</f>
        <v>0.0744999999999999</v>
      </c>
    </row>
    <row r="652" customFormat="false" ht="13" hidden="false" customHeight="false" outlineLevel="0" collapsed="false">
      <c r="A652" s="3" t="s">
        <v>1227</v>
      </c>
      <c r="B652" s="3" t="s">
        <v>1228</v>
      </c>
      <c r="C652" s="3" t="n">
        <v>2.013</v>
      </c>
      <c r="D652" s="3" t="n">
        <v>2.369</v>
      </c>
      <c r="E652" s="3" t="n">
        <v>3.657</v>
      </c>
      <c r="F652" s="3" t="n">
        <v>3.154</v>
      </c>
      <c r="G652" s="0" t="n">
        <f aca="false">C652-D652</f>
        <v>-0.356</v>
      </c>
      <c r="H652" s="0" t="n">
        <f aca="false">E652-F652</f>
        <v>0.503</v>
      </c>
      <c r="I652" s="0" t="n">
        <f aca="false">AVERAGE(G652:H652)</f>
        <v>0.0734999999999999</v>
      </c>
    </row>
    <row r="653" customFormat="false" ht="13" hidden="false" customHeight="false" outlineLevel="0" collapsed="false">
      <c r="A653" s="3" t="s">
        <v>1229</v>
      </c>
      <c r="B653" s="3" t="s">
        <v>1230</v>
      </c>
      <c r="C653" s="3" t="n">
        <v>2.536</v>
      </c>
      <c r="D653" s="3" t="n">
        <v>2.451</v>
      </c>
      <c r="E653" s="3" t="n">
        <v>-0.287</v>
      </c>
      <c r="F653" s="3" t="n">
        <v>-0.348</v>
      </c>
      <c r="G653" s="0" t="n">
        <f aca="false">C653-D653</f>
        <v>0.085</v>
      </c>
      <c r="H653" s="0" t="n">
        <f aca="false">E653-F653</f>
        <v>0.061</v>
      </c>
      <c r="I653" s="0" t="n">
        <f aca="false">AVERAGE(G653:H653)</f>
        <v>0.073</v>
      </c>
    </row>
    <row r="654" customFormat="false" ht="13" hidden="false" customHeight="false" outlineLevel="0" collapsed="false">
      <c r="A654" s="3" t="s">
        <v>1231</v>
      </c>
      <c r="B654" s="3" t="s">
        <v>1199</v>
      </c>
      <c r="C654" s="3" t="n">
        <v>-1.24</v>
      </c>
      <c r="D654" s="3" t="n">
        <v>-1.57</v>
      </c>
      <c r="E654" s="3" t="n">
        <v>-2.363</v>
      </c>
      <c r="F654" s="3" t="n">
        <v>-2.179</v>
      </c>
      <c r="G654" s="0" t="n">
        <f aca="false">C654-D654</f>
        <v>0.33</v>
      </c>
      <c r="H654" s="0" t="n">
        <f aca="false">E654-F654</f>
        <v>-0.184</v>
      </c>
      <c r="I654" s="0" t="n">
        <f aca="false">AVERAGE(G654:H654)</f>
        <v>0.073</v>
      </c>
    </row>
    <row r="655" customFormat="false" ht="13" hidden="false" customHeight="false" outlineLevel="0" collapsed="false">
      <c r="A655" s="3" t="s">
        <v>1232</v>
      </c>
      <c r="B655" s="3" t="s">
        <v>1233</v>
      </c>
      <c r="C655" s="3" t="n">
        <v>4.152</v>
      </c>
      <c r="D655" s="3" t="n">
        <v>4.176</v>
      </c>
      <c r="E655" s="3" t="n">
        <v>3.883</v>
      </c>
      <c r="F655" s="3" t="n">
        <v>3.717</v>
      </c>
      <c r="G655" s="0" t="n">
        <f aca="false">C655-D655</f>
        <v>-0.024</v>
      </c>
      <c r="H655" s="0" t="n">
        <f aca="false">E655-F655</f>
        <v>0.166</v>
      </c>
      <c r="I655" s="0" t="n">
        <f aca="false">AVERAGE(G655:H655)</f>
        <v>0.071</v>
      </c>
    </row>
    <row r="656" customFormat="false" ht="13" hidden="false" customHeight="false" outlineLevel="0" collapsed="false">
      <c r="A656" s="3" t="s">
        <v>1234</v>
      </c>
      <c r="B656" s="3" t="s">
        <v>1235</v>
      </c>
      <c r="C656" s="3" t="n">
        <v>2.036</v>
      </c>
      <c r="D656" s="3" t="n">
        <v>1.894</v>
      </c>
      <c r="E656" s="3" t="n">
        <v>0.716</v>
      </c>
      <c r="F656" s="3" t="n">
        <v>0.717</v>
      </c>
      <c r="G656" s="0" t="n">
        <f aca="false">C656-D656</f>
        <v>0.142</v>
      </c>
      <c r="H656" s="0" t="n">
        <f aca="false">E656-F656</f>
        <v>-0.001</v>
      </c>
      <c r="I656" s="0" t="n">
        <f aca="false">AVERAGE(G656:H656)</f>
        <v>0.0705000000000001</v>
      </c>
    </row>
    <row r="657" customFormat="false" ht="13" hidden="false" customHeight="false" outlineLevel="0" collapsed="false">
      <c r="A657" s="3" t="s">
        <v>1236</v>
      </c>
      <c r="B657" s="3" t="s">
        <v>1237</v>
      </c>
      <c r="C657" s="3" t="n">
        <v>2.549</v>
      </c>
      <c r="D657" s="3" t="n">
        <v>2.871</v>
      </c>
      <c r="E657" s="3" t="n">
        <v>4.741</v>
      </c>
      <c r="F657" s="3" t="n">
        <v>4.278</v>
      </c>
      <c r="G657" s="0" t="n">
        <f aca="false">C657-D657</f>
        <v>-0.322</v>
      </c>
      <c r="H657" s="0" t="n">
        <f aca="false">E657-F657</f>
        <v>0.463</v>
      </c>
      <c r="I657" s="0" t="n">
        <f aca="false">AVERAGE(G657:H657)</f>
        <v>0.0705</v>
      </c>
    </row>
    <row r="658" customFormat="false" ht="13" hidden="false" customHeight="false" outlineLevel="0" collapsed="false">
      <c r="A658" s="3" t="s">
        <v>1238</v>
      </c>
      <c r="B658" s="3" t="s">
        <v>1239</v>
      </c>
      <c r="C658" s="3" t="n">
        <v>2.013</v>
      </c>
      <c r="D658" s="3" t="n">
        <v>1.974</v>
      </c>
      <c r="E658" s="3" t="n">
        <v>1.304</v>
      </c>
      <c r="F658" s="3" t="n">
        <v>1.206</v>
      </c>
      <c r="G658" s="0" t="n">
        <f aca="false">C658-D658</f>
        <v>0.0389999999999999</v>
      </c>
      <c r="H658" s="0" t="n">
        <f aca="false">E658-F658</f>
        <v>0.0980000000000001</v>
      </c>
      <c r="I658" s="0" t="n">
        <f aca="false">AVERAGE(G658:H658)</f>
        <v>0.0685</v>
      </c>
    </row>
    <row r="659" customFormat="false" ht="13" hidden="false" customHeight="false" outlineLevel="0" collapsed="false">
      <c r="A659" s="3" t="s">
        <v>1240</v>
      </c>
      <c r="B659" s="3" t="s">
        <v>1241</v>
      </c>
      <c r="C659" s="3" t="n">
        <v>1.801</v>
      </c>
      <c r="D659" s="3" t="n">
        <v>1.871</v>
      </c>
      <c r="E659" s="3" t="n">
        <v>2.109</v>
      </c>
      <c r="F659" s="3" t="n">
        <v>1.904</v>
      </c>
      <c r="G659" s="0" t="n">
        <f aca="false">C659-D659</f>
        <v>-0.0700000000000001</v>
      </c>
      <c r="H659" s="0" t="n">
        <f aca="false">E659-F659</f>
        <v>0.205</v>
      </c>
      <c r="I659" s="0" t="n">
        <f aca="false">AVERAGE(G659:H659)</f>
        <v>0.0675</v>
      </c>
    </row>
    <row r="660" customFormat="false" ht="13" hidden="false" customHeight="false" outlineLevel="0" collapsed="false">
      <c r="A660" s="3" t="s">
        <v>1242</v>
      </c>
      <c r="B660" s="3" t="s">
        <v>726</v>
      </c>
      <c r="C660" s="3" t="n">
        <v>9.619</v>
      </c>
      <c r="D660" s="3" t="n">
        <v>9.612</v>
      </c>
      <c r="E660" s="3" t="n">
        <v>2.902</v>
      </c>
      <c r="F660" s="3" t="n">
        <v>2.774</v>
      </c>
      <c r="G660" s="0" t="n">
        <f aca="false">C660-D660</f>
        <v>0.00699999999999967</v>
      </c>
      <c r="H660" s="0" t="n">
        <f aca="false">E660-F660</f>
        <v>0.128</v>
      </c>
      <c r="I660" s="0" t="n">
        <f aca="false">AVERAGE(G660:H660)</f>
        <v>0.0674999999999999</v>
      </c>
    </row>
    <row r="661" customFormat="false" ht="13" hidden="false" customHeight="false" outlineLevel="0" collapsed="false">
      <c r="A661" s="3" t="s">
        <v>1243</v>
      </c>
      <c r="B661" s="3" t="s">
        <v>1244</v>
      </c>
      <c r="C661" s="3" t="n">
        <v>4.684</v>
      </c>
      <c r="D661" s="3" t="n">
        <v>4.533</v>
      </c>
      <c r="E661" s="3" t="n">
        <v>2.556</v>
      </c>
      <c r="F661" s="3" t="n">
        <v>2.574</v>
      </c>
      <c r="G661" s="0" t="n">
        <f aca="false">C661-D661</f>
        <v>0.151</v>
      </c>
      <c r="H661" s="0" t="n">
        <f aca="false">E661-F661</f>
        <v>-0.0179999999999998</v>
      </c>
      <c r="I661" s="0" t="n">
        <f aca="false">AVERAGE(G661:H661)</f>
        <v>0.0665</v>
      </c>
    </row>
    <row r="662" customFormat="false" ht="13" hidden="false" customHeight="false" outlineLevel="0" collapsed="false">
      <c r="A662" s="3" t="s">
        <v>1245</v>
      </c>
      <c r="B662" s="3" t="s">
        <v>1246</v>
      </c>
      <c r="C662" s="3" t="n">
        <v>2.231</v>
      </c>
      <c r="D662" s="3" t="n">
        <v>2.376</v>
      </c>
      <c r="E662" s="3" t="n">
        <v>2.165</v>
      </c>
      <c r="F662" s="3" t="n">
        <v>1.887</v>
      </c>
      <c r="G662" s="0" t="n">
        <f aca="false">C662-D662</f>
        <v>-0.145</v>
      </c>
      <c r="H662" s="0" t="n">
        <f aca="false">E662-F662</f>
        <v>0.278</v>
      </c>
      <c r="I662" s="0" t="n">
        <f aca="false">AVERAGE(G662:H662)</f>
        <v>0.0665</v>
      </c>
    </row>
    <row r="663" customFormat="false" ht="13" hidden="false" customHeight="false" outlineLevel="0" collapsed="false">
      <c r="A663" s="3" t="s">
        <v>1247</v>
      </c>
      <c r="B663" s="3" t="s">
        <v>1248</v>
      </c>
      <c r="C663" s="3" t="n">
        <v>-1.303</v>
      </c>
      <c r="D663" s="3" t="n">
        <v>-1.638</v>
      </c>
      <c r="E663" s="3" t="n">
        <v>-2.252</v>
      </c>
      <c r="F663" s="3" t="n">
        <v>-2.047</v>
      </c>
      <c r="G663" s="0" t="n">
        <f aca="false">C663-D663</f>
        <v>0.335</v>
      </c>
      <c r="H663" s="0" t="n">
        <f aca="false">E663-F663</f>
        <v>-0.205</v>
      </c>
      <c r="I663" s="0" t="n">
        <f aca="false">AVERAGE(G663:H663)</f>
        <v>0.0650000000000002</v>
      </c>
    </row>
    <row r="664" customFormat="false" ht="13" hidden="false" customHeight="false" outlineLevel="0" collapsed="false">
      <c r="A664" s="3" t="s">
        <v>1249</v>
      </c>
      <c r="B664" s="3" t="s">
        <v>1250</v>
      </c>
      <c r="C664" s="3" t="n">
        <v>2.134</v>
      </c>
      <c r="D664" s="3" t="n">
        <v>2.25</v>
      </c>
      <c r="E664" s="3" t="n">
        <v>1.017</v>
      </c>
      <c r="F664" s="3" t="n">
        <v>0.78</v>
      </c>
      <c r="G664" s="0" t="n">
        <f aca="false">C664-D664</f>
        <v>-0.116</v>
      </c>
      <c r="H664" s="0" t="n">
        <f aca="false">E664-F664</f>
        <v>0.237</v>
      </c>
      <c r="I664" s="0" t="n">
        <f aca="false">AVERAGE(G664:H664)</f>
        <v>0.0604999999999999</v>
      </c>
    </row>
    <row r="665" customFormat="false" ht="13" hidden="false" customHeight="false" outlineLevel="0" collapsed="false">
      <c r="A665" s="3" t="s">
        <v>1251</v>
      </c>
      <c r="B665" s="3" t="s">
        <v>1252</v>
      </c>
      <c r="C665" s="3" t="n">
        <v>-1.405</v>
      </c>
      <c r="D665" s="3" t="n">
        <v>-1.676</v>
      </c>
      <c r="E665" s="3" t="n">
        <v>-2.601</v>
      </c>
      <c r="F665" s="3" t="n">
        <v>-2.45</v>
      </c>
      <c r="G665" s="0" t="n">
        <f aca="false">C665-D665</f>
        <v>0.271</v>
      </c>
      <c r="H665" s="0" t="n">
        <f aca="false">E665-F665</f>
        <v>-0.151</v>
      </c>
      <c r="I665" s="0" t="n">
        <f aca="false">AVERAGE(G665:H665)</f>
        <v>0.0600000000000001</v>
      </c>
    </row>
    <row r="666" customFormat="false" ht="13" hidden="false" customHeight="false" outlineLevel="0" collapsed="false">
      <c r="A666" s="3" t="s">
        <v>1253</v>
      </c>
      <c r="B666" s="3" t="s">
        <v>1090</v>
      </c>
      <c r="C666" s="3" t="n">
        <v>3.245</v>
      </c>
      <c r="D666" s="3" t="n">
        <v>3.109</v>
      </c>
      <c r="E666" s="3" t="n">
        <v>1.355</v>
      </c>
      <c r="F666" s="3" t="n">
        <v>1.372</v>
      </c>
      <c r="G666" s="0" t="n">
        <f aca="false">C666-D666</f>
        <v>0.136</v>
      </c>
      <c r="H666" s="0" t="n">
        <f aca="false">E666-F666</f>
        <v>-0.0170000000000001</v>
      </c>
      <c r="I666" s="0" t="n">
        <f aca="false">AVERAGE(G666:H666)</f>
        <v>0.0595</v>
      </c>
    </row>
    <row r="667" customFormat="false" ht="13" hidden="false" customHeight="false" outlineLevel="0" collapsed="false">
      <c r="A667" s="3" t="s">
        <v>1254</v>
      </c>
      <c r="B667" s="3" t="s">
        <v>1255</v>
      </c>
      <c r="C667" s="3" t="n">
        <v>-1.288</v>
      </c>
      <c r="D667" s="3" t="n">
        <v>-1.862</v>
      </c>
      <c r="E667" s="3" t="n">
        <v>-3.122</v>
      </c>
      <c r="F667" s="3" t="n">
        <v>-2.667</v>
      </c>
      <c r="G667" s="0" t="n">
        <f aca="false">C667-D667</f>
        <v>0.574</v>
      </c>
      <c r="H667" s="0" t="n">
        <f aca="false">E667-F667</f>
        <v>-0.455</v>
      </c>
      <c r="I667" s="0" t="n">
        <f aca="false">AVERAGE(G667:H667)</f>
        <v>0.0595</v>
      </c>
    </row>
    <row r="668" customFormat="false" ht="13" hidden="false" customHeight="false" outlineLevel="0" collapsed="false">
      <c r="A668" s="3" t="s">
        <v>1256</v>
      </c>
      <c r="B668" s="3" t="s">
        <v>1257</v>
      </c>
      <c r="C668" s="3" t="n">
        <v>0.284</v>
      </c>
      <c r="D668" s="3" t="n">
        <v>0.435</v>
      </c>
      <c r="E668" s="3" t="n">
        <v>2.355</v>
      </c>
      <c r="F668" s="3" t="n">
        <v>2.086</v>
      </c>
      <c r="G668" s="0" t="n">
        <f aca="false">C668-D668</f>
        <v>-0.151</v>
      </c>
      <c r="H668" s="0" t="n">
        <f aca="false">E668-F668</f>
        <v>0.269</v>
      </c>
      <c r="I668" s="0" t="n">
        <f aca="false">AVERAGE(G668:H668)</f>
        <v>0.0590000000000001</v>
      </c>
    </row>
    <row r="669" customFormat="false" ht="13" hidden="false" customHeight="false" outlineLevel="0" collapsed="false">
      <c r="A669" s="3" t="s">
        <v>1258</v>
      </c>
      <c r="B669" s="3" t="s">
        <v>1259</v>
      </c>
      <c r="C669" s="3" t="n">
        <v>1.98</v>
      </c>
      <c r="D669" s="3" t="n">
        <v>2.185</v>
      </c>
      <c r="E669" s="3" t="n">
        <v>1.063</v>
      </c>
      <c r="F669" s="3" t="n">
        <v>0.743</v>
      </c>
      <c r="G669" s="0" t="n">
        <f aca="false">C669-D669</f>
        <v>-0.205</v>
      </c>
      <c r="H669" s="0" t="n">
        <f aca="false">E669-F669</f>
        <v>0.32</v>
      </c>
      <c r="I669" s="0" t="n">
        <f aca="false">AVERAGE(G669:H669)</f>
        <v>0.0574999999999999</v>
      </c>
    </row>
    <row r="670" customFormat="false" ht="13" hidden="false" customHeight="false" outlineLevel="0" collapsed="false">
      <c r="A670" s="3" t="s">
        <v>1260</v>
      </c>
      <c r="B670" s="3" t="s">
        <v>1261</v>
      </c>
      <c r="C670" s="3" t="n">
        <v>2.637</v>
      </c>
      <c r="D670" s="3" t="n">
        <v>2.973</v>
      </c>
      <c r="E670" s="3" t="n">
        <v>1.051</v>
      </c>
      <c r="F670" s="3" t="n">
        <v>0.602</v>
      </c>
      <c r="G670" s="0" t="n">
        <f aca="false">C670-D670</f>
        <v>-0.336</v>
      </c>
      <c r="H670" s="0" t="n">
        <f aca="false">E670-F670</f>
        <v>0.449</v>
      </c>
      <c r="I670" s="0" t="n">
        <f aca="false">AVERAGE(G670:H670)</f>
        <v>0.0565000000000001</v>
      </c>
    </row>
    <row r="671" customFormat="false" ht="13" hidden="false" customHeight="false" outlineLevel="0" collapsed="false">
      <c r="A671" s="3" t="s">
        <v>1262</v>
      </c>
      <c r="B671" s="3" t="s">
        <v>1263</v>
      </c>
      <c r="C671" s="3" t="n">
        <v>-2.003</v>
      </c>
      <c r="D671" s="3" t="n">
        <v>-2.03</v>
      </c>
      <c r="E671" s="3" t="n">
        <v>-1.59</v>
      </c>
      <c r="F671" s="3" t="n">
        <v>-1.676</v>
      </c>
      <c r="G671" s="0" t="n">
        <f aca="false">C671-D671</f>
        <v>0.0269999999999997</v>
      </c>
      <c r="H671" s="0" t="n">
        <f aca="false">E671-F671</f>
        <v>0.0859999999999999</v>
      </c>
      <c r="I671" s="0" t="n">
        <f aca="false">AVERAGE(G671:H671)</f>
        <v>0.0564999999999998</v>
      </c>
    </row>
    <row r="672" customFormat="false" ht="13" hidden="false" customHeight="false" outlineLevel="0" collapsed="false">
      <c r="A672" s="3" t="s">
        <v>1264</v>
      </c>
      <c r="B672" s="3" t="s">
        <v>1265</v>
      </c>
      <c r="C672" s="3" t="n">
        <v>0.239</v>
      </c>
      <c r="D672" s="3" t="n">
        <v>-0.111</v>
      </c>
      <c r="E672" s="3" t="n">
        <v>-2.081</v>
      </c>
      <c r="F672" s="3" t="n">
        <v>-1.842</v>
      </c>
      <c r="G672" s="0" t="n">
        <f aca="false">C672-D672</f>
        <v>0.35</v>
      </c>
      <c r="H672" s="0" t="n">
        <f aca="false">E672-F672</f>
        <v>-0.239</v>
      </c>
      <c r="I672" s="0" t="n">
        <f aca="false">AVERAGE(G672:H672)</f>
        <v>0.0555000000000001</v>
      </c>
    </row>
    <row r="673" customFormat="false" ht="13" hidden="false" customHeight="false" outlineLevel="0" collapsed="false">
      <c r="A673" s="3" t="s">
        <v>1266</v>
      </c>
      <c r="B673" s="3" t="s">
        <v>1045</v>
      </c>
      <c r="C673" s="3" t="n">
        <v>-1.765</v>
      </c>
      <c r="D673" s="3" t="n">
        <v>-1.992</v>
      </c>
      <c r="E673" s="3" t="n">
        <v>-2.195</v>
      </c>
      <c r="F673" s="3" t="n">
        <v>-2.076</v>
      </c>
      <c r="G673" s="0" t="n">
        <f aca="false">C673-D673</f>
        <v>0.227</v>
      </c>
      <c r="H673" s="0" t="n">
        <f aca="false">E673-F673</f>
        <v>-0.119</v>
      </c>
      <c r="I673" s="0" t="n">
        <f aca="false">AVERAGE(G673:H673)</f>
        <v>0.0540000000000001</v>
      </c>
    </row>
    <row r="674" customFormat="false" ht="13" hidden="false" customHeight="false" outlineLevel="0" collapsed="false">
      <c r="A674" s="3" t="s">
        <v>1267</v>
      </c>
      <c r="B674" s="3" t="s">
        <v>1268</v>
      </c>
      <c r="C674" s="3" t="n">
        <v>-1.476</v>
      </c>
      <c r="D674" s="3" t="n">
        <v>-1.747</v>
      </c>
      <c r="E674" s="3" t="n">
        <v>-2.205</v>
      </c>
      <c r="F674" s="3" t="n">
        <v>-2.042</v>
      </c>
      <c r="G674" s="0" t="n">
        <f aca="false">C674-D674</f>
        <v>0.271</v>
      </c>
      <c r="H674" s="0" t="n">
        <f aca="false">E674-F674</f>
        <v>-0.163</v>
      </c>
      <c r="I674" s="0" t="n">
        <f aca="false">AVERAGE(G674:H674)</f>
        <v>0.0539999999999999</v>
      </c>
    </row>
    <row r="675" customFormat="false" ht="13" hidden="false" customHeight="false" outlineLevel="0" collapsed="false">
      <c r="A675" s="3" t="s">
        <v>1269</v>
      </c>
      <c r="B675" s="3" t="s">
        <v>1270</v>
      </c>
      <c r="C675" s="3" t="n">
        <v>1.768</v>
      </c>
      <c r="D675" s="3" t="n">
        <v>2.136</v>
      </c>
      <c r="E675" s="3" t="n">
        <v>1.822</v>
      </c>
      <c r="F675" s="3" t="n">
        <v>1.348</v>
      </c>
      <c r="G675" s="0" t="n">
        <f aca="false">C675-D675</f>
        <v>-0.368</v>
      </c>
      <c r="H675" s="0" t="n">
        <f aca="false">E675-F675</f>
        <v>0.474</v>
      </c>
      <c r="I675" s="0" t="n">
        <f aca="false">AVERAGE(G675:H675)</f>
        <v>0.0529999999999999</v>
      </c>
    </row>
    <row r="676" customFormat="false" ht="13" hidden="false" customHeight="false" outlineLevel="0" collapsed="false">
      <c r="A676" s="3" t="s">
        <v>1271</v>
      </c>
      <c r="B676" s="3" t="s">
        <v>912</v>
      </c>
      <c r="C676" s="3" t="n">
        <v>5.049</v>
      </c>
      <c r="D676" s="3" t="n">
        <v>5.281</v>
      </c>
      <c r="E676" s="3" t="n">
        <v>2.177</v>
      </c>
      <c r="F676" s="3" t="n">
        <v>1.841</v>
      </c>
      <c r="G676" s="0" t="n">
        <f aca="false">C676-D676</f>
        <v>-0.231999999999999</v>
      </c>
      <c r="H676" s="0" t="n">
        <f aca="false">E676-F676</f>
        <v>0.336</v>
      </c>
      <c r="I676" s="0" t="n">
        <f aca="false">AVERAGE(G676:H676)</f>
        <v>0.0520000000000004</v>
      </c>
    </row>
    <row r="677" customFormat="false" ht="13" hidden="false" customHeight="false" outlineLevel="0" collapsed="false">
      <c r="A677" s="3" t="s">
        <v>1272</v>
      </c>
      <c r="B677" s="3" t="s">
        <v>1273</v>
      </c>
      <c r="C677" s="3" t="n">
        <v>-1.56</v>
      </c>
      <c r="D677" s="3" t="n">
        <v>-1.755</v>
      </c>
      <c r="E677" s="3" t="n">
        <v>-2.188</v>
      </c>
      <c r="F677" s="3" t="n">
        <v>-2.097</v>
      </c>
      <c r="G677" s="0" t="n">
        <f aca="false">C677-D677</f>
        <v>0.195</v>
      </c>
      <c r="H677" s="0" t="n">
        <f aca="false">E677-F677</f>
        <v>-0.0910000000000002</v>
      </c>
      <c r="I677" s="0" t="n">
        <f aca="false">AVERAGE(G677:H677)</f>
        <v>0.0519999999999999</v>
      </c>
    </row>
    <row r="678" customFormat="false" ht="13" hidden="false" customHeight="false" outlineLevel="0" collapsed="false">
      <c r="A678" s="3" t="s">
        <v>1274</v>
      </c>
      <c r="B678" s="3" t="s">
        <v>1275</v>
      </c>
      <c r="C678" s="3" t="n">
        <v>2.398</v>
      </c>
      <c r="D678" s="3" t="n">
        <v>2.64</v>
      </c>
      <c r="E678" s="3" t="n">
        <v>2.597</v>
      </c>
      <c r="F678" s="3" t="n">
        <v>2.252</v>
      </c>
      <c r="G678" s="0" t="n">
        <f aca="false">C678-D678</f>
        <v>-0.242</v>
      </c>
      <c r="H678" s="0" t="n">
        <f aca="false">E678-F678</f>
        <v>0.345</v>
      </c>
      <c r="I678" s="0" t="n">
        <f aca="false">AVERAGE(G678:H678)</f>
        <v>0.0515000000000001</v>
      </c>
    </row>
    <row r="679" customFormat="false" ht="13" hidden="false" customHeight="false" outlineLevel="0" collapsed="false">
      <c r="A679" s="3" t="s">
        <v>1276</v>
      </c>
      <c r="B679" s="3" t="s">
        <v>1277</v>
      </c>
      <c r="C679" s="3" t="n">
        <v>3.103</v>
      </c>
      <c r="D679" s="3" t="n">
        <v>3.295</v>
      </c>
      <c r="E679" s="3" t="n">
        <v>3.259</v>
      </c>
      <c r="F679" s="3" t="n">
        <v>2.967</v>
      </c>
      <c r="G679" s="0" t="n">
        <f aca="false">C679-D679</f>
        <v>-0.192</v>
      </c>
      <c r="H679" s="0" t="n">
        <f aca="false">E679-F679</f>
        <v>0.292</v>
      </c>
      <c r="I679" s="0" t="n">
        <f aca="false">AVERAGE(G679:H679)</f>
        <v>0.05</v>
      </c>
    </row>
    <row r="680" customFormat="false" ht="13" hidden="false" customHeight="false" outlineLevel="0" collapsed="false">
      <c r="A680" s="3" t="s">
        <v>1278</v>
      </c>
      <c r="B680" s="3" t="s">
        <v>1279</v>
      </c>
      <c r="C680" s="3" t="n">
        <v>-0.723</v>
      </c>
      <c r="D680" s="3" t="n">
        <v>-0.954</v>
      </c>
      <c r="E680" s="3" t="n">
        <v>-2.039</v>
      </c>
      <c r="F680" s="3" t="n">
        <v>-1.907</v>
      </c>
      <c r="G680" s="0" t="n">
        <f aca="false">C680-D680</f>
        <v>0.231</v>
      </c>
      <c r="H680" s="0" t="n">
        <f aca="false">E680-F680</f>
        <v>-0.132</v>
      </c>
      <c r="I680" s="0" t="n">
        <f aca="false">AVERAGE(G680:H680)</f>
        <v>0.0494999999999999</v>
      </c>
    </row>
    <row r="681" customFormat="false" ht="13" hidden="false" customHeight="false" outlineLevel="0" collapsed="false">
      <c r="A681" s="3" t="s">
        <v>1280</v>
      </c>
      <c r="B681" s="3" t="s">
        <v>1281</v>
      </c>
      <c r="C681" s="3" t="n">
        <v>2.353</v>
      </c>
      <c r="D681" s="3" t="n">
        <v>2.364</v>
      </c>
      <c r="E681" s="3" t="n">
        <v>2.787</v>
      </c>
      <c r="F681" s="3" t="n">
        <v>2.681</v>
      </c>
      <c r="G681" s="0" t="n">
        <f aca="false">C681-D681</f>
        <v>-0.0109999999999997</v>
      </c>
      <c r="H681" s="0" t="n">
        <f aca="false">E681-F681</f>
        <v>0.106</v>
      </c>
      <c r="I681" s="0" t="n">
        <f aca="false">AVERAGE(G681:H681)</f>
        <v>0.0475000000000001</v>
      </c>
    </row>
    <row r="682" customFormat="false" ht="13" hidden="false" customHeight="false" outlineLevel="0" collapsed="false">
      <c r="A682" s="3" t="s">
        <v>1282</v>
      </c>
      <c r="B682" s="3" t="s">
        <v>1019</v>
      </c>
      <c r="C682" s="3" t="n">
        <v>3.003</v>
      </c>
      <c r="D682" s="3" t="n">
        <v>2.803</v>
      </c>
      <c r="E682" s="3" t="n">
        <v>3.031</v>
      </c>
      <c r="F682" s="3" t="n">
        <v>3.137</v>
      </c>
      <c r="G682" s="0" t="n">
        <f aca="false">C682-D682</f>
        <v>0.2</v>
      </c>
      <c r="H682" s="0" t="n">
        <f aca="false">E682-F682</f>
        <v>-0.106</v>
      </c>
      <c r="I682" s="0" t="n">
        <f aca="false">AVERAGE(G682:H682)</f>
        <v>0.0470000000000002</v>
      </c>
    </row>
    <row r="683" customFormat="false" ht="13" hidden="false" customHeight="false" outlineLevel="0" collapsed="false">
      <c r="A683" s="3" t="s">
        <v>1283</v>
      </c>
      <c r="B683" s="3" t="s">
        <v>1284</v>
      </c>
      <c r="C683" s="3" t="n">
        <v>-1.743</v>
      </c>
      <c r="D683" s="3" t="n">
        <v>-2.055</v>
      </c>
      <c r="E683" s="3" t="n">
        <v>-1.926</v>
      </c>
      <c r="F683" s="3" t="n">
        <v>-1.708</v>
      </c>
      <c r="G683" s="0" t="n">
        <f aca="false">C683-D683</f>
        <v>0.312</v>
      </c>
      <c r="H683" s="0" t="n">
        <f aca="false">E683-F683</f>
        <v>-0.218</v>
      </c>
      <c r="I683" s="0" t="n">
        <f aca="false">AVERAGE(G683:H683)</f>
        <v>0.047</v>
      </c>
    </row>
    <row r="684" customFormat="false" ht="13" hidden="false" customHeight="false" outlineLevel="0" collapsed="false">
      <c r="A684" s="3" t="s">
        <v>1285</v>
      </c>
      <c r="B684" s="3" t="s">
        <v>1286</v>
      </c>
      <c r="C684" s="3" t="n">
        <v>2.461</v>
      </c>
      <c r="D684" s="3" t="n">
        <v>2.322</v>
      </c>
      <c r="E684" s="3" t="n">
        <v>1.85</v>
      </c>
      <c r="F684" s="3" t="n">
        <v>1.899</v>
      </c>
      <c r="G684" s="0" t="n">
        <f aca="false">C684-D684</f>
        <v>0.139</v>
      </c>
      <c r="H684" s="0" t="n">
        <f aca="false">E684-F684</f>
        <v>-0.0489999999999999</v>
      </c>
      <c r="I684" s="0" t="n">
        <f aca="false">AVERAGE(G684:H684)</f>
        <v>0.0449999999999999</v>
      </c>
    </row>
    <row r="685" customFormat="false" ht="13" hidden="false" customHeight="false" outlineLevel="0" collapsed="false">
      <c r="A685" s="3" t="s">
        <v>1287</v>
      </c>
      <c r="B685" s="3" t="s">
        <v>1045</v>
      </c>
      <c r="C685" s="3" t="n">
        <v>-0.69</v>
      </c>
      <c r="D685" s="3" t="n">
        <v>-0.918</v>
      </c>
      <c r="E685" s="3" t="n">
        <v>-2.541</v>
      </c>
      <c r="F685" s="3" t="n">
        <v>-2.4</v>
      </c>
      <c r="G685" s="0" t="n">
        <f aca="false">C685-D685</f>
        <v>0.228</v>
      </c>
      <c r="H685" s="0" t="n">
        <f aca="false">E685-F685</f>
        <v>-0.141</v>
      </c>
      <c r="I685" s="0" t="n">
        <f aca="false">AVERAGE(G685:H685)</f>
        <v>0.0435</v>
      </c>
    </row>
    <row r="686" customFormat="false" ht="13" hidden="false" customHeight="false" outlineLevel="0" collapsed="false">
      <c r="A686" s="3" t="s">
        <v>1288</v>
      </c>
      <c r="B686" s="3" t="s">
        <v>1289</v>
      </c>
      <c r="C686" s="3" t="n">
        <v>-0.242</v>
      </c>
      <c r="D686" s="3" t="n">
        <v>-0.354</v>
      </c>
      <c r="E686" s="3" t="n">
        <v>-2.22</v>
      </c>
      <c r="F686" s="3" t="n">
        <v>-2.195</v>
      </c>
      <c r="G686" s="0" t="n">
        <f aca="false">C686-D686</f>
        <v>0.112</v>
      </c>
      <c r="H686" s="0" t="n">
        <f aca="false">E686-F686</f>
        <v>-0.0250000000000004</v>
      </c>
      <c r="I686" s="0" t="n">
        <f aca="false">AVERAGE(G686:H686)</f>
        <v>0.0434999999999998</v>
      </c>
    </row>
    <row r="687" customFormat="false" ht="13" hidden="false" customHeight="false" outlineLevel="0" collapsed="false">
      <c r="A687" s="3" t="s">
        <v>1290</v>
      </c>
      <c r="B687" s="3" t="s">
        <v>1291</v>
      </c>
      <c r="C687" s="3" t="n">
        <v>4.195</v>
      </c>
      <c r="D687" s="3" t="n">
        <v>4.345</v>
      </c>
      <c r="E687" s="3" t="n">
        <v>3.897</v>
      </c>
      <c r="F687" s="3" t="n">
        <v>3.661</v>
      </c>
      <c r="G687" s="0" t="n">
        <f aca="false">C687-D687</f>
        <v>-0.149999999999999</v>
      </c>
      <c r="H687" s="0" t="n">
        <f aca="false">E687-F687</f>
        <v>0.236</v>
      </c>
      <c r="I687" s="0" t="n">
        <f aca="false">AVERAGE(G687:H687)</f>
        <v>0.0430000000000002</v>
      </c>
    </row>
    <row r="688" customFormat="false" ht="13" hidden="false" customHeight="false" outlineLevel="0" collapsed="false">
      <c r="A688" s="3" t="s">
        <v>1292</v>
      </c>
      <c r="B688" s="3" t="s">
        <v>1291</v>
      </c>
      <c r="C688" s="3" t="n">
        <v>3.875</v>
      </c>
      <c r="D688" s="3" t="n">
        <v>4.114</v>
      </c>
      <c r="E688" s="3" t="n">
        <v>3.914</v>
      </c>
      <c r="F688" s="3" t="n">
        <v>3.59</v>
      </c>
      <c r="G688" s="0" t="n">
        <f aca="false">C688-D688</f>
        <v>-0.239</v>
      </c>
      <c r="H688" s="0" t="n">
        <f aca="false">E688-F688</f>
        <v>0.324</v>
      </c>
      <c r="I688" s="0" t="n">
        <f aca="false">AVERAGE(G688:H688)</f>
        <v>0.0425000000000002</v>
      </c>
    </row>
    <row r="689" customFormat="false" ht="13" hidden="false" customHeight="false" outlineLevel="0" collapsed="false">
      <c r="A689" s="3" t="s">
        <v>1293</v>
      </c>
      <c r="B689" s="3" t="s">
        <v>1294</v>
      </c>
      <c r="C689" s="3" t="n">
        <v>3.214</v>
      </c>
      <c r="D689" s="3" t="n">
        <v>3.523</v>
      </c>
      <c r="E689" s="3" t="n">
        <v>2.505</v>
      </c>
      <c r="F689" s="3" t="n">
        <v>2.112</v>
      </c>
      <c r="G689" s="0" t="n">
        <f aca="false">C689-D689</f>
        <v>-0.309</v>
      </c>
      <c r="H689" s="0" t="n">
        <f aca="false">E689-F689</f>
        <v>0.393</v>
      </c>
      <c r="I689" s="0" t="n">
        <f aca="false">AVERAGE(G689:H689)</f>
        <v>0.0419999999999998</v>
      </c>
    </row>
    <row r="690" customFormat="false" ht="13" hidden="false" customHeight="false" outlineLevel="0" collapsed="false">
      <c r="A690" s="3" t="s">
        <v>1295</v>
      </c>
      <c r="B690" s="3" t="s">
        <v>643</v>
      </c>
      <c r="C690" s="3" t="n">
        <v>1.554</v>
      </c>
      <c r="D690" s="3" t="n">
        <v>1.648</v>
      </c>
      <c r="E690" s="3" t="n">
        <v>2.769</v>
      </c>
      <c r="F690" s="3" t="n">
        <v>2.594</v>
      </c>
      <c r="G690" s="0" t="n">
        <f aca="false">C690-D690</f>
        <v>-0.0939999999999999</v>
      </c>
      <c r="H690" s="0" t="n">
        <f aca="false">E690-F690</f>
        <v>0.175</v>
      </c>
      <c r="I690" s="0" t="n">
        <f aca="false">AVERAGE(G690:H690)</f>
        <v>0.0405000000000002</v>
      </c>
    </row>
    <row r="691" customFormat="false" ht="13" hidden="false" customHeight="false" outlineLevel="0" collapsed="false">
      <c r="A691" s="3" t="s">
        <v>1296</v>
      </c>
      <c r="B691" s="3" t="s">
        <v>1207</v>
      </c>
      <c r="C691" s="3" t="n">
        <v>3.037</v>
      </c>
      <c r="D691" s="3" t="n">
        <v>3.112</v>
      </c>
      <c r="E691" s="3" t="n">
        <v>2.443</v>
      </c>
      <c r="F691" s="3" t="n">
        <v>2.288</v>
      </c>
      <c r="G691" s="0" t="n">
        <f aca="false">C691-D691</f>
        <v>-0.0750000000000002</v>
      </c>
      <c r="H691" s="0" t="n">
        <f aca="false">E691-F691</f>
        <v>0.155</v>
      </c>
      <c r="I691" s="0" t="n">
        <f aca="false">AVERAGE(G691:H691)</f>
        <v>0.04</v>
      </c>
    </row>
    <row r="692" customFormat="false" ht="13" hidden="false" customHeight="false" outlineLevel="0" collapsed="false">
      <c r="A692" s="3" t="s">
        <v>1297</v>
      </c>
      <c r="B692" s="3" t="s">
        <v>1298</v>
      </c>
      <c r="C692" s="3" t="n">
        <v>-2.102</v>
      </c>
      <c r="D692" s="3" t="n">
        <v>-2.033</v>
      </c>
      <c r="E692" s="3" t="n">
        <v>-1.082</v>
      </c>
      <c r="F692" s="3" t="n">
        <v>-1.23</v>
      </c>
      <c r="G692" s="0" t="n">
        <f aca="false">C692-D692</f>
        <v>-0.069</v>
      </c>
      <c r="H692" s="0" t="n">
        <f aca="false">E692-F692</f>
        <v>0.148</v>
      </c>
      <c r="I692" s="0" t="n">
        <f aca="false">AVERAGE(G692:H692)</f>
        <v>0.0395</v>
      </c>
    </row>
    <row r="693" customFormat="false" ht="13" hidden="false" customHeight="false" outlineLevel="0" collapsed="false">
      <c r="A693" s="3" t="s">
        <v>1299</v>
      </c>
      <c r="B693" s="3" t="s">
        <v>1300</v>
      </c>
      <c r="C693" s="3" t="n">
        <v>0.52</v>
      </c>
      <c r="D693" s="3" t="n">
        <v>0.682</v>
      </c>
      <c r="E693" s="3" t="n">
        <v>2.107</v>
      </c>
      <c r="F693" s="3" t="n">
        <v>1.867</v>
      </c>
      <c r="G693" s="0" t="n">
        <f aca="false">C693-D693</f>
        <v>-0.162</v>
      </c>
      <c r="H693" s="0" t="n">
        <f aca="false">E693-F693</f>
        <v>0.24</v>
      </c>
      <c r="I693" s="0" t="n">
        <f aca="false">AVERAGE(G693:H693)</f>
        <v>0.0390000000000001</v>
      </c>
    </row>
    <row r="694" customFormat="false" ht="13" hidden="false" customHeight="false" outlineLevel="0" collapsed="false">
      <c r="A694" s="3" t="s">
        <v>1301</v>
      </c>
      <c r="B694" s="3" t="s">
        <v>1302</v>
      </c>
      <c r="C694" s="3" t="n">
        <v>0.559</v>
      </c>
      <c r="D694" s="3" t="n">
        <v>0.874</v>
      </c>
      <c r="E694" s="3" t="n">
        <v>2.932</v>
      </c>
      <c r="F694" s="3" t="n">
        <v>2.54</v>
      </c>
      <c r="G694" s="0" t="n">
        <f aca="false">C694-D694</f>
        <v>-0.315</v>
      </c>
      <c r="H694" s="0" t="n">
        <f aca="false">E694-F694</f>
        <v>0.392</v>
      </c>
      <c r="I694" s="0" t="n">
        <f aca="false">AVERAGE(G694:H694)</f>
        <v>0.0385</v>
      </c>
    </row>
    <row r="695" customFormat="false" ht="13" hidden="false" customHeight="false" outlineLevel="0" collapsed="false">
      <c r="A695" s="3" t="s">
        <v>1303</v>
      </c>
      <c r="B695" s="3" t="s">
        <v>587</v>
      </c>
      <c r="C695" s="3" t="n">
        <v>-0.7</v>
      </c>
      <c r="D695" s="3" t="n">
        <v>-0.943</v>
      </c>
      <c r="E695" s="3" t="n">
        <v>-2.494</v>
      </c>
      <c r="F695" s="3" t="n">
        <v>-2.328</v>
      </c>
      <c r="G695" s="0" t="n">
        <f aca="false">C695-D695</f>
        <v>0.243</v>
      </c>
      <c r="H695" s="0" t="n">
        <f aca="false">E695-F695</f>
        <v>-0.166</v>
      </c>
      <c r="I695" s="0" t="n">
        <f aca="false">AVERAGE(G695:H695)</f>
        <v>0.0384999999999998</v>
      </c>
    </row>
    <row r="696" customFormat="false" ht="13" hidden="false" customHeight="false" outlineLevel="0" collapsed="false">
      <c r="A696" s="3" t="s">
        <v>1304</v>
      </c>
      <c r="B696" s="3" t="s">
        <v>1268</v>
      </c>
      <c r="C696" s="3" t="n">
        <v>-0.632</v>
      </c>
      <c r="D696" s="3" t="n">
        <v>-0.801</v>
      </c>
      <c r="E696" s="3" t="n">
        <v>-2.028</v>
      </c>
      <c r="F696" s="3" t="n">
        <v>-1.935</v>
      </c>
      <c r="G696" s="0" t="n">
        <f aca="false">C696-D696</f>
        <v>0.169</v>
      </c>
      <c r="H696" s="0" t="n">
        <f aca="false">E696-F696</f>
        <v>-0.093</v>
      </c>
      <c r="I696" s="0" t="n">
        <f aca="false">AVERAGE(G696:H696)</f>
        <v>0.038</v>
      </c>
    </row>
    <row r="697" customFormat="false" ht="13" hidden="false" customHeight="false" outlineLevel="0" collapsed="false">
      <c r="A697" s="3" t="s">
        <v>1305</v>
      </c>
      <c r="B697" s="3" t="s">
        <v>1306</v>
      </c>
      <c r="C697" s="3" t="n">
        <v>2.54</v>
      </c>
      <c r="D697" s="3" t="n">
        <v>2.519</v>
      </c>
      <c r="E697" s="3" t="n">
        <v>0.165</v>
      </c>
      <c r="F697" s="3" t="n">
        <v>0.11</v>
      </c>
      <c r="G697" s="0" t="n">
        <f aca="false">C697-D697</f>
        <v>0.0209999999999999</v>
      </c>
      <c r="H697" s="0" t="n">
        <f aca="false">E697-F697</f>
        <v>0.055</v>
      </c>
      <c r="I697" s="0" t="n">
        <f aca="false">AVERAGE(G697:H697)</f>
        <v>0.038</v>
      </c>
    </row>
    <row r="698" customFormat="false" ht="13" hidden="false" customHeight="false" outlineLevel="0" collapsed="false">
      <c r="A698" s="3" t="s">
        <v>1307</v>
      </c>
      <c r="B698" s="3" t="s">
        <v>1308</v>
      </c>
      <c r="C698" s="3" t="n">
        <v>2.825</v>
      </c>
      <c r="D698" s="3" t="n">
        <v>3.08</v>
      </c>
      <c r="E698" s="3" t="n">
        <v>3.005</v>
      </c>
      <c r="F698" s="3" t="n">
        <v>2.675</v>
      </c>
      <c r="G698" s="0" t="n">
        <f aca="false">C698-D698</f>
        <v>-0.255</v>
      </c>
      <c r="H698" s="0" t="n">
        <f aca="false">E698-F698</f>
        <v>0.33</v>
      </c>
      <c r="I698" s="0" t="n">
        <f aca="false">AVERAGE(G698:H698)</f>
        <v>0.0374999999999999</v>
      </c>
    </row>
    <row r="699" customFormat="false" ht="13" hidden="false" customHeight="false" outlineLevel="0" collapsed="false">
      <c r="A699" s="3" t="s">
        <v>1309</v>
      </c>
      <c r="B699" s="3" t="s">
        <v>1310</v>
      </c>
      <c r="C699" s="3" t="n">
        <v>-2.101</v>
      </c>
      <c r="D699" s="3" t="n">
        <v>-2.511</v>
      </c>
      <c r="E699" s="3" t="n">
        <v>-3.01</v>
      </c>
      <c r="F699" s="3" t="n">
        <v>-2.673</v>
      </c>
      <c r="G699" s="0" t="n">
        <f aca="false">C699-D699</f>
        <v>0.41</v>
      </c>
      <c r="H699" s="0" t="n">
        <f aca="false">E699-F699</f>
        <v>-0.337</v>
      </c>
      <c r="I699" s="0" t="n">
        <f aca="false">AVERAGE(G699:H699)</f>
        <v>0.0365</v>
      </c>
    </row>
    <row r="700" customFormat="false" ht="13" hidden="false" customHeight="false" outlineLevel="0" collapsed="false">
      <c r="A700" s="3" t="s">
        <v>1311</v>
      </c>
      <c r="B700" s="3" t="s">
        <v>800</v>
      </c>
      <c r="C700" s="3" t="n">
        <v>2.207</v>
      </c>
      <c r="D700" s="3" t="n">
        <v>2.316</v>
      </c>
      <c r="E700" s="3" t="n">
        <v>1.428</v>
      </c>
      <c r="F700" s="3" t="n">
        <v>1.247</v>
      </c>
      <c r="G700" s="0" t="n">
        <f aca="false">C700-D700</f>
        <v>-0.109</v>
      </c>
      <c r="H700" s="0" t="n">
        <f aca="false">E700-F700</f>
        <v>0.181</v>
      </c>
      <c r="I700" s="0" t="n">
        <f aca="false">AVERAGE(G700:H700)</f>
        <v>0.0359999999999999</v>
      </c>
    </row>
    <row r="701" customFormat="false" ht="13" hidden="false" customHeight="false" outlineLevel="0" collapsed="false">
      <c r="A701" s="3" t="s">
        <v>1312</v>
      </c>
      <c r="B701" s="3" t="s">
        <v>1313</v>
      </c>
      <c r="C701" s="3" t="n">
        <v>-1.767</v>
      </c>
      <c r="D701" s="3" t="n">
        <v>-2.049</v>
      </c>
      <c r="E701" s="3" t="n">
        <v>-2.202</v>
      </c>
      <c r="F701" s="3" t="n">
        <v>-1.991</v>
      </c>
      <c r="G701" s="0" t="n">
        <f aca="false">C701-D701</f>
        <v>0.282</v>
      </c>
      <c r="H701" s="0" t="n">
        <f aca="false">E701-F701</f>
        <v>-0.211</v>
      </c>
      <c r="I701" s="0" t="n">
        <f aca="false">AVERAGE(G701:H701)</f>
        <v>0.0355000000000001</v>
      </c>
    </row>
    <row r="702" customFormat="false" ht="13" hidden="false" customHeight="false" outlineLevel="0" collapsed="false">
      <c r="A702" s="3" t="s">
        <v>1314</v>
      </c>
      <c r="B702" s="3" t="s">
        <v>1315</v>
      </c>
      <c r="C702" s="3" t="n">
        <v>2.662</v>
      </c>
      <c r="D702" s="3" t="n">
        <v>2.653</v>
      </c>
      <c r="E702" s="3" t="n">
        <v>0.852</v>
      </c>
      <c r="F702" s="3" t="n">
        <v>0.79</v>
      </c>
      <c r="G702" s="0" t="n">
        <f aca="false">C702-D702</f>
        <v>0.0089999999999999</v>
      </c>
      <c r="H702" s="0" t="n">
        <f aca="false">E702-F702</f>
        <v>0.0619999999999999</v>
      </c>
      <c r="I702" s="0" t="n">
        <f aca="false">AVERAGE(G702:H702)</f>
        <v>0.0354999999999999</v>
      </c>
    </row>
    <row r="703" customFormat="false" ht="13" hidden="false" customHeight="false" outlineLevel="0" collapsed="false">
      <c r="A703" s="3" t="s">
        <v>1316</v>
      </c>
      <c r="B703" s="3" t="s">
        <v>1317</v>
      </c>
      <c r="C703" s="3" t="n">
        <v>1.178</v>
      </c>
      <c r="D703" s="3" t="n">
        <v>1.342</v>
      </c>
      <c r="E703" s="3" t="n">
        <v>3.2</v>
      </c>
      <c r="F703" s="3" t="n">
        <v>2.967</v>
      </c>
      <c r="G703" s="0" t="n">
        <f aca="false">C703-D703</f>
        <v>-0.164</v>
      </c>
      <c r="H703" s="0" t="n">
        <f aca="false">E703-F703</f>
        <v>0.233</v>
      </c>
      <c r="I703" s="0" t="n">
        <f aca="false">AVERAGE(G703:H703)</f>
        <v>0.0345</v>
      </c>
    </row>
    <row r="704" customFormat="false" ht="13" hidden="false" customHeight="false" outlineLevel="0" collapsed="false">
      <c r="A704" s="3" t="s">
        <v>1318</v>
      </c>
      <c r="B704" s="3" t="s">
        <v>1139</v>
      </c>
      <c r="C704" s="3" t="n">
        <v>5.192</v>
      </c>
      <c r="D704" s="3" t="n">
        <v>5.37</v>
      </c>
      <c r="E704" s="3" t="n">
        <v>3.43</v>
      </c>
      <c r="F704" s="3" t="n">
        <v>3.185</v>
      </c>
      <c r="G704" s="0" t="n">
        <f aca="false">C704-D704</f>
        <v>-0.178</v>
      </c>
      <c r="H704" s="0" t="n">
        <f aca="false">E704-F704</f>
        <v>0.245</v>
      </c>
      <c r="I704" s="0" t="n">
        <f aca="false">AVERAGE(G704:H704)</f>
        <v>0.0335000000000001</v>
      </c>
    </row>
    <row r="705" customFormat="false" ht="13" hidden="false" customHeight="false" outlineLevel="0" collapsed="false">
      <c r="A705" s="3" t="s">
        <v>1319</v>
      </c>
      <c r="B705" s="3" t="s">
        <v>1320</v>
      </c>
      <c r="C705" s="3" t="n">
        <v>-1.586</v>
      </c>
      <c r="D705" s="3" t="n">
        <v>-1.941</v>
      </c>
      <c r="E705" s="3" t="n">
        <v>-2.257</v>
      </c>
      <c r="F705" s="3" t="n">
        <v>-1.965</v>
      </c>
      <c r="G705" s="0" t="n">
        <f aca="false">C705-D705</f>
        <v>0.355</v>
      </c>
      <c r="H705" s="0" t="n">
        <f aca="false">E705-F705</f>
        <v>-0.292</v>
      </c>
      <c r="I705" s="0" t="n">
        <f aca="false">AVERAGE(G705:H705)</f>
        <v>0.0315</v>
      </c>
    </row>
    <row r="706" customFormat="false" ht="13" hidden="false" customHeight="false" outlineLevel="0" collapsed="false">
      <c r="A706" s="3" t="s">
        <v>1321</v>
      </c>
      <c r="B706" s="3" t="s">
        <v>1322</v>
      </c>
      <c r="C706" s="3" t="n">
        <v>2.237</v>
      </c>
      <c r="D706" s="3" t="n">
        <v>2.306</v>
      </c>
      <c r="E706" s="3" t="n">
        <v>0.885</v>
      </c>
      <c r="F706" s="3" t="n">
        <v>0.756</v>
      </c>
      <c r="G706" s="0" t="n">
        <f aca="false">C706-D706</f>
        <v>-0.069</v>
      </c>
      <c r="H706" s="0" t="n">
        <f aca="false">E706-F706</f>
        <v>0.129</v>
      </c>
      <c r="I706" s="0" t="n">
        <f aca="false">AVERAGE(G706:H706)</f>
        <v>0.03</v>
      </c>
    </row>
    <row r="707" customFormat="false" ht="13" hidden="false" customHeight="false" outlineLevel="0" collapsed="false">
      <c r="A707" s="3" t="s">
        <v>1323</v>
      </c>
      <c r="B707" s="3" t="s">
        <v>850</v>
      </c>
      <c r="C707" s="3" t="n">
        <v>3.158</v>
      </c>
      <c r="D707" s="3" t="n">
        <v>3.417</v>
      </c>
      <c r="E707" s="3" t="n">
        <v>1.784</v>
      </c>
      <c r="F707" s="3" t="n">
        <v>1.468</v>
      </c>
      <c r="G707" s="0" t="n">
        <f aca="false">C707-D707</f>
        <v>-0.259</v>
      </c>
      <c r="H707" s="0" t="n">
        <f aca="false">E707-F707</f>
        <v>0.316</v>
      </c>
      <c r="I707" s="0" t="n">
        <f aca="false">AVERAGE(G707:H707)</f>
        <v>0.0285000000000001</v>
      </c>
    </row>
    <row r="708" customFormat="false" ht="13" hidden="false" customHeight="false" outlineLevel="0" collapsed="false">
      <c r="A708" s="3" t="s">
        <v>1324</v>
      </c>
      <c r="B708" s="3" t="s">
        <v>1300</v>
      </c>
      <c r="C708" s="3" t="n">
        <v>1.248</v>
      </c>
      <c r="D708" s="3" t="n">
        <v>1.286</v>
      </c>
      <c r="E708" s="3" t="n">
        <v>2.303</v>
      </c>
      <c r="F708" s="3" t="n">
        <v>2.208</v>
      </c>
      <c r="G708" s="0" t="n">
        <f aca="false">C708-D708</f>
        <v>-0.038</v>
      </c>
      <c r="H708" s="0" t="n">
        <f aca="false">E708-F708</f>
        <v>0.0949999999999998</v>
      </c>
      <c r="I708" s="0" t="n">
        <f aca="false">AVERAGE(G708:H708)</f>
        <v>0.0284999999999999</v>
      </c>
    </row>
    <row r="709" customFormat="false" ht="13" hidden="false" customHeight="false" outlineLevel="0" collapsed="false">
      <c r="A709" s="3" t="s">
        <v>1325</v>
      </c>
      <c r="B709" s="3" t="s">
        <v>1326</v>
      </c>
      <c r="C709" s="3" t="n">
        <v>2.398</v>
      </c>
      <c r="D709" s="3" t="n">
        <v>2.346</v>
      </c>
      <c r="E709" s="3" t="n">
        <v>0.104</v>
      </c>
      <c r="F709" s="3" t="n">
        <v>0.102</v>
      </c>
      <c r="G709" s="0" t="n">
        <f aca="false">C709-D709</f>
        <v>0.052</v>
      </c>
      <c r="H709" s="0" t="n">
        <f aca="false">E709-F709</f>
        <v>0.002</v>
      </c>
      <c r="I709" s="0" t="n">
        <f aca="false">AVERAGE(G709:H709)</f>
        <v>0.027</v>
      </c>
    </row>
    <row r="710" customFormat="false" ht="13" hidden="false" customHeight="false" outlineLevel="0" collapsed="false">
      <c r="A710" s="3" t="s">
        <v>1327</v>
      </c>
      <c r="B710" s="3" t="s">
        <v>1328</v>
      </c>
      <c r="C710" s="3" t="n">
        <v>-1.869</v>
      </c>
      <c r="D710" s="3" t="n">
        <v>-2.349</v>
      </c>
      <c r="E710" s="3" t="n">
        <v>-2.885</v>
      </c>
      <c r="F710" s="3" t="n">
        <v>-2.459</v>
      </c>
      <c r="G710" s="0" t="n">
        <f aca="false">C710-D710</f>
        <v>0.48</v>
      </c>
      <c r="H710" s="0" t="n">
        <f aca="false">E710-F710</f>
        <v>-0.426</v>
      </c>
      <c r="I710" s="0" t="n">
        <f aca="false">AVERAGE(G710:H710)</f>
        <v>0.027</v>
      </c>
    </row>
    <row r="711" customFormat="false" ht="13" hidden="false" customHeight="false" outlineLevel="0" collapsed="false">
      <c r="A711" s="3" t="s">
        <v>1329</v>
      </c>
      <c r="B711" s="3" t="s">
        <v>1330</v>
      </c>
      <c r="C711" s="3" t="n">
        <v>5.561</v>
      </c>
      <c r="D711" s="3" t="n">
        <v>5.576</v>
      </c>
      <c r="E711" s="3" t="n">
        <v>6.208</v>
      </c>
      <c r="F711" s="3" t="n">
        <v>6.142</v>
      </c>
      <c r="G711" s="0" t="n">
        <f aca="false">C711-D711</f>
        <v>-0.0149999999999997</v>
      </c>
      <c r="H711" s="0" t="n">
        <f aca="false">E711-F711</f>
        <v>0.0659999999999998</v>
      </c>
      <c r="I711" s="0" t="n">
        <f aca="false">AVERAGE(G711:H711)</f>
        <v>0.0255000000000001</v>
      </c>
    </row>
    <row r="712" customFormat="false" ht="13" hidden="false" customHeight="false" outlineLevel="0" collapsed="false">
      <c r="A712" s="3" t="s">
        <v>1331</v>
      </c>
      <c r="B712" s="3" t="s">
        <v>1332</v>
      </c>
      <c r="C712" s="3" t="n">
        <v>2.032</v>
      </c>
      <c r="D712" s="3" t="n">
        <v>1.939</v>
      </c>
      <c r="E712" s="3" t="n">
        <v>1.006</v>
      </c>
      <c r="F712" s="3" t="n">
        <v>1.048</v>
      </c>
      <c r="G712" s="0" t="n">
        <f aca="false">C712-D712</f>
        <v>0.093</v>
      </c>
      <c r="H712" s="0" t="n">
        <f aca="false">E712-F712</f>
        <v>-0.042</v>
      </c>
      <c r="I712" s="0" t="n">
        <f aca="false">AVERAGE(G712:H712)</f>
        <v>0.0255</v>
      </c>
    </row>
    <row r="713" customFormat="false" ht="13" hidden="false" customHeight="false" outlineLevel="0" collapsed="false">
      <c r="A713" s="3" t="s">
        <v>1333</v>
      </c>
      <c r="B713" s="3" t="s">
        <v>1083</v>
      </c>
      <c r="C713" s="3" t="n">
        <v>3.861</v>
      </c>
      <c r="D713" s="3" t="n">
        <v>4.168</v>
      </c>
      <c r="E713" s="3" t="n">
        <v>3.305</v>
      </c>
      <c r="F713" s="3" t="n">
        <v>2.949</v>
      </c>
      <c r="G713" s="0" t="n">
        <f aca="false">C713-D713</f>
        <v>-0.307</v>
      </c>
      <c r="H713" s="0" t="n">
        <f aca="false">E713-F713</f>
        <v>0.356</v>
      </c>
      <c r="I713" s="0" t="n">
        <f aca="false">AVERAGE(G713:H713)</f>
        <v>0.0245000000000002</v>
      </c>
    </row>
    <row r="714" customFormat="false" ht="13" hidden="false" customHeight="false" outlineLevel="0" collapsed="false">
      <c r="A714" s="3" t="s">
        <v>1334</v>
      </c>
      <c r="B714" s="3" t="s">
        <v>1335</v>
      </c>
      <c r="C714" s="3" t="n">
        <v>-2.06</v>
      </c>
      <c r="D714" s="3" t="n">
        <v>-2.207</v>
      </c>
      <c r="E714" s="3" t="n">
        <v>-1.033</v>
      </c>
      <c r="F714" s="3" t="n">
        <v>-0.933</v>
      </c>
      <c r="G714" s="0" t="n">
        <f aca="false">C714-D714</f>
        <v>0.147</v>
      </c>
      <c r="H714" s="0" t="n">
        <f aca="false">E714-F714</f>
        <v>-0.0999999999999999</v>
      </c>
      <c r="I714" s="0" t="n">
        <f aca="false">AVERAGE(G714:H714)</f>
        <v>0.0235</v>
      </c>
    </row>
    <row r="715" customFormat="false" ht="13" hidden="false" customHeight="false" outlineLevel="0" collapsed="false">
      <c r="A715" s="3" t="s">
        <v>1336</v>
      </c>
      <c r="B715" s="3" t="s">
        <v>1337</v>
      </c>
      <c r="C715" s="3" t="n">
        <v>2.154</v>
      </c>
      <c r="D715" s="3" t="n">
        <v>2.028</v>
      </c>
      <c r="E715" s="3" t="n">
        <v>1.107</v>
      </c>
      <c r="F715" s="3" t="n">
        <v>1.188</v>
      </c>
      <c r="G715" s="0" t="n">
        <f aca="false">C715-D715</f>
        <v>0.126</v>
      </c>
      <c r="H715" s="0" t="n">
        <f aca="false">E715-F715</f>
        <v>-0.081</v>
      </c>
      <c r="I715" s="0" t="n">
        <f aca="false">AVERAGE(G715:H715)</f>
        <v>0.0225</v>
      </c>
    </row>
    <row r="716" customFormat="false" ht="13" hidden="false" customHeight="false" outlineLevel="0" collapsed="false">
      <c r="A716" s="3" t="s">
        <v>1338</v>
      </c>
      <c r="B716" s="3" t="s">
        <v>1339</v>
      </c>
      <c r="C716" s="3" t="n">
        <v>1.429</v>
      </c>
      <c r="D716" s="3" t="n">
        <v>2.07</v>
      </c>
      <c r="E716" s="3" t="n">
        <v>3.369</v>
      </c>
      <c r="F716" s="3" t="n">
        <v>2.685</v>
      </c>
      <c r="G716" s="0" t="n">
        <f aca="false">C716-D716</f>
        <v>-0.641</v>
      </c>
      <c r="H716" s="0" t="n">
        <f aca="false">E716-F716</f>
        <v>0.684</v>
      </c>
      <c r="I716" s="0" t="n">
        <f aca="false">AVERAGE(G716:H716)</f>
        <v>0.0215000000000002</v>
      </c>
    </row>
    <row r="717" customFormat="false" ht="13" hidden="false" customHeight="false" outlineLevel="0" collapsed="false">
      <c r="A717" s="3" t="s">
        <v>1340</v>
      </c>
      <c r="B717" s="3" t="s">
        <v>811</v>
      </c>
      <c r="C717" s="3" t="n">
        <v>-0.748</v>
      </c>
      <c r="D717" s="3" t="n">
        <v>-0.975</v>
      </c>
      <c r="E717" s="3" t="n">
        <v>-2.327</v>
      </c>
      <c r="F717" s="3" t="n">
        <v>-2.141</v>
      </c>
      <c r="G717" s="0" t="n">
        <f aca="false">C717-D717</f>
        <v>0.227</v>
      </c>
      <c r="H717" s="0" t="n">
        <f aca="false">E717-F717</f>
        <v>-0.186</v>
      </c>
      <c r="I717" s="0" t="n">
        <f aca="false">AVERAGE(G717:H717)</f>
        <v>0.0205</v>
      </c>
    </row>
    <row r="718" customFormat="false" ht="13" hidden="false" customHeight="false" outlineLevel="0" collapsed="false">
      <c r="A718" s="3" t="s">
        <v>1341</v>
      </c>
      <c r="B718" s="3" t="s">
        <v>1342</v>
      </c>
      <c r="C718" s="3" t="n">
        <v>2.63</v>
      </c>
      <c r="D718" s="3" t="n">
        <v>3.045</v>
      </c>
      <c r="E718" s="3" t="n">
        <v>2.043</v>
      </c>
      <c r="F718" s="3" t="n">
        <v>1.588</v>
      </c>
      <c r="G718" s="0" t="n">
        <f aca="false">C718-D718</f>
        <v>-0.415</v>
      </c>
      <c r="H718" s="0" t="n">
        <f aca="false">E718-F718</f>
        <v>0.455</v>
      </c>
      <c r="I718" s="0" t="n">
        <f aca="false">AVERAGE(G718:H718)</f>
        <v>0.02</v>
      </c>
    </row>
    <row r="719" customFormat="false" ht="13" hidden="false" customHeight="false" outlineLevel="0" collapsed="false">
      <c r="A719" s="3" t="s">
        <v>1343</v>
      </c>
      <c r="B719" s="3" t="s">
        <v>1344</v>
      </c>
      <c r="C719" s="3" t="n">
        <v>2.461</v>
      </c>
      <c r="D719" s="3" t="n">
        <v>2.263</v>
      </c>
      <c r="E719" s="3" t="n">
        <v>2.461</v>
      </c>
      <c r="F719" s="3" t="n">
        <v>2.619</v>
      </c>
      <c r="G719" s="0" t="n">
        <f aca="false">C719-D719</f>
        <v>0.198</v>
      </c>
      <c r="H719" s="0" t="n">
        <f aca="false">E719-F719</f>
        <v>-0.158</v>
      </c>
      <c r="I719" s="0" t="n">
        <f aca="false">AVERAGE(G719:H719)</f>
        <v>0.0199999999999998</v>
      </c>
    </row>
    <row r="720" customFormat="false" ht="13" hidden="false" customHeight="false" outlineLevel="0" collapsed="false">
      <c r="A720" s="3" t="s">
        <v>1345</v>
      </c>
      <c r="B720" s="3" t="s">
        <v>1346</v>
      </c>
      <c r="C720" s="3" t="n">
        <v>2.124</v>
      </c>
      <c r="D720" s="3" t="n">
        <v>2.319</v>
      </c>
      <c r="E720" s="3" t="n">
        <v>2.124</v>
      </c>
      <c r="F720" s="3" t="n">
        <v>1.89</v>
      </c>
      <c r="G720" s="0" t="n">
        <f aca="false">C720-D720</f>
        <v>-0.195</v>
      </c>
      <c r="H720" s="0" t="n">
        <f aca="false">E720-F720</f>
        <v>0.234</v>
      </c>
      <c r="I720" s="0" t="n">
        <f aca="false">AVERAGE(G720:H720)</f>
        <v>0.0195000000000001</v>
      </c>
    </row>
    <row r="721" customFormat="false" ht="13" hidden="false" customHeight="false" outlineLevel="0" collapsed="false">
      <c r="A721" s="3" t="s">
        <v>1347</v>
      </c>
      <c r="B721" s="3" t="s">
        <v>1217</v>
      </c>
      <c r="C721" s="3" t="n">
        <v>2.612</v>
      </c>
      <c r="D721" s="3" t="n">
        <v>2.922</v>
      </c>
      <c r="E721" s="3" t="n">
        <v>2.335</v>
      </c>
      <c r="F721" s="3" t="n">
        <v>1.99</v>
      </c>
      <c r="G721" s="0" t="n">
        <f aca="false">C721-D721</f>
        <v>-0.31</v>
      </c>
      <c r="H721" s="0" t="n">
        <f aca="false">E721-F721</f>
        <v>0.345</v>
      </c>
      <c r="I721" s="0" t="n">
        <f aca="false">AVERAGE(G721:H721)</f>
        <v>0.0175</v>
      </c>
    </row>
    <row r="722" customFormat="false" ht="13" hidden="false" customHeight="false" outlineLevel="0" collapsed="false">
      <c r="A722" s="3" t="s">
        <v>1348</v>
      </c>
      <c r="B722" s="3" t="s">
        <v>1349</v>
      </c>
      <c r="C722" s="3" t="n">
        <v>2.918</v>
      </c>
      <c r="D722" s="3" t="n">
        <v>3.077</v>
      </c>
      <c r="E722" s="3" t="n">
        <v>1.443</v>
      </c>
      <c r="F722" s="3" t="n">
        <v>1.25</v>
      </c>
      <c r="G722" s="0" t="n">
        <f aca="false">C722-D722</f>
        <v>-0.159</v>
      </c>
      <c r="H722" s="0" t="n">
        <f aca="false">E722-F722</f>
        <v>0.193</v>
      </c>
      <c r="I722" s="0" t="n">
        <f aca="false">AVERAGE(G722:H722)</f>
        <v>0.0170000000000001</v>
      </c>
    </row>
    <row r="723" customFormat="false" ht="13" hidden="false" customHeight="false" outlineLevel="0" collapsed="false">
      <c r="A723" s="3" t="s">
        <v>1350</v>
      </c>
      <c r="B723" s="3" t="s">
        <v>1351</v>
      </c>
      <c r="C723" s="3" t="n">
        <v>2.079</v>
      </c>
      <c r="D723" s="3" t="n">
        <v>1.847</v>
      </c>
      <c r="E723" s="3" t="n">
        <v>0.09</v>
      </c>
      <c r="F723" s="3" t="n">
        <v>0.289</v>
      </c>
      <c r="G723" s="0" t="n">
        <f aca="false">C723-D723</f>
        <v>0.232</v>
      </c>
      <c r="H723" s="0" t="n">
        <f aca="false">E723-F723</f>
        <v>-0.199</v>
      </c>
      <c r="I723" s="0" t="n">
        <f aca="false">AVERAGE(G723:H723)</f>
        <v>0.0165000000000001</v>
      </c>
    </row>
    <row r="724" customFormat="false" ht="13" hidden="false" customHeight="false" outlineLevel="0" collapsed="false">
      <c r="A724" s="3" t="s">
        <v>1352</v>
      </c>
      <c r="B724" s="3" t="s">
        <v>1353</v>
      </c>
      <c r="C724" s="3" t="n">
        <v>2.081</v>
      </c>
      <c r="D724" s="3" t="n">
        <v>2.266</v>
      </c>
      <c r="E724" s="3" t="n">
        <v>0.933</v>
      </c>
      <c r="F724" s="3" t="n">
        <v>0.715</v>
      </c>
      <c r="G724" s="0" t="n">
        <f aca="false">C724-D724</f>
        <v>-0.185</v>
      </c>
      <c r="H724" s="0" t="n">
        <f aca="false">E724-F724</f>
        <v>0.218</v>
      </c>
      <c r="I724" s="0" t="n">
        <f aca="false">AVERAGE(G724:H724)</f>
        <v>0.0165</v>
      </c>
    </row>
    <row r="725" customFormat="false" ht="13" hidden="false" customHeight="false" outlineLevel="0" collapsed="false">
      <c r="A725" s="3" t="s">
        <v>1354</v>
      </c>
      <c r="B725" s="3" t="s">
        <v>1355</v>
      </c>
      <c r="C725" s="3" t="n">
        <v>2.388</v>
      </c>
      <c r="D725" s="3" t="n">
        <v>2.729</v>
      </c>
      <c r="E725" s="3" t="n">
        <v>1.449</v>
      </c>
      <c r="F725" s="3" t="n">
        <v>1.079</v>
      </c>
      <c r="G725" s="0" t="n">
        <f aca="false">C725-D725</f>
        <v>-0.341</v>
      </c>
      <c r="H725" s="0" t="n">
        <f aca="false">E725-F725</f>
        <v>0.37</v>
      </c>
      <c r="I725" s="0" t="n">
        <f aca="false">AVERAGE(G725:H725)</f>
        <v>0.0145</v>
      </c>
    </row>
    <row r="726" customFormat="false" ht="13" hidden="false" customHeight="false" outlineLevel="0" collapsed="false">
      <c r="A726" s="3" t="s">
        <v>1356</v>
      </c>
      <c r="B726" s="3" t="s">
        <v>1357</v>
      </c>
      <c r="C726" s="3" t="n">
        <v>2.066</v>
      </c>
      <c r="D726" s="3" t="n">
        <v>2.105</v>
      </c>
      <c r="E726" s="3" t="n">
        <v>0.006</v>
      </c>
      <c r="F726" s="3" t="n">
        <v>-0.061</v>
      </c>
      <c r="G726" s="0" t="n">
        <f aca="false">C726-D726</f>
        <v>-0.0390000000000001</v>
      </c>
      <c r="H726" s="0" t="n">
        <f aca="false">E726-F726</f>
        <v>0.067</v>
      </c>
      <c r="I726" s="0" t="n">
        <f aca="false">AVERAGE(G726:H726)</f>
        <v>0.0139999999999999</v>
      </c>
    </row>
    <row r="727" customFormat="false" ht="13" hidden="false" customHeight="false" outlineLevel="0" collapsed="false">
      <c r="A727" s="3" t="s">
        <v>1358</v>
      </c>
      <c r="B727" s="3" t="s">
        <v>1359</v>
      </c>
      <c r="C727" s="3" t="n">
        <v>-1.089</v>
      </c>
      <c r="D727" s="3" t="n">
        <v>-1.249</v>
      </c>
      <c r="E727" s="3" t="n">
        <v>-2.03</v>
      </c>
      <c r="F727" s="3" t="n">
        <v>-1.897</v>
      </c>
      <c r="G727" s="0" t="n">
        <f aca="false">C727-D727</f>
        <v>0.16</v>
      </c>
      <c r="H727" s="0" t="n">
        <f aca="false">E727-F727</f>
        <v>-0.133</v>
      </c>
      <c r="I727" s="0" t="n">
        <f aca="false">AVERAGE(G727:H727)</f>
        <v>0.0135000000000002</v>
      </c>
    </row>
    <row r="728" customFormat="false" ht="13" hidden="false" customHeight="false" outlineLevel="0" collapsed="false">
      <c r="A728" s="3" t="s">
        <v>1360</v>
      </c>
      <c r="B728" s="3" t="s">
        <v>1361</v>
      </c>
      <c r="C728" s="3" t="n">
        <v>1.794</v>
      </c>
      <c r="D728" s="3" t="n">
        <v>2.083</v>
      </c>
      <c r="E728" s="3" t="n">
        <v>0.514</v>
      </c>
      <c r="F728" s="3" t="n">
        <v>0.198</v>
      </c>
      <c r="G728" s="0" t="n">
        <f aca="false">C728-D728</f>
        <v>-0.289</v>
      </c>
      <c r="H728" s="0" t="n">
        <f aca="false">E728-F728</f>
        <v>0.316</v>
      </c>
      <c r="I728" s="0" t="n">
        <f aca="false">AVERAGE(G728:H728)</f>
        <v>0.0134999999999999</v>
      </c>
    </row>
    <row r="729" customFormat="false" ht="13" hidden="false" customHeight="false" outlineLevel="0" collapsed="false">
      <c r="A729" s="3" t="s">
        <v>1362</v>
      </c>
      <c r="B729" s="3" t="s">
        <v>1363</v>
      </c>
      <c r="C729" s="3" t="n">
        <v>-1.8</v>
      </c>
      <c r="D729" s="3" t="n">
        <v>-1.984</v>
      </c>
      <c r="E729" s="3" t="n">
        <v>-2.135</v>
      </c>
      <c r="F729" s="3" t="n">
        <v>-1.977</v>
      </c>
      <c r="G729" s="0" t="n">
        <f aca="false">C729-D729</f>
        <v>0.184</v>
      </c>
      <c r="H729" s="0" t="n">
        <f aca="false">E729-F729</f>
        <v>-0.158</v>
      </c>
      <c r="I729" s="0" t="n">
        <f aca="false">AVERAGE(G729:H729)</f>
        <v>0.0130000000000001</v>
      </c>
    </row>
    <row r="730" customFormat="false" ht="13" hidden="false" customHeight="false" outlineLevel="0" collapsed="false">
      <c r="A730" s="3" t="s">
        <v>1364</v>
      </c>
      <c r="B730" s="3" t="s">
        <v>1365</v>
      </c>
      <c r="C730" s="3" t="n">
        <v>2.345</v>
      </c>
      <c r="D730" s="3" t="n">
        <v>2.298</v>
      </c>
      <c r="E730" s="3" t="n">
        <v>0.26</v>
      </c>
      <c r="F730" s="3" t="n">
        <v>0.283</v>
      </c>
      <c r="G730" s="0" t="n">
        <f aca="false">C730-D730</f>
        <v>0.0470000000000002</v>
      </c>
      <c r="H730" s="0" t="n">
        <f aca="false">E730-F730</f>
        <v>-0.023</v>
      </c>
      <c r="I730" s="0" t="n">
        <f aca="false">AVERAGE(G730:H730)</f>
        <v>0.0120000000000001</v>
      </c>
    </row>
    <row r="731" customFormat="false" ht="13" hidden="false" customHeight="false" outlineLevel="0" collapsed="false">
      <c r="A731" s="3" t="s">
        <v>1366</v>
      </c>
      <c r="B731" s="3" t="s">
        <v>1367</v>
      </c>
      <c r="C731" s="3" t="n">
        <v>2.058</v>
      </c>
      <c r="D731" s="3" t="n">
        <v>2.333</v>
      </c>
      <c r="E731" s="3" t="n">
        <v>1.686</v>
      </c>
      <c r="F731" s="3" t="n">
        <v>1.387</v>
      </c>
      <c r="G731" s="0" t="n">
        <f aca="false">C731-D731</f>
        <v>-0.275</v>
      </c>
      <c r="H731" s="0" t="n">
        <f aca="false">E731-F731</f>
        <v>0.299</v>
      </c>
      <c r="I731" s="0" t="n">
        <f aca="false">AVERAGE(G731:H731)</f>
        <v>0.0119999999999998</v>
      </c>
    </row>
    <row r="732" customFormat="false" ht="13" hidden="false" customHeight="false" outlineLevel="0" collapsed="false">
      <c r="A732" s="3" t="s">
        <v>1368</v>
      </c>
      <c r="B732" s="3" t="s">
        <v>1369</v>
      </c>
      <c r="C732" s="3" t="n">
        <v>4.489</v>
      </c>
      <c r="D732" s="3" t="n">
        <v>4.726</v>
      </c>
      <c r="E732" s="3" t="n">
        <v>2.578</v>
      </c>
      <c r="F732" s="3" t="n">
        <v>2.318</v>
      </c>
      <c r="G732" s="0" t="n">
        <f aca="false">C732-D732</f>
        <v>-0.237</v>
      </c>
      <c r="H732" s="0" t="n">
        <f aca="false">E732-F732</f>
        <v>0.26</v>
      </c>
      <c r="I732" s="0" t="n">
        <f aca="false">AVERAGE(G732:H732)</f>
        <v>0.0114999999999998</v>
      </c>
    </row>
    <row r="733" customFormat="false" ht="13" hidden="false" customHeight="false" outlineLevel="0" collapsed="false">
      <c r="A733" s="3" t="s">
        <v>1370</v>
      </c>
      <c r="B733" s="3" t="s">
        <v>1191</v>
      </c>
      <c r="C733" s="3" t="n">
        <v>2.024</v>
      </c>
      <c r="D733" s="3" t="n">
        <v>2.116</v>
      </c>
      <c r="E733" s="3" t="n">
        <v>2.503</v>
      </c>
      <c r="F733" s="3" t="n">
        <v>2.393</v>
      </c>
      <c r="G733" s="0" t="n">
        <f aca="false">C733-D733</f>
        <v>-0.0920000000000001</v>
      </c>
      <c r="H733" s="0" t="n">
        <f aca="false">E733-F733</f>
        <v>0.11</v>
      </c>
      <c r="I733" s="0" t="n">
        <f aca="false">AVERAGE(G733:H733)</f>
        <v>0.00900000000000012</v>
      </c>
    </row>
    <row r="734" customFormat="false" ht="13" hidden="false" customHeight="false" outlineLevel="0" collapsed="false">
      <c r="A734" s="3" t="s">
        <v>1371</v>
      </c>
      <c r="B734" s="3" t="s">
        <v>1207</v>
      </c>
      <c r="C734" s="3" t="n">
        <v>2.791</v>
      </c>
      <c r="D734" s="3" t="n">
        <v>2.947</v>
      </c>
      <c r="E734" s="3" t="n">
        <v>2.858</v>
      </c>
      <c r="F734" s="3" t="n">
        <v>2.689</v>
      </c>
      <c r="G734" s="0" t="n">
        <f aca="false">C734-D734</f>
        <v>-0.156</v>
      </c>
      <c r="H734" s="0" t="n">
        <f aca="false">E734-F734</f>
        <v>0.169</v>
      </c>
      <c r="I734" s="0" t="n">
        <f aca="false">AVERAGE(G734:H734)</f>
        <v>0.00649999999999995</v>
      </c>
    </row>
    <row r="735" customFormat="false" ht="13" hidden="false" customHeight="false" outlineLevel="0" collapsed="false">
      <c r="A735" s="3" t="s">
        <v>1372</v>
      </c>
      <c r="B735" s="3" t="s">
        <v>1373</v>
      </c>
      <c r="C735" s="3" t="n">
        <v>-1.833</v>
      </c>
      <c r="D735" s="3" t="n">
        <v>-2.04</v>
      </c>
      <c r="E735" s="3" t="n">
        <v>-2.902</v>
      </c>
      <c r="F735" s="3" t="n">
        <v>-2.703</v>
      </c>
      <c r="G735" s="0" t="n">
        <f aca="false">C735-D735</f>
        <v>0.207</v>
      </c>
      <c r="H735" s="0" t="n">
        <f aca="false">E735-F735</f>
        <v>-0.199</v>
      </c>
      <c r="I735" s="0" t="n">
        <f aca="false">AVERAGE(G735:H735)</f>
        <v>0.00399999999999989</v>
      </c>
    </row>
    <row r="736" customFormat="false" ht="13" hidden="false" customHeight="false" outlineLevel="0" collapsed="false">
      <c r="A736" s="3" t="s">
        <v>1374</v>
      </c>
      <c r="B736" s="3" t="s">
        <v>1375</v>
      </c>
      <c r="C736" s="3" t="n">
        <v>-2.093</v>
      </c>
      <c r="D736" s="3" t="n">
        <v>-2.472</v>
      </c>
      <c r="E736" s="3" t="n">
        <v>-1.806</v>
      </c>
      <c r="F736" s="3" t="n">
        <v>-1.433</v>
      </c>
      <c r="G736" s="0" t="n">
        <f aca="false">C736-D736</f>
        <v>0.379</v>
      </c>
      <c r="H736" s="0" t="n">
        <f aca="false">E736-F736</f>
        <v>-0.373</v>
      </c>
      <c r="I736" s="0" t="n">
        <f aca="false">AVERAGE(G736:H736)</f>
        <v>0.003</v>
      </c>
    </row>
    <row r="737" customFormat="false" ht="13" hidden="false" customHeight="false" outlineLevel="0" collapsed="false">
      <c r="A737" s="3" t="s">
        <v>1376</v>
      </c>
      <c r="B737" s="3" t="s">
        <v>1377</v>
      </c>
      <c r="C737" s="3" t="n">
        <v>-2.105</v>
      </c>
      <c r="D737" s="3" t="n">
        <v>-2.101</v>
      </c>
      <c r="E737" s="3" t="n">
        <v>-2.146</v>
      </c>
      <c r="F737" s="3" t="n">
        <v>-2.155</v>
      </c>
      <c r="G737" s="0" t="n">
        <f aca="false">C737-D737</f>
        <v>-0.004</v>
      </c>
      <c r="H737" s="0" t="n">
        <f aca="false">E737-F737</f>
        <v>0.0089999999999999</v>
      </c>
      <c r="I737" s="0" t="n">
        <f aca="false">AVERAGE(G737:H737)</f>
        <v>0.00249999999999995</v>
      </c>
    </row>
    <row r="738" customFormat="false" ht="13" hidden="false" customHeight="false" outlineLevel="0" collapsed="false">
      <c r="A738" s="3" t="s">
        <v>1378</v>
      </c>
      <c r="B738" s="3" t="s">
        <v>1379</v>
      </c>
      <c r="C738" s="3" t="n">
        <v>-1.958</v>
      </c>
      <c r="D738" s="3" t="n">
        <v>-2.263</v>
      </c>
      <c r="E738" s="3" t="n">
        <v>-2.824</v>
      </c>
      <c r="F738" s="3" t="n">
        <v>-2.523</v>
      </c>
      <c r="G738" s="0" t="n">
        <f aca="false">C738-D738</f>
        <v>0.305</v>
      </c>
      <c r="H738" s="0" t="n">
        <f aca="false">E738-F738</f>
        <v>-0.301</v>
      </c>
      <c r="I738" s="0" t="n">
        <f aca="false">AVERAGE(G738:H738)</f>
        <v>0.00200000000000011</v>
      </c>
    </row>
    <row r="739" customFormat="false" ht="13" hidden="false" customHeight="false" outlineLevel="0" collapsed="false">
      <c r="A739" s="3" t="s">
        <v>1380</v>
      </c>
      <c r="B739" s="3" t="s">
        <v>1381</v>
      </c>
      <c r="C739" s="3" t="n">
        <v>-2.038</v>
      </c>
      <c r="D739" s="3" t="n">
        <v>-2.516</v>
      </c>
      <c r="E739" s="3" t="n">
        <v>-2.917</v>
      </c>
      <c r="F739" s="3" t="n">
        <v>-2.442</v>
      </c>
      <c r="G739" s="0" t="n">
        <f aca="false">C739-D739</f>
        <v>0.478</v>
      </c>
      <c r="H739" s="0" t="n">
        <f aca="false">E739-F739</f>
        <v>-0.475</v>
      </c>
      <c r="I739" s="0" t="n">
        <f aca="false">AVERAGE(G739:H739)</f>
        <v>0.00150000000000028</v>
      </c>
    </row>
    <row r="740" customFormat="false" ht="13" hidden="false" customHeight="false" outlineLevel="0" collapsed="false">
      <c r="A740" s="3" t="s">
        <v>1382</v>
      </c>
      <c r="B740" s="3" t="s">
        <v>1383</v>
      </c>
      <c r="C740" s="3" t="n">
        <v>-1.291</v>
      </c>
      <c r="D740" s="3" t="n">
        <v>-1.359</v>
      </c>
      <c r="E740" s="3" t="n">
        <v>-2.954</v>
      </c>
      <c r="F740" s="3" t="n">
        <v>-2.889</v>
      </c>
      <c r="G740" s="0" t="n">
        <f aca="false">C740-D740</f>
        <v>0.0680000000000001</v>
      </c>
      <c r="H740" s="0" t="n">
        <f aca="false">E740-F740</f>
        <v>-0.0650000000000004</v>
      </c>
      <c r="I740" s="0" t="n">
        <f aca="false">AVERAGE(G740:H740)</f>
        <v>0.00149999999999983</v>
      </c>
    </row>
    <row r="741" customFormat="false" ht="13" hidden="false" customHeight="false" outlineLevel="0" collapsed="false">
      <c r="A741" s="3" t="s">
        <v>1384</v>
      </c>
      <c r="B741" s="3" t="s">
        <v>652</v>
      </c>
      <c r="C741" s="3" t="n">
        <v>-0.467</v>
      </c>
      <c r="D741" s="3" t="n">
        <v>-0.5</v>
      </c>
      <c r="E741" s="3" t="n">
        <v>-2.898</v>
      </c>
      <c r="F741" s="3" t="n">
        <v>-2.867</v>
      </c>
      <c r="G741" s="0" t="n">
        <f aca="false">C741-D741</f>
        <v>0.033</v>
      </c>
      <c r="H741" s="0" t="n">
        <f aca="false">E741-F741</f>
        <v>-0.0310000000000001</v>
      </c>
      <c r="I741" s="0" t="n">
        <f aca="false">AVERAGE(G741:H741)</f>
        <v>0.000999999999999918</v>
      </c>
    </row>
    <row r="742" customFormat="false" ht="13" hidden="false" customHeight="false" outlineLevel="0" collapsed="false">
      <c r="A742" s="3" t="s">
        <v>1385</v>
      </c>
      <c r="B742" s="3" t="s">
        <v>1386</v>
      </c>
      <c r="C742" s="3" t="n">
        <v>2.118</v>
      </c>
      <c r="D742" s="3" t="n">
        <v>2.076</v>
      </c>
      <c r="E742" s="3" t="n">
        <v>1.054</v>
      </c>
      <c r="F742" s="3" t="n">
        <v>1.094</v>
      </c>
      <c r="G742" s="0" t="n">
        <f aca="false">C742-D742</f>
        <v>0.0419999999999998</v>
      </c>
      <c r="H742" s="0" t="n">
        <f aca="false">E742-F742</f>
        <v>-0.04</v>
      </c>
      <c r="I742" s="0" t="n">
        <f aca="false">AVERAGE(G742:H742)</f>
        <v>0.00099999999999989</v>
      </c>
    </row>
    <row r="743" customFormat="false" ht="13" hidden="false" customHeight="false" outlineLevel="0" collapsed="false">
      <c r="A743" s="3" t="s">
        <v>1387</v>
      </c>
      <c r="B743" s="3" t="s">
        <v>1388</v>
      </c>
      <c r="C743" s="3" t="n">
        <v>2.641</v>
      </c>
      <c r="D743" s="3" t="n">
        <v>2.856</v>
      </c>
      <c r="E743" s="3" t="n">
        <v>0.309</v>
      </c>
      <c r="F743" s="3" t="n">
        <v>0.093</v>
      </c>
      <c r="G743" s="0" t="n">
        <f aca="false">C743-D743</f>
        <v>-0.215</v>
      </c>
      <c r="H743" s="0" t="n">
        <f aca="false">E743-F743</f>
        <v>0.216</v>
      </c>
      <c r="I743" s="0" t="n">
        <f aca="false">AVERAGE(G743:H743)</f>
        <v>0.00050000000000007</v>
      </c>
    </row>
    <row r="744" customFormat="false" ht="13" hidden="false" customHeight="false" outlineLevel="0" collapsed="false">
      <c r="A744" s="3" t="s">
        <v>1389</v>
      </c>
      <c r="B744" s="3" t="s">
        <v>1189</v>
      </c>
      <c r="C744" s="3" t="n">
        <v>-1.132</v>
      </c>
      <c r="D744" s="3" t="n">
        <v>-1.271</v>
      </c>
      <c r="E744" s="3" t="n">
        <v>-2.211</v>
      </c>
      <c r="F744" s="3" t="n">
        <v>-2.066</v>
      </c>
      <c r="G744" s="0" t="n">
        <f aca="false">C744-D744</f>
        <v>0.139</v>
      </c>
      <c r="H744" s="0" t="n">
        <f aca="false">E744-F744</f>
        <v>-0.145</v>
      </c>
      <c r="I744" s="0" t="n">
        <f aca="false">AVERAGE(G744:H744)</f>
        <v>-0.003</v>
      </c>
    </row>
    <row r="745" customFormat="false" ht="13" hidden="false" customHeight="false" outlineLevel="0" collapsed="false">
      <c r="A745" s="3" t="s">
        <v>1390</v>
      </c>
      <c r="B745" s="3" t="s">
        <v>1391</v>
      </c>
      <c r="C745" s="3" t="n">
        <v>-2.5</v>
      </c>
      <c r="D745" s="3" t="n">
        <v>-2.756</v>
      </c>
      <c r="E745" s="3" t="n">
        <v>-2.826</v>
      </c>
      <c r="F745" s="3" t="n">
        <v>-2.562</v>
      </c>
      <c r="G745" s="0" t="n">
        <f aca="false">C745-D745</f>
        <v>0.256</v>
      </c>
      <c r="H745" s="0" t="n">
        <f aca="false">E745-F745</f>
        <v>-0.264</v>
      </c>
      <c r="I745" s="0" t="n">
        <f aca="false">AVERAGE(G745:H745)</f>
        <v>-0.00400000000000023</v>
      </c>
    </row>
    <row r="746" customFormat="false" ht="13" hidden="false" customHeight="false" outlineLevel="0" collapsed="false">
      <c r="A746" s="3" t="s">
        <v>1392</v>
      </c>
      <c r="B746" s="3" t="s">
        <v>1083</v>
      </c>
      <c r="C746" s="3" t="n">
        <v>3.609</v>
      </c>
      <c r="D746" s="3" t="n">
        <v>3.907</v>
      </c>
      <c r="E746" s="3" t="n">
        <v>3.169</v>
      </c>
      <c r="F746" s="3" t="n">
        <v>2.881</v>
      </c>
      <c r="G746" s="0" t="n">
        <f aca="false">C746-D746</f>
        <v>-0.298</v>
      </c>
      <c r="H746" s="0" t="n">
        <f aca="false">E746-F746</f>
        <v>0.288</v>
      </c>
      <c r="I746" s="0" t="n">
        <f aca="false">AVERAGE(G746:H746)</f>
        <v>-0.00499999999999989</v>
      </c>
    </row>
    <row r="747" customFormat="false" ht="13" hidden="false" customHeight="false" outlineLevel="0" collapsed="false">
      <c r="A747" s="3" t="s">
        <v>1393</v>
      </c>
      <c r="B747" s="3" t="s">
        <v>1394</v>
      </c>
      <c r="C747" s="3" t="n">
        <v>4.736</v>
      </c>
      <c r="D747" s="3" t="n">
        <v>4.917</v>
      </c>
      <c r="E747" s="3" t="n">
        <v>5.006</v>
      </c>
      <c r="F747" s="3" t="n">
        <v>4.836</v>
      </c>
      <c r="G747" s="0" t="n">
        <f aca="false">C747-D747</f>
        <v>-0.181</v>
      </c>
      <c r="H747" s="0" t="n">
        <f aca="false">E747-F747</f>
        <v>0.17</v>
      </c>
      <c r="I747" s="0" t="n">
        <f aca="false">AVERAGE(G747:H747)</f>
        <v>-0.00550000000000006</v>
      </c>
    </row>
    <row r="748" customFormat="false" ht="13" hidden="false" customHeight="false" outlineLevel="0" collapsed="false">
      <c r="A748" s="3" t="s">
        <v>1395</v>
      </c>
      <c r="B748" s="3" t="s">
        <v>1396</v>
      </c>
      <c r="C748" s="3" t="n">
        <v>1.755</v>
      </c>
      <c r="D748" s="3" t="n">
        <v>2.03</v>
      </c>
      <c r="E748" s="3" t="n">
        <v>2.713</v>
      </c>
      <c r="F748" s="3" t="n">
        <v>2.451</v>
      </c>
      <c r="G748" s="0" t="n">
        <f aca="false">C748-D748</f>
        <v>-0.275</v>
      </c>
      <c r="H748" s="0" t="n">
        <f aca="false">E748-F748</f>
        <v>0.262</v>
      </c>
      <c r="I748" s="0" t="n">
        <f aca="false">AVERAGE(G748:H748)</f>
        <v>-0.00649999999999984</v>
      </c>
    </row>
    <row r="749" customFormat="false" ht="13" hidden="false" customHeight="false" outlineLevel="0" collapsed="false">
      <c r="A749" s="3" t="s">
        <v>1397</v>
      </c>
      <c r="B749" s="3" t="s">
        <v>1398</v>
      </c>
      <c r="C749" s="3" t="n">
        <v>3.283</v>
      </c>
      <c r="D749" s="3" t="n">
        <v>3.497</v>
      </c>
      <c r="E749" s="3" t="n">
        <v>5.112</v>
      </c>
      <c r="F749" s="3" t="n">
        <v>4.912</v>
      </c>
      <c r="G749" s="0" t="n">
        <f aca="false">C749-D749</f>
        <v>-0.214</v>
      </c>
      <c r="H749" s="0" t="n">
        <f aca="false">E749-F749</f>
        <v>0.2</v>
      </c>
      <c r="I749" s="0" t="n">
        <f aca="false">AVERAGE(G749:H749)</f>
        <v>-0.0069999999999999</v>
      </c>
    </row>
    <row r="750" customFormat="false" ht="13" hidden="false" customHeight="false" outlineLevel="0" collapsed="false">
      <c r="A750" s="3" t="s">
        <v>1399</v>
      </c>
      <c r="B750" s="3" t="s">
        <v>1400</v>
      </c>
      <c r="C750" s="3" t="n">
        <v>2.086</v>
      </c>
      <c r="D750" s="3" t="n">
        <v>2.218</v>
      </c>
      <c r="E750" s="3" t="n">
        <v>0.667</v>
      </c>
      <c r="F750" s="3" t="n">
        <v>0.549</v>
      </c>
      <c r="G750" s="0" t="n">
        <f aca="false">C750-D750</f>
        <v>-0.132</v>
      </c>
      <c r="H750" s="0" t="n">
        <f aca="false">E750-F750</f>
        <v>0.118</v>
      </c>
      <c r="I750" s="0" t="n">
        <f aca="false">AVERAGE(G750:H750)</f>
        <v>-0.00700000000000006</v>
      </c>
    </row>
    <row r="751" customFormat="false" ht="13" hidden="false" customHeight="false" outlineLevel="0" collapsed="false">
      <c r="A751" s="3" t="s">
        <v>1401</v>
      </c>
      <c r="B751" s="3" t="s">
        <v>1402</v>
      </c>
      <c r="C751" s="3" t="n">
        <v>2.278</v>
      </c>
      <c r="D751" s="3" t="n">
        <v>2.77</v>
      </c>
      <c r="E751" s="3" t="n">
        <v>4.973</v>
      </c>
      <c r="F751" s="3" t="n">
        <v>4.495</v>
      </c>
      <c r="G751" s="0" t="n">
        <f aca="false">C751-D751</f>
        <v>-0.492</v>
      </c>
      <c r="H751" s="0" t="n">
        <f aca="false">E751-F751</f>
        <v>0.478</v>
      </c>
      <c r="I751" s="0" t="n">
        <f aca="false">AVERAGE(G751:H751)</f>
        <v>-0.00700000000000012</v>
      </c>
    </row>
    <row r="752" customFormat="false" ht="13" hidden="false" customHeight="false" outlineLevel="0" collapsed="false">
      <c r="A752" s="3" t="s">
        <v>1403</v>
      </c>
      <c r="B752" s="3" t="s">
        <v>1404</v>
      </c>
      <c r="C752" s="3" t="n">
        <v>2.792</v>
      </c>
      <c r="D752" s="3" t="n">
        <v>2.654</v>
      </c>
      <c r="E752" s="3" t="n">
        <v>1.165</v>
      </c>
      <c r="F752" s="3" t="n">
        <v>1.318</v>
      </c>
      <c r="G752" s="0" t="n">
        <f aca="false">C752-D752</f>
        <v>0.138</v>
      </c>
      <c r="H752" s="0" t="n">
        <f aca="false">E752-F752</f>
        <v>-0.153</v>
      </c>
      <c r="I752" s="0" t="n">
        <f aca="false">AVERAGE(G752:H752)</f>
        <v>-0.00750000000000006</v>
      </c>
    </row>
    <row r="753" customFormat="false" ht="13" hidden="false" customHeight="false" outlineLevel="0" collapsed="false">
      <c r="A753" s="3" t="s">
        <v>1405</v>
      </c>
      <c r="B753" s="3" t="s">
        <v>1406</v>
      </c>
      <c r="C753" s="3" t="n">
        <v>-0.608</v>
      </c>
      <c r="D753" s="3" t="n">
        <v>-0.561</v>
      </c>
      <c r="E753" s="3" t="n">
        <v>-2.694</v>
      </c>
      <c r="F753" s="3" t="n">
        <v>-2.723</v>
      </c>
      <c r="G753" s="0" t="n">
        <f aca="false">C753-D753</f>
        <v>-0.0469999999999999</v>
      </c>
      <c r="H753" s="0" t="n">
        <f aca="false">E753-F753</f>
        <v>0.0289999999999999</v>
      </c>
      <c r="I753" s="0" t="n">
        <f aca="false">AVERAGE(G753:H753)</f>
        <v>-0.00900000000000001</v>
      </c>
    </row>
    <row r="754" customFormat="false" ht="13" hidden="false" customHeight="false" outlineLevel="0" collapsed="false">
      <c r="A754" s="3" t="s">
        <v>1407</v>
      </c>
      <c r="B754" s="3" t="s">
        <v>1408</v>
      </c>
      <c r="C754" s="3" t="n">
        <v>4.872</v>
      </c>
      <c r="D754" s="3" t="n">
        <v>5.303</v>
      </c>
      <c r="E754" s="3" t="n">
        <v>3.798</v>
      </c>
      <c r="F754" s="3" t="n">
        <v>3.385</v>
      </c>
      <c r="G754" s="0" t="n">
        <f aca="false">C754-D754</f>
        <v>-0.431</v>
      </c>
      <c r="H754" s="0" t="n">
        <f aca="false">E754-F754</f>
        <v>0.413</v>
      </c>
      <c r="I754" s="0" t="n">
        <f aca="false">AVERAGE(G754:H754)</f>
        <v>-0.00900000000000012</v>
      </c>
    </row>
    <row r="755" customFormat="false" ht="13" hidden="false" customHeight="false" outlineLevel="0" collapsed="false">
      <c r="A755" s="3" t="s">
        <v>1409</v>
      </c>
      <c r="B755" s="3" t="s">
        <v>1410</v>
      </c>
      <c r="C755" s="3" t="n">
        <v>5.37</v>
      </c>
      <c r="D755" s="3" t="n">
        <v>5.52</v>
      </c>
      <c r="E755" s="3" t="n">
        <v>4.822</v>
      </c>
      <c r="F755" s="3" t="n">
        <v>4.692</v>
      </c>
      <c r="G755" s="0" t="n">
        <f aca="false">C755-D755</f>
        <v>-0.15</v>
      </c>
      <c r="H755" s="0" t="n">
        <f aca="false">E755-F755</f>
        <v>0.13</v>
      </c>
      <c r="I755" s="0" t="n">
        <f aca="false">AVERAGE(G755:H755)</f>
        <v>-0.0100000000000002</v>
      </c>
    </row>
    <row r="756" customFormat="false" ht="13" hidden="false" customHeight="false" outlineLevel="0" collapsed="false">
      <c r="A756" s="3" t="s">
        <v>1411</v>
      </c>
      <c r="B756" s="3" t="s">
        <v>1412</v>
      </c>
      <c r="C756" s="3" t="n">
        <v>1.614</v>
      </c>
      <c r="D756" s="3" t="n">
        <v>1.632</v>
      </c>
      <c r="E756" s="3" t="n">
        <v>2.452</v>
      </c>
      <c r="F756" s="3" t="n">
        <v>2.455</v>
      </c>
      <c r="G756" s="0" t="n">
        <f aca="false">C756-D756</f>
        <v>-0.0179999999999998</v>
      </c>
      <c r="H756" s="0" t="n">
        <f aca="false">E756-F756</f>
        <v>-0.00300000000000011</v>
      </c>
      <c r="I756" s="0" t="n">
        <f aca="false">AVERAGE(G756:H756)</f>
        <v>-0.0105</v>
      </c>
    </row>
    <row r="757" customFormat="false" ht="13" hidden="false" customHeight="false" outlineLevel="0" collapsed="false">
      <c r="A757" s="3" t="s">
        <v>1413</v>
      </c>
      <c r="B757" s="3" t="s">
        <v>1414</v>
      </c>
      <c r="C757" s="3" t="n">
        <v>-1.615</v>
      </c>
      <c r="D757" s="3" t="n">
        <v>-1.558</v>
      </c>
      <c r="E757" s="3" t="n">
        <v>-2.019</v>
      </c>
      <c r="F757" s="3" t="n">
        <v>-2.055</v>
      </c>
      <c r="G757" s="0" t="n">
        <f aca="false">C757-D757</f>
        <v>-0.0569999999999999</v>
      </c>
      <c r="H757" s="0" t="n">
        <f aca="false">E757-F757</f>
        <v>0.036</v>
      </c>
      <c r="I757" s="0" t="n">
        <f aca="false">AVERAGE(G757:H757)</f>
        <v>-0.0105</v>
      </c>
    </row>
    <row r="758" customFormat="false" ht="13" hidden="false" customHeight="false" outlineLevel="0" collapsed="false">
      <c r="A758" s="3" t="s">
        <v>1415</v>
      </c>
      <c r="B758" s="3" t="s">
        <v>1394</v>
      </c>
      <c r="C758" s="3" t="n">
        <v>5.507</v>
      </c>
      <c r="D758" s="3" t="n">
        <v>5.75</v>
      </c>
      <c r="E758" s="3" t="n">
        <v>4.663</v>
      </c>
      <c r="F758" s="3" t="n">
        <v>4.444</v>
      </c>
      <c r="G758" s="0" t="n">
        <f aca="false">C758-D758</f>
        <v>-0.243</v>
      </c>
      <c r="H758" s="0" t="n">
        <f aca="false">E758-F758</f>
        <v>0.219</v>
      </c>
      <c r="I758" s="0" t="n">
        <f aca="false">AVERAGE(G758:H758)</f>
        <v>-0.012</v>
      </c>
    </row>
    <row r="759" customFormat="false" ht="13" hidden="false" customHeight="false" outlineLevel="0" collapsed="false">
      <c r="A759" s="3" t="s">
        <v>1416</v>
      </c>
      <c r="B759" s="3" t="s">
        <v>1417</v>
      </c>
      <c r="C759" s="3" t="n">
        <v>2.298</v>
      </c>
      <c r="D759" s="3" t="n">
        <v>2.373</v>
      </c>
      <c r="E759" s="3" t="n">
        <v>2.248</v>
      </c>
      <c r="F759" s="3" t="n">
        <v>2.197</v>
      </c>
      <c r="G759" s="0" t="n">
        <f aca="false">C759-D759</f>
        <v>-0.0750000000000002</v>
      </c>
      <c r="H759" s="0" t="n">
        <f aca="false">E759-F759</f>
        <v>0.0510000000000002</v>
      </c>
      <c r="I759" s="0" t="n">
        <f aca="false">AVERAGE(G759:H759)</f>
        <v>-0.012</v>
      </c>
    </row>
    <row r="760" customFormat="false" ht="13" hidden="false" customHeight="false" outlineLevel="0" collapsed="false">
      <c r="A760" s="3" t="s">
        <v>1418</v>
      </c>
      <c r="B760" s="3" t="s">
        <v>1211</v>
      </c>
      <c r="C760" s="3" t="n">
        <v>2.05</v>
      </c>
      <c r="D760" s="3" t="n">
        <v>2.384</v>
      </c>
      <c r="E760" s="3" t="n">
        <v>3.732</v>
      </c>
      <c r="F760" s="3" t="n">
        <v>3.423</v>
      </c>
      <c r="G760" s="0" t="n">
        <f aca="false">C760-D760</f>
        <v>-0.334</v>
      </c>
      <c r="H760" s="0" t="n">
        <f aca="false">E760-F760</f>
        <v>0.309</v>
      </c>
      <c r="I760" s="0" t="n">
        <f aca="false">AVERAGE(G760:H760)</f>
        <v>-0.0125</v>
      </c>
    </row>
    <row r="761" customFormat="false" ht="13" hidden="false" customHeight="false" outlineLevel="0" collapsed="false">
      <c r="A761" s="3" t="s">
        <v>1419</v>
      </c>
      <c r="B761" s="3" t="s">
        <v>1420</v>
      </c>
      <c r="C761" s="3" t="n">
        <v>5.11</v>
      </c>
      <c r="D761" s="3" t="n">
        <v>5.794</v>
      </c>
      <c r="E761" s="3" t="n">
        <v>5.437</v>
      </c>
      <c r="F761" s="3" t="n">
        <v>4.78</v>
      </c>
      <c r="G761" s="0" t="n">
        <f aca="false">C761-D761</f>
        <v>-0.683999999999999</v>
      </c>
      <c r="H761" s="0" t="n">
        <f aca="false">E761-F761</f>
        <v>0.657</v>
      </c>
      <c r="I761" s="0" t="n">
        <f aca="false">AVERAGE(G761:H761)</f>
        <v>-0.0134999999999996</v>
      </c>
    </row>
    <row r="762" customFormat="false" ht="13" hidden="false" customHeight="false" outlineLevel="0" collapsed="false">
      <c r="A762" s="3" t="s">
        <v>1421</v>
      </c>
      <c r="B762" s="3" t="s">
        <v>1422</v>
      </c>
      <c r="C762" s="3" t="n">
        <v>4.408</v>
      </c>
      <c r="D762" s="3" t="n">
        <v>4.408</v>
      </c>
      <c r="E762" s="3" t="n">
        <v>2.412</v>
      </c>
      <c r="F762" s="3" t="n">
        <v>2.451</v>
      </c>
      <c r="G762" s="0" t="n">
        <f aca="false">C762-D762</f>
        <v>0</v>
      </c>
      <c r="H762" s="0" t="n">
        <f aca="false">E762-F762</f>
        <v>-0.0390000000000001</v>
      </c>
      <c r="I762" s="0" t="n">
        <f aca="false">AVERAGE(G762:H762)</f>
        <v>-0.0195000000000001</v>
      </c>
    </row>
    <row r="763" customFormat="false" ht="13" hidden="false" customHeight="false" outlineLevel="0" collapsed="false">
      <c r="A763" s="3" t="s">
        <v>1423</v>
      </c>
      <c r="B763" s="3" t="s">
        <v>1424</v>
      </c>
      <c r="C763" s="3" t="n">
        <v>2.082</v>
      </c>
      <c r="D763" s="3" t="n">
        <v>2.088</v>
      </c>
      <c r="E763" s="3" t="n">
        <v>0.236</v>
      </c>
      <c r="F763" s="3" t="n">
        <v>0.269</v>
      </c>
      <c r="G763" s="0" t="n">
        <f aca="false">C763-D763</f>
        <v>-0.00600000000000023</v>
      </c>
      <c r="H763" s="0" t="n">
        <f aca="false">E763-F763</f>
        <v>-0.033</v>
      </c>
      <c r="I763" s="0" t="n">
        <f aca="false">AVERAGE(G763:H763)</f>
        <v>-0.0195000000000001</v>
      </c>
    </row>
    <row r="764" customFormat="false" ht="13" hidden="false" customHeight="false" outlineLevel="0" collapsed="false">
      <c r="A764" s="3" t="s">
        <v>1425</v>
      </c>
      <c r="B764" s="3" t="s">
        <v>1426</v>
      </c>
      <c r="C764" s="3" t="n">
        <v>3.962</v>
      </c>
      <c r="D764" s="3" t="n">
        <v>4.233</v>
      </c>
      <c r="E764" s="3" t="n">
        <v>2.734</v>
      </c>
      <c r="F764" s="3" t="n">
        <v>2.503</v>
      </c>
      <c r="G764" s="0" t="n">
        <f aca="false">C764-D764</f>
        <v>-0.270999999999999</v>
      </c>
      <c r="H764" s="0" t="n">
        <f aca="false">E764-F764</f>
        <v>0.231</v>
      </c>
      <c r="I764" s="0" t="n">
        <f aca="false">AVERAGE(G764:H764)</f>
        <v>-0.0199999999999998</v>
      </c>
    </row>
    <row r="765" customFormat="false" ht="13" hidden="false" customHeight="false" outlineLevel="0" collapsed="false">
      <c r="A765" s="3" t="s">
        <v>1427</v>
      </c>
      <c r="B765" s="3" t="s">
        <v>1428</v>
      </c>
      <c r="C765" s="3" t="n">
        <v>2.033</v>
      </c>
      <c r="D765" s="3" t="n">
        <v>2.065</v>
      </c>
      <c r="E765" s="3" t="n">
        <v>0.394</v>
      </c>
      <c r="F765" s="3" t="n">
        <v>0.404</v>
      </c>
      <c r="G765" s="0" t="n">
        <f aca="false">C765-D765</f>
        <v>-0.032</v>
      </c>
      <c r="H765" s="0" t="n">
        <f aca="false">E765-F765</f>
        <v>-0.01</v>
      </c>
      <c r="I765" s="0" t="n">
        <f aca="false">AVERAGE(G765:H765)</f>
        <v>-0.021</v>
      </c>
    </row>
    <row r="766" customFormat="false" ht="13" hidden="false" customHeight="false" outlineLevel="0" collapsed="false">
      <c r="A766" s="3" t="s">
        <v>1429</v>
      </c>
      <c r="B766" s="3" t="s">
        <v>1430</v>
      </c>
      <c r="C766" s="3" t="n">
        <v>5.521</v>
      </c>
      <c r="D766" s="3" t="n">
        <v>6.066</v>
      </c>
      <c r="E766" s="3" t="n">
        <v>4.425</v>
      </c>
      <c r="F766" s="3" t="n">
        <v>3.922</v>
      </c>
      <c r="G766" s="0" t="n">
        <f aca="false">C766-D766</f>
        <v>-0.545</v>
      </c>
      <c r="H766" s="0" t="n">
        <f aca="false">E766-F766</f>
        <v>0.503</v>
      </c>
      <c r="I766" s="0" t="n">
        <f aca="false">AVERAGE(G766:H766)</f>
        <v>-0.0210000000000001</v>
      </c>
    </row>
    <row r="767" customFormat="false" ht="13" hidden="false" customHeight="false" outlineLevel="0" collapsed="false">
      <c r="A767" s="3" t="s">
        <v>1431</v>
      </c>
      <c r="B767" s="3" t="s">
        <v>1432</v>
      </c>
      <c r="C767" s="3" t="n">
        <v>2.352</v>
      </c>
      <c r="D767" s="3" t="n">
        <v>2.488</v>
      </c>
      <c r="E767" s="3" t="n">
        <v>0.974</v>
      </c>
      <c r="F767" s="3" t="n">
        <v>0.883</v>
      </c>
      <c r="G767" s="0" t="n">
        <f aca="false">C767-D767</f>
        <v>-0.136</v>
      </c>
      <c r="H767" s="0" t="n">
        <f aca="false">E767-F767</f>
        <v>0.091</v>
      </c>
      <c r="I767" s="0" t="n">
        <f aca="false">AVERAGE(G767:H767)</f>
        <v>-0.0225000000000001</v>
      </c>
    </row>
    <row r="768" customFormat="false" ht="13" hidden="false" customHeight="false" outlineLevel="0" collapsed="false">
      <c r="A768" s="3" t="s">
        <v>1433</v>
      </c>
      <c r="B768" s="3" t="s">
        <v>1434</v>
      </c>
      <c r="C768" s="3" t="n">
        <v>2.196</v>
      </c>
      <c r="D768" s="3" t="n">
        <v>2.693</v>
      </c>
      <c r="E768" s="3" t="n">
        <v>1.169</v>
      </c>
      <c r="F768" s="3" t="n">
        <v>0.719</v>
      </c>
      <c r="G768" s="0" t="n">
        <f aca="false">C768-D768</f>
        <v>-0.497</v>
      </c>
      <c r="H768" s="0" t="n">
        <f aca="false">E768-F768</f>
        <v>0.45</v>
      </c>
      <c r="I768" s="0" t="n">
        <f aca="false">AVERAGE(G768:H768)</f>
        <v>-0.0234999999999999</v>
      </c>
    </row>
    <row r="769" customFormat="false" ht="13" hidden="false" customHeight="false" outlineLevel="0" collapsed="false">
      <c r="A769" s="3" t="s">
        <v>1435</v>
      </c>
      <c r="B769" s="3" t="s">
        <v>1436</v>
      </c>
      <c r="C769" s="3" t="n">
        <v>-0.486</v>
      </c>
      <c r="D769" s="3" t="n">
        <v>-0.611</v>
      </c>
      <c r="E769" s="3" t="n">
        <v>-2.003</v>
      </c>
      <c r="F769" s="3" t="n">
        <v>-1.831</v>
      </c>
      <c r="G769" s="0" t="n">
        <f aca="false">C769-D769</f>
        <v>0.125</v>
      </c>
      <c r="H769" s="0" t="n">
        <f aca="false">E769-F769</f>
        <v>-0.172</v>
      </c>
      <c r="I769" s="0" t="n">
        <f aca="false">AVERAGE(G769:H769)</f>
        <v>-0.0235000000000001</v>
      </c>
    </row>
    <row r="770" customFormat="false" ht="13" hidden="false" customHeight="false" outlineLevel="0" collapsed="false">
      <c r="A770" s="3" t="s">
        <v>1437</v>
      </c>
      <c r="B770" s="3" t="s">
        <v>1438</v>
      </c>
      <c r="C770" s="3" t="n">
        <v>2.264</v>
      </c>
      <c r="D770" s="3" t="n">
        <v>2.563</v>
      </c>
      <c r="E770" s="3" t="n">
        <v>1.122</v>
      </c>
      <c r="F770" s="3" t="n">
        <v>0.871</v>
      </c>
      <c r="G770" s="0" t="n">
        <f aca="false">C770-D770</f>
        <v>-0.299</v>
      </c>
      <c r="H770" s="0" t="n">
        <f aca="false">E770-F770</f>
        <v>0.251</v>
      </c>
      <c r="I770" s="0" t="n">
        <f aca="false">AVERAGE(G770:H770)</f>
        <v>-0.0240000000000001</v>
      </c>
    </row>
    <row r="771" customFormat="false" ht="13" hidden="false" customHeight="false" outlineLevel="0" collapsed="false">
      <c r="A771" s="3" t="s">
        <v>1439</v>
      </c>
      <c r="B771" s="3" t="s">
        <v>1440</v>
      </c>
      <c r="C771" s="3" t="n">
        <v>2.001</v>
      </c>
      <c r="D771" s="3" t="n">
        <v>1.858</v>
      </c>
      <c r="E771" s="3" t="n">
        <v>-0.197</v>
      </c>
      <c r="F771" s="3" t="n">
        <v>-0.004</v>
      </c>
      <c r="G771" s="0" t="n">
        <f aca="false">C771-D771</f>
        <v>0.143</v>
      </c>
      <c r="H771" s="0" t="n">
        <f aca="false">E771-F771</f>
        <v>-0.193</v>
      </c>
      <c r="I771" s="0" t="n">
        <f aca="false">AVERAGE(G771:H771)</f>
        <v>-0.0250000000000001</v>
      </c>
    </row>
    <row r="772" customFormat="false" ht="13" hidden="false" customHeight="false" outlineLevel="0" collapsed="false">
      <c r="A772" s="3" t="s">
        <v>1441</v>
      </c>
      <c r="B772" s="3" t="s">
        <v>1442</v>
      </c>
      <c r="C772" s="3" t="n">
        <v>2.537</v>
      </c>
      <c r="D772" s="3" t="n">
        <v>2.601</v>
      </c>
      <c r="E772" s="3" t="n">
        <v>0.177</v>
      </c>
      <c r="F772" s="3" t="n">
        <v>0.164</v>
      </c>
      <c r="G772" s="0" t="n">
        <f aca="false">C772-D772</f>
        <v>-0.0640000000000001</v>
      </c>
      <c r="H772" s="0" t="n">
        <f aca="false">E772-F772</f>
        <v>0.013</v>
      </c>
      <c r="I772" s="0" t="n">
        <f aca="false">AVERAGE(G772:H772)</f>
        <v>-0.0255</v>
      </c>
    </row>
    <row r="773" customFormat="false" ht="13" hidden="false" customHeight="false" outlineLevel="0" collapsed="false">
      <c r="A773" s="3" t="s">
        <v>1443</v>
      </c>
      <c r="B773" s="3" t="s">
        <v>1444</v>
      </c>
      <c r="C773" s="3" t="n">
        <v>2.539</v>
      </c>
      <c r="D773" s="3" t="n">
        <v>2.757</v>
      </c>
      <c r="E773" s="3" t="n">
        <v>1.444</v>
      </c>
      <c r="F773" s="3" t="n">
        <v>1.279</v>
      </c>
      <c r="G773" s="0" t="n">
        <f aca="false">C773-D773</f>
        <v>-0.218</v>
      </c>
      <c r="H773" s="0" t="n">
        <f aca="false">E773-F773</f>
        <v>0.165</v>
      </c>
      <c r="I773" s="0" t="n">
        <f aca="false">AVERAGE(G773:H773)</f>
        <v>-0.0265</v>
      </c>
    </row>
    <row r="774" customFormat="false" ht="13" hidden="false" customHeight="false" outlineLevel="0" collapsed="false">
      <c r="A774" s="3" t="s">
        <v>1445</v>
      </c>
      <c r="B774" s="3" t="s">
        <v>1355</v>
      </c>
      <c r="C774" s="3" t="n">
        <v>1.715</v>
      </c>
      <c r="D774" s="3" t="n">
        <v>2.157</v>
      </c>
      <c r="E774" s="3" t="n">
        <v>1.282</v>
      </c>
      <c r="F774" s="3" t="n">
        <v>0.893</v>
      </c>
      <c r="G774" s="0" t="n">
        <f aca="false">C774-D774</f>
        <v>-0.442</v>
      </c>
      <c r="H774" s="0" t="n">
        <f aca="false">E774-F774</f>
        <v>0.389</v>
      </c>
      <c r="I774" s="0" t="n">
        <f aca="false">AVERAGE(G774:H774)</f>
        <v>-0.0265</v>
      </c>
    </row>
    <row r="775" customFormat="false" ht="13" hidden="false" customHeight="false" outlineLevel="0" collapsed="false">
      <c r="A775" s="3" t="s">
        <v>1446</v>
      </c>
      <c r="B775" s="3" t="s">
        <v>1447</v>
      </c>
      <c r="C775" s="3" t="n">
        <v>-2.438</v>
      </c>
      <c r="D775" s="3" t="n">
        <v>-2.784</v>
      </c>
      <c r="E775" s="3" t="n">
        <v>-3.244</v>
      </c>
      <c r="F775" s="3" t="n">
        <v>-2.845</v>
      </c>
      <c r="G775" s="0" t="n">
        <f aca="false">C775-D775</f>
        <v>0.346</v>
      </c>
      <c r="H775" s="0" t="n">
        <f aca="false">E775-F775</f>
        <v>-0.399</v>
      </c>
      <c r="I775" s="0" t="n">
        <f aca="false">AVERAGE(G775:H775)</f>
        <v>-0.0265000000000002</v>
      </c>
    </row>
    <row r="776" customFormat="false" ht="13" hidden="false" customHeight="false" outlineLevel="0" collapsed="false">
      <c r="A776" s="3" t="s">
        <v>1448</v>
      </c>
      <c r="B776" s="3" t="s">
        <v>1449</v>
      </c>
      <c r="C776" s="3" t="n">
        <v>-1.559</v>
      </c>
      <c r="D776" s="3" t="n">
        <v>-1.976</v>
      </c>
      <c r="E776" s="3" t="n">
        <v>-2.269</v>
      </c>
      <c r="F776" s="3" t="n">
        <v>-1.798</v>
      </c>
      <c r="G776" s="0" t="n">
        <f aca="false">C776-D776</f>
        <v>0.417</v>
      </c>
      <c r="H776" s="0" t="n">
        <f aca="false">E776-F776</f>
        <v>-0.471</v>
      </c>
      <c r="I776" s="0" t="n">
        <f aca="false">AVERAGE(G776:H776)</f>
        <v>-0.027</v>
      </c>
    </row>
    <row r="777" customFormat="false" ht="13" hidden="false" customHeight="false" outlineLevel="0" collapsed="false">
      <c r="A777" s="3" t="s">
        <v>1450</v>
      </c>
      <c r="B777" s="3" t="s">
        <v>1291</v>
      </c>
      <c r="C777" s="3" t="n">
        <v>5.034</v>
      </c>
      <c r="D777" s="3" t="n">
        <v>5.234</v>
      </c>
      <c r="E777" s="3" t="n">
        <v>3.527</v>
      </c>
      <c r="F777" s="3" t="n">
        <v>3.386</v>
      </c>
      <c r="G777" s="0" t="n">
        <f aca="false">C777-D777</f>
        <v>-0.2</v>
      </c>
      <c r="H777" s="0" t="n">
        <f aca="false">E777-F777</f>
        <v>0.141</v>
      </c>
      <c r="I777" s="0" t="n">
        <f aca="false">AVERAGE(G777:H777)</f>
        <v>-0.0295000000000001</v>
      </c>
    </row>
    <row r="778" customFormat="false" ht="13" hidden="false" customHeight="false" outlineLevel="0" collapsed="false">
      <c r="A778" s="3" t="s">
        <v>1451</v>
      </c>
      <c r="B778" s="3" t="s">
        <v>1452</v>
      </c>
      <c r="C778" s="3" t="n">
        <v>0.607</v>
      </c>
      <c r="D778" s="3" t="n">
        <v>0.804</v>
      </c>
      <c r="E778" s="3" t="n">
        <v>2.588</v>
      </c>
      <c r="F778" s="3" t="n">
        <v>2.45</v>
      </c>
      <c r="G778" s="0" t="n">
        <f aca="false">C778-D778</f>
        <v>-0.197</v>
      </c>
      <c r="H778" s="0" t="n">
        <f aca="false">E778-F778</f>
        <v>0.138</v>
      </c>
      <c r="I778" s="0" t="n">
        <f aca="false">AVERAGE(G778:H778)</f>
        <v>-0.0295000000000001</v>
      </c>
    </row>
    <row r="779" customFormat="false" ht="13" hidden="false" customHeight="false" outlineLevel="0" collapsed="false">
      <c r="A779" s="3" t="s">
        <v>1453</v>
      </c>
      <c r="B779" s="3" t="s">
        <v>1454</v>
      </c>
      <c r="C779" s="3" t="n">
        <v>2.909</v>
      </c>
      <c r="D779" s="3" t="n">
        <v>3.125</v>
      </c>
      <c r="E779" s="3" t="n">
        <v>0.398</v>
      </c>
      <c r="F779" s="3" t="n">
        <v>0.241</v>
      </c>
      <c r="G779" s="0" t="n">
        <f aca="false">C779-D779</f>
        <v>-0.216</v>
      </c>
      <c r="H779" s="0" t="n">
        <f aca="false">E779-F779</f>
        <v>0.157</v>
      </c>
      <c r="I779" s="0" t="n">
        <f aca="false">AVERAGE(G779:H779)</f>
        <v>-0.0295000000000001</v>
      </c>
    </row>
    <row r="780" customFormat="false" ht="13" hidden="false" customHeight="false" outlineLevel="0" collapsed="false">
      <c r="A780" s="3" t="s">
        <v>1455</v>
      </c>
      <c r="B780" s="3" t="s">
        <v>1456</v>
      </c>
      <c r="C780" s="3" t="n">
        <v>2.004</v>
      </c>
      <c r="D780" s="3" t="n">
        <v>2.123</v>
      </c>
      <c r="E780" s="3" t="n">
        <v>0.106</v>
      </c>
      <c r="F780" s="3" t="n">
        <v>0.048</v>
      </c>
      <c r="G780" s="0" t="n">
        <f aca="false">C780-D780</f>
        <v>-0.119</v>
      </c>
      <c r="H780" s="0" t="n">
        <f aca="false">E780-F780</f>
        <v>0.058</v>
      </c>
      <c r="I780" s="0" t="n">
        <f aca="false">AVERAGE(G780:H780)</f>
        <v>-0.0305000000000001</v>
      </c>
    </row>
    <row r="781" customFormat="false" ht="13" hidden="false" customHeight="false" outlineLevel="0" collapsed="false">
      <c r="A781" s="3" t="s">
        <v>1457</v>
      </c>
      <c r="B781" s="3" t="s">
        <v>1458</v>
      </c>
      <c r="C781" s="3" t="n">
        <v>2.259</v>
      </c>
      <c r="D781" s="3" t="n">
        <v>2.312</v>
      </c>
      <c r="E781" s="3" t="n">
        <v>0.781</v>
      </c>
      <c r="F781" s="3" t="n">
        <v>0.793</v>
      </c>
      <c r="G781" s="0" t="n">
        <f aca="false">C781-D781</f>
        <v>-0.0529999999999999</v>
      </c>
      <c r="H781" s="0" t="n">
        <f aca="false">E781-F781</f>
        <v>-0.012</v>
      </c>
      <c r="I781" s="0" t="n">
        <f aca="false">AVERAGE(G781:H781)</f>
        <v>-0.0325</v>
      </c>
    </row>
    <row r="782" customFormat="false" ht="13" hidden="false" customHeight="false" outlineLevel="0" collapsed="false">
      <c r="A782" s="3" t="s">
        <v>1459</v>
      </c>
      <c r="B782" s="3" t="s">
        <v>1460</v>
      </c>
      <c r="C782" s="3" t="n">
        <v>2.201</v>
      </c>
      <c r="D782" s="3" t="n">
        <v>2.235</v>
      </c>
      <c r="E782" s="3" t="n">
        <v>0.246</v>
      </c>
      <c r="F782" s="3" t="n">
        <v>0.28</v>
      </c>
      <c r="G782" s="0" t="n">
        <f aca="false">C782-D782</f>
        <v>-0.0339999999999998</v>
      </c>
      <c r="H782" s="0" t="n">
        <f aca="false">E782-F782</f>
        <v>-0.034</v>
      </c>
      <c r="I782" s="0" t="n">
        <f aca="false">AVERAGE(G782:H782)</f>
        <v>-0.0339999999999999</v>
      </c>
    </row>
    <row r="783" customFormat="false" ht="13" hidden="false" customHeight="false" outlineLevel="0" collapsed="false">
      <c r="A783" s="3" t="s">
        <v>1461</v>
      </c>
      <c r="B783" s="3" t="s">
        <v>1462</v>
      </c>
      <c r="C783" s="3" t="n">
        <v>-0.962</v>
      </c>
      <c r="D783" s="3" t="n">
        <v>-1.189</v>
      </c>
      <c r="E783" s="3" t="n">
        <v>-2.167</v>
      </c>
      <c r="F783" s="3" t="n">
        <v>-1.87</v>
      </c>
      <c r="G783" s="0" t="n">
        <f aca="false">C783-D783</f>
        <v>0.227</v>
      </c>
      <c r="H783" s="0" t="n">
        <f aca="false">E783-F783</f>
        <v>-0.297</v>
      </c>
      <c r="I783" s="0" t="n">
        <f aca="false">AVERAGE(G783:H783)</f>
        <v>-0.0349999999999998</v>
      </c>
    </row>
    <row r="784" customFormat="false" ht="13" hidden="false" customHeight="false" outlineLevel="0" collapsed="false">
      <c r="A784" s="3" t="s">
        <v>1463</v>
      </c>
      <c r="B784" s="3" t="s">
        <v>1464</v>
      </c>
      <c r="C784" s="3" t="n">
        <v>-0.789</v>
      </c>
      <c r="D784" s="3" t="n">
        <v>-1.012</v>
      </c>
      <c r="E784" s="3" t="n">
        <v>-2.464</v>
      </c>
      <c r="F784" s="3" t="n">
        <v>-2.171</v>
      </c>
      <c r="G784" s="0" t="n">
        <f aca="false">C784-D784</f>
        <v>0.223</v>
      </c>
      <c r="H784" s="0" t="n">
        <f aca="false">E784-F784</f>
        <v>-0.293</v>
      </c>
      <c r="I784" s="0" t="n">
        <f aca="false">AVERAGE(G784:H784)</f>
        <v>-0.0350000000000001</v>
      </c>
    </row>
    <row r="785" customFormat="false" ht="13" hidden="false" customHeight="false" outlineLevel="0" collapsed="false">
      <c r="A785" s="3" t="s">
        <v>1465</v>
      </c>
      <c r="B785" s="3" t="s">
        <v>1466</v>
      </c>
      <c r="C785" s="3" t="n">
        <v>2.931</v>
      </c>
      <c r="D785" s="3" t="n">
        <v>3.416</v>
      </c>
      <c r="E785" s="3" t="n">
        <v>0.957</v>
      </c>
      <c r="F785" s="3" t="n">
        <v>0.544</v>
      </c>
      <c r="G785" s="0" t="n">
        <f aca="false">C785-D785</f>
        <v>-0.485</v>
      </c>
      <c r="H785" s="0" t="n">
        <f aca="false">E785-F785</f>
        <v>0.413</v>
      </c>
      <c r="I785" s="0" t="n">
        <f aca="false">AVERAGE(G785:H785)</f>
        <v>-0.036</v>
      </c>
    </row>
    <row r="786" customFormat="false" ht="13" hidden="false" customHeight="false" outlineLevel="0" collapsed="false">
      <c r="A786" s="3" t="s">
        <v>1467</v>
      </c>
      <c r="B786" s="3" t="s">
        <v>1468</v>
      </c>
      <c r="C786" s="3" t="n">
        <v>2.578</v>
      </c>
      <c r="D786" s="3" t="n">
        <v>2.819</v>
      </c>
      <c r="E786" s="3" t="n">
        <v>0.929</v>
      </c>
      <c r="F786" s="3" t="n">
        <v>0.761</v>
      </c>
      <c r="G786" s="0" t="n">
        <f aca="false">C786-D786</f>
        <v>-0.241</v>
      </c>
      <c r="H786" s="0" t="n">
        <f aca="false">E786-F786</f>
        <v>0.168</v>
      </c>
      <c r="I786" s="0" t="n">
        <f aca="false">AVERAGE(G786:H786)</f>
        <v>-0.0365</v>
      </c>
    </row>
    <row r="787" customFormat="false" ht="13" hidden="false" customHeight="false" outlineLevel="0" collapsed="false">
      <c r="A787" s="3" t="s">
        <v>1469</v>
      </c>
      <c r="B787" s="3" t="s">
        <v>1470</v>
      </c>
      <c r="C787" s="3" t="n">
        <v>2.118</v>
      </c>
      <c r="D787" s="3" t="n">
        <v>2.312</v>
      </c>
      <c r="E787" s="3" t="n">
        <v>3.324</v>
      </c>
      <c r="F787" s="3" t="n">
        <v>3.208</v>
      </c>
      <c r="G787" s="0" t="n">
        <f aca="false">C787-D787</f>
        <v>-0.194</v>
      </c>
      <c r="H787" s="0" t="n">
        <f aca="false">E787-F787</f>
        <v>0.116</v>
      </c>
      <c r="I787" s="0" t="n">
        <f aca="false">AVERAGE(G787:H787)</f>
        <v>-0.0390000000000001</v>
      </c>
    </row>
    <row r="788" customFormat="false" ht="13" hidden="false" customHeight="false" outlineLevel="0" collapsed="false">
      <c r="A788" s="3" t="s">
        <v>1471</v>
      </c>
      <c r="B788" s="3" t="s">
        <v>1355</v>
      </c>
      <c r="C788" s="3" t="n">
        <v>2.133</v>
      </c>
      <c r="D788" s="3" t="n">
        <v>2.599</v>
      </c>
      <c r="E788" s="3" t="n">
        <v>1.543</v>
      </c>
      <c r="F788" s="3" t="n">
        <v>1.157</v>
      </c>
      <c r="G788" s="0" t="n">
        <f aca="false">C788-D788</f>
        <v>-0.466</v>
      </c>
      <c r="H788" s="0" t="n">
        <f aca="false">E788-F788</f>
        <v>0.386</v>
      </c>
      <c r="I788" s="0" t="n">
        <f aca="false">AVERAGE(G788:H788)</f>
        <v>-0.0400000000000002</v>
      </c>
    </row>
    <row r="789" customFormat="false" ht="13" hidden="false" customHeight="false" outlineLevel="0" collapsed="false">
      <c r="A789" s="3" t="s">
        <v>1472</v>
      </c>
      <c r="B789" s="3" t="s">
        <v>1473</v>
      </c>
      <c r="C789" s="3" t="n">
        <v>2.432</v>
      </c>
      <c r="D789" s="3" t="n">
        <v>2.501</v>
      </c>
      <c r="E789" s="3" t="n">
        <v>1.306</v>
      </c>
      <c r="F789" s="3" t="n">
        <v>1.318</v>
      </c>
      <c r="G789" s="0" t="n">
        <f aca="false">C789-D789</f>
        <v>-0.069</v>
      </c>
      <c r="H789" s="0" t="n">
        <f aca="false">E789-F789</f>
        <v>-0.012</v>
      </c>
      <c r="I789" s="0" t="n">
        <f aca="false">AVERAGE(G789:H789)</f>
        <v>-0.0405</v>
      </c>
    </row>
    <row r="790" customFormat="false" ht="13" hidden="false" customHeight="false" outlineLevel="0" collapsed="false">
      <c r="A790" s="3" t="s">
        <v>1474</v>
      </c>
      <c r="B790" s="3" t="s">
        <v>1475</v>
      </c>
      <c r="C790" s="3" t="n">
        <v>-1.448</v>
      </c>
      <c r="D790" s="3" t="n">
        <v>-1.712</v>
      </c>
      <c r="E790" s="3" t="n">
        <v>-2.081</v>
      </c>
      <c r="F790" s="3" t="n">
        <v>-1.733</v>
      </c>
      <c r="G790" s="0" t="n">
        <f aca="false">C790-D790</f>
        <v>0.264</v>
      </c>
      <c r="H790" s="0" t="n">
        <f aca="false">E790-F790</f>
        <v>-0.348</v>
      </c>
      <c r="I790" s="0" t="n">
        <f aca="false">AVERAGE(G790:H790)</f>
        <v>-0.0419999999999999</v>
      </c>
    </row>
    <row r="791" customFormat="false" ht="13" hidden="false" customHeight="false" outlineLevel="0" collapsed="false">
      <c r="A791" s="3" t="s">
        <v>1476</v>
      </c>
      <c r="B791" s="3" t="s">
        <v>1477</v>
      </c>
      <c r="C791" s="3" t="n">
        <v>6.343</v>
      </c>
      <c r="D791" s="3" t="n">
        <v>6.472</v>
      </c>
      <c r="E791" s="3" t="n">
        <v>3.704</v>
      </c>
      <c r="F791" s="3" t="n">
        <v>3.66</v>
      </c>
      <c r="G791" s="0" t="n">
        <f aca="false">C791-D791</f>
        <v>-0.129</v>
      </c>
      <c r="H791" s="0" t="n">
        <f aca="false">E791-F791</f>
        <v>0.044</v>
      </c>
      <c r="I791" s="0" t="n">
        <f aca="false">AVERAGE(G791:H791)</f>
        <v>-0.0425000000000002</v>
      </c>
    </row>
    <row r="792" customFormat="false" ht="13" hidden="false" customHeight="false" outlineLevel="0" collapsed="false">
      <c r="A792" s="3" t="s">
        <v>1478</v>
      </c>
      <c r="B792" s="3" t="s">
        <v>1479</v>
      </c>
      <c r="C792" s="3" t="n">
        <v>2.799</v>
      </c>
      <c r="D792" s="3" t="n">
        <v>2.825</v>
      </c>
      <c r="E792" s="3" t="n">
        <v>2.224</v>
      </c>
      <c r="F792" s="3" t="n">
        <v>2.286</v>
      </c>
      <c r="G792" s="0" t="n">
        <f aca="false">C792-D792</f>
        <v>-0.0260000000000002</v>
      </c>
      <c r="H792" s="0" t="n">
        <f aca="false">E792-F792</f>
        <v>-0.0619999999999998</v>
      </c>
      <c r="I792" s="0" t="n">
        <f aca="false">AVERAGE(G792:H792)</f>
        <v>-0.044</v>
      </c>
    </row>
    <row r="793" customFormat="false" ht="13" hidden="false" customHeight="false" outlineLevel="0" collapsed="false">
      <c r="A793" s="3" t="s">
        <v>1480</v>
      </c>
      <c r="B793" s="3" t="s">
        <v>1481</v>
      </c>
      <c r="C793" s="3" t="n">
        <v>1.944</v>
      </c>
      <c r="D793" s="3" t="n">
        <v>2.261</v>
      </c>
      <c r="E793" s="3" t="n">
        <v>0.766</v>
      </c>
      <c r="F793" s="3" t="n">
        <v>0.538</v>
      </c>
      <c r="G793" s="0" t="n">
        <f aca="false">C793-D793</f>
        <v>-0.317</v>
      </c>
      <c r="H793" s="0" t="n">
        <f aca="false">E793-F793</f>
        <v>0.228</v>
      </c>
      <c r="I793" s="0" t="n">
        <f aca="false">AVERAGE(G793:H793)</f>
        <v>-0.0445000000000001</v>
      </c>
    </row>
    <row r="794" customFormat="false" ht="13" hidden="false" customHeight="false" outlineLevel="0" collapsed="false">
      <c r="A794" s="3" t="s">
        <v>1482</v>
      </c>
      <c r="B794" s="3" t="s">
        <v>1483</v>
      </c>
      <c r="C794" s="3" t="n">
        <v>-1.092</v>
      </c>
      <c r="D794" s="3" t="n">
        <v>-1.107</v>
      </c>
      <c r="E794" s="3" t="n">
        <v>-2.22</v>
      </c>
      <c r="F794" s="3" t="n">
        <v>-2.115</v>
      </c>
      <c r="G794" s="0" t="n">
        <f aca="false">C794-D794</f>
        <v>0.0149999999999999</v>
      </c>
      <c r="H794" s="0" t="n">
        <f aca="false">E794-F794</f>
        <v>-0.105</v>
      </c>
      <c r="I794" s="0" t="n">
        <f aca="false">AVERAGE(G794:H794)</f>
        <v>-0.045</v>
      </c>
    </row>
    <row r="795" customFormat="false" ht="13" hidden="false" customHeight="false" outlineLevel="0" collapsed="false">
      <c r="A795" s="3" t="s">
        <v>1484</v>
      </c>
      <c r="B795" s="3" t="s">
        <v>1485</v>
      </c>
      <c r="C795" s="3" t="n">
        <v>2.596</v>
      </c>
      <c r="D795" s="3" t="n">
        <v>2.651</v>
      </c>
      <c r="E795" s="3" t="n">
        <v>1.082</v>
      </c>
      <c r="F795" s="3" t="n">
        <v>1.119</v>
      </c>
      <c r="G795" s="0" t="n">
        <f aca="false">C795-D795</f>
        <v>-0.0549999999999997</v>
      </c>
      <c r="H795" s="0" t="n">
        <f aca="false">E795-F795</f>
        <v>-0.0369999999999999</v>
      </c>
      <c r="I795" s="0" t="n">
        <f aca="false">AVERAGE(G795:H795)</f>
        <v>-0.0459999999999998</v>
      </c>
    </row>
    <row r="796" customFormat="false" ht="13" hidden="false" customHeight="false" outlineLevel="0" collapsed="false">
      <c r="A796" s="3" t="s">
        <v>1486</v>
      </c>
      <c r="B796" s="3" t="s">
        <v>1487</v>
      </c>
      <c r="C796" s="3" t="n">
        <v>3.628</v>
      </c>
      <c r="D796" s="3" t="n">
        <v>3.676</v>
      </c>
      <c r="E796" s="3" t="n">
        <v>3.854</v>
      </c>
      <c r="F796" s="3" t="n">
        <v>3.902</v>
      </c>
      <c r="G796" s="0" t="n">
        <f aca="false">C796-D796</f>
        <v>-0.048</v>
      </c>
      <c r="H796" s="0" t="n">
        <f aca="false">E796-F796</f>
        <v>-0.048</v>
      </c>
      <c r="I796" s="0" t="n">
        <f aca="false">AVERAGE(G796:H796)</f>
        <v>-0.048</v>
      </c>
    </row>
    <row r="797" customFormat="false" ht="13" hidden="false" customHeight="false" outlineLevel="0" collapsed="false">
      <c r="A797" s="3" t="s">
        <v>1488</v>
      </c>
      <c r="B797" s="3" t="s">
        <v>1489</v>
      </c>
      <c r="C797" s="3" t="n">
        <v>1.774</v>
      </c>
      <c r="D797" s="3" t="n">
        <v>2.491</v>
      </c>
      <c r="E797" s="3" t="n">
        <v>4.989</v>
      </c>
      <c r="F797" s="3" t="n">
        <v>4.37</v>
      </c>
      <c r="G797" s="0" t="n">
        <f aca="false">C797-D797</f>
        <v>-0.717</v>
      </c>
      <c r="H797" s="0" t="n">
        <f aca="false">E797-F797</f>
        <v>0.619</v>
      </c>
      <c r="I797" s="0" t="n">
        <f aca="false">AVERAGE(G797:H797)</f>
        <v>-0.0490000000000002</v>
      </c>
    </row>
    <row r="798" customFormat="false" ht="13" hidden="false" customHeight="false" outlineLevel="0" collapsed="false">
      <c r="A798" s="3" t="s">
        <v>1490</v>
      </c>
      <c r="B798" s="3" t="s">
        <v>1491</v>
      </c>
      <c r="C798" s="3" t="n">
        <v>2.082</v>
      </c>
      <c r="D798" s="3" t="n">
        <v>2.467</v>
      </c>
      <c r="E798" s="3" t="n">
        <v>2.03</v>
      </c>
      <c r="F798" s="3" t="n">
        <v>1.744</v>
      </c>
      <c r="G798" s="0" t="n">
        <f aca="false">C798-D798</f>
        <v>-0.385</v>
      </c>
      <c r="H798" s="0" t="n">
        <f aca="false">E798-F798</f>
        <v>0.286</v>
      </c>
      <c r="I798" s="0" t="n">
        <f aca="false">AVERAGE(G798:H798)</f>
        <v>-0.0495000000000002</v>
      </c>
    </row>
    <row r="799" customFormat="false" ht="13" hidden="false" customHeight="false" outlineLevel="0" collapsed="false">
      <c r="A799" s="3" t="s">
        <v>1492</v>
      </c>
      <c r="B799" s="3" t="s">
        <v>827</v>
      </c>
      <c r="C799" s="3" t="n">
        <v>3.427</v>
      </c>
      <c r="D799" s="3" t="n">
        <v>3.576</v>
      </c>
      <c r="E799" s="3" t="n">
        <v>2.973</v>
      </c>
      <c r="F799" s="3" t="n">
        <v>2.924</v>
      </c>
      <c r="G799" s="0" t="n">
        <f aca="false">C799-D799</f>
        <v>-0.149</v>
      </c>
      <c r="H799" s="0" t="n">
        <f aca="false">E799-F799</f>
        <v>0.0489999999999999</v>
      </c>
      <c r="I799" s="0" t="n">
        <f aca="false">AVERAGE(G799:H799)</f>
        <v>-0.05</v>
      </c>
    </row>
    <row r="800" customFormat="false" ht="13" hidden="false" customHeight="false" outlineLevel="0" collapsed="false">
      <c r="A800" s="3" t="s">
        <v>1493</v>
      </c>
      <c r="B800" s="3" t="s">
        <v>1494</v>
      </c>
      <c r="C800" s="3" t="n">
        <v>-2.989</v>
      </c>
      <c r="D800" s="3" t="n">
        <v>-3.119</v>
      </c>
      <c r="E800" s="3" t="n">
        <v>-3.646</v>
      </c>
      <c r="F800" s="3" t="n">
        <v>-3.412</v>
      </c>
      <c r="G800" s="0" t="n">
        <f aca="false">C800-D800</f>
        <v>0.13</v>
      </c>
      <c r="H800" s="0" t="n">
        <f aca="false">E800-F800</f>
        <v>-0.234</v>
      </c>
      <c r="I800" s="0" t="n">
        <f aca="false">AVERAGE(G800:H800)</f>
        <v>-0.0519999999999998</v>
      </c>
    </row>
    <row r="801" customFormat="false" ht="13" hidden="false" customHeight="false" outlineLevel="0" collapsed="false">
      <c r="A801" s="3" t="s">
        <v>1495</v>
      </c>
      <c r="B801" s="3" t="s">
        <v>1496</v>
      </c>
      <c r="C801" s="3" t="n">
        <v>-1.51</v>
      </c>
      <c r="D801" s="3" t="n">
        <v>-1.799</v>
      </c>
      <c r="E801" s="3" t="n">
        <v>-2.067</v>
      </c>
      <c r="F801" s="3" t="n">
        <v>-1.673</v>
      </c>
      <c r="G801" s="0" t="n">
        <f aca="false">C801-D801</f>
        <v>0.289</v>
      </c>
      <c r="H801" s="0" t="n">
        <f aca="false">E801-F801</f>
        <v>-0.394</v>
      </c>
      <c r="I801" s="0" t="n">
        <f aca="false">AVERAGE(G801:H801)</f>
        <v>-0.0525000000000001</v>
      </c>
    </row>
    <row r="802" customFormat="false" ht="13" hidden="false" customHeight="false" outlineLevel="0" collapsed="false">
      <c r="A802" s="3" t="s">
        <v>1497</v>
      </c>
      <c r="B802" s="3" t="s">
        <v>1498</v>
      </c>
      <c r="C802" s="3" t="n">
        <v>2.112</v>
      </c>
      <c r="D802" s="3" t="n">
        <v>2.185</v>
      </c>
      <c r="E802" s="3" t="n">
        <v>0.23</v>
      </c>
      <c r="F802" s="3" t="n">
        <v>0.263</v>
      </c>
      <c r="G802" s="0" t="n">
        <f aca="false">C802-D802</f>
        <v>-0.073</v>
      </c>
      <c r="H802" s="0" t="n">
        <f aca="false">E802-F802</f>
        <v>-0.033</v>
      </c>
      <c r="I802" s="0" t="n">
        <f aca="false">AVERAGE(G802:H802)</f>
        <v>-0.053</v>
      </c>
    </row>
    <row r="803" customFormat="false" ht="13" hidden="false" customHeight="false" outlineLevel="0" collapsed="false">
      <c r="A803" s="3" t="s">
        <v>1499</v>
      </c>
      <c r="B803" s="3" t="s">
        <v>1500</v>
      </c>
      <c r="C803" s="3" t="n">
        <v>2.083</v>
      </c>
      <c r="D803" s="3" t="n">
        <v>2.151</v>
      </c>
      <c r="E803" s="3" t="n">
        <v>1.335</v>
      </c>
      <c r="F803" s="3" t="n">
        <v>1.374</v>
      </c>
      <c r="G803" s="0" t="n">
        <f aca="false">C803-D803</f>
        <v>-0.0679999999999996</v>
      </c>
      <c r="H803" s="0" t="n">
        <f aca="false">E803-F803</f>
        <v>-0.0390000000000001</v>
      </c>
      <c r="I803" s="0" t="n">
        <f aca="false">AVERAGE(G803:H803)</f>
        <v>-0.0534999999999999</v>
      </c>
    </row>
    <row r="804" customFormat="false" ht="13" hidden="false" customHeight="false" outlineLevel="0" collapsed="false">
      <c r="A804" s="3" t="s">
        <v>1501</v>
      </c>
      <c r="B804" s="3" t="s">
        <v>1502</v>
      </c>
      <c r="C804" s="3" t="n">
        <v>3.45</v>
      </c>
      <c r="D804" s="3" t="n">
        <v>3.254</v>
      </c>
      <c r="E804" s="3" t="n">
        <v>0.014</v>
      </c>
      <c r="F804" s="3" t="n">
        <v>0.318</v>
      </c>
      <c r="G804" s="0" t="n">
        <f aca="false">C804-D804</f>
        <v>0.196</v>
      </c>
      <c r="H804" s="0" t="n">
        <f aca="false">E804-F804</f>
        <v>-0.304</v>
      </c>
      <c r="I804" s="0" t="n">
        <f aca="false">AVERAGE(G804:H804)</f>
        <v>-0.0539999999999999</v>
      </c>
    </row>
    <row r="805" customFormat="false" ht="13" hidden="false" customHeight="false" outlineLevel="0" collapsed="false">
      <c r="A805" s="3" t="s">
        <v>1503</v>
      </c>
      <c r="B805" s="3" t="s">
        <v>1504</v>
      </c>
      <c r="C805" s="3" t="n">
        <v>2.115</v>
      </c>
      <c r="D805" s="3" t="n">
        <v>2.415</v>
      </c>
      <c r="E805" s="3" t="n">
        <v>1.705</v>
      </c>
      <c r="F805" s="3" t="n">
        <v>1.517</v>
      </c>
      <c r="G805" s="0" t="n">
        <f aca="false">C805-D805</f>
        <v>-0.3</v>
      </c>
      <c r="H805" s="0" t="n">
        <f aca="false">E805-F805</f>
        <v>0.188</v>
      </c>
      <c r="I805" s="0" t="n">
        <f aca="false">AVERAGE(G805:H805)</f>
        <v>-0.0559999999999998</v>
      </c>
    </row>
    <row r="806" customFormat="false" ht="13" hidden="false" customHeight="false" outlineLevel="0" collapsed="false">
      <c r="A806" s="3" t="s">
        <v>1505</v>
      </c>
      <c r="B806" s="3" t="s">
        <v>1506</v>
      </c>
      <c r="C806" s="3" t="n">
        <v>2.95</v>
      </c>
      <c r="D806" s="3" t="n">
        <v>3.034</v>
      </c>
      <c r="E806" s="3" t="n">
        <v>0.608</v>
      </c>
      <c r="F806" s="3" t="n">
        <v>0.637</v>
      </c>
      <c r="G806" s="0" t="n">
        <f aca="false">C806-D806</f>
        <v>-0.0839999999999996</v>
      </c>
      <c r="H806" s="0" t="n">
        <f aca="false">E806-F806</f>
        <v>-0.029</v>
      </c>
      <c r="I806" s="0" t="n">
        <f aca="false">AVERAGE(G806:H806)</f>
        <v>-0.0564999999999998</v>
      </c>
    </row>
    <row r="807" customFormat="false" ht="13" hidden="false" customHeight="false" outlineLevel="0" collapsed="false">
      <c r="A807" s="3" t="s">
        <v>1507</v>
      </c>
      <c r="B807" s="3" t="s">
        <v>1508</v>
      </c>
      <c r="C807" s="3" t="n">
        <v>-1.74</v>
      </c>
      <c r="D807" s="3" t="n">
        <v>-1.559</v>
      </c>
      <c r="E807" s="3" t="n">
        <v>-2.056</v>
      </c>
      <c r="F807" s="3" t="n">
        <v>-2.122</v>
      </c>
      <c r="G807" s="0" t="n">
        <f aca="false">C807-D807</f>
        <v>-0.181</v>
      </c>
      <c r="H807" s="0" t="n">
        <f aca="false">E807-F807</f>
        <v>0.0659999999999998</v>
      </c>
      <c r="I807" s="0" t="n">
        <f aca="false">AVERAGE(G807:H807)</f>
        <v>-0.0575000000000001</v>
      </c>
    </row>
    <row r="808" customFormat="false" ht="13" hidden="false" customHeight="false" outlineLevel="0" collapsed="false">
      <c r="A808" s="3" t="s">
        <v>1509</v>
      </c>
      <c r="B808" s="3" t="s">
        <v>1510</v>
      </c>
      <c r="C808" s="3" t="n">
        <v>-3.254</v>
      </c>
      <c r="D808" s="3" t="n">
        <v>-3.234</v>
      </c>
      <c r="E808" s="3" t="n">
        <v>-3.23</v>
      </c>
      <c r="F808" s="3" t="n">
        <v>-3.133</v>
      </c>
      <c r="G808" s="0" t="n">
        <f aca="false">C808-D808</f>
        <v>-0.02</v>
      </c>
      <c r="H808" s="0" t="n">
        <f aca="false">E808-F808</f>
        <v>-0.097</v>
      </c>
      <c r="I808" s="0" t="n">
        <f aca="false">AVERAGE(G808:H808)</f>
        <v>-0.0585</v>
      </c>
    </row>
    <row r="809" customFormat="false" ht="13" hidden="false" customHeight="false" outlineLevel="0" collapsed="false">
      <c r="A809" s="3" t="s">
        <v>1511</v>
      </c>
      <c r="B809" s="3" t="s">
        <v>1512</v>
      </c>
      <c r="C809" s="3" t="n">
        <v>2.5</v>
      </c>
      <c r="D809" s="3" t="n">
        <v>2.672</v>
      </c>
      <c r="E809" s="3" t="n">
        <v>0.956</v>
      </c>
      <c r="F809" s="3" t="n">
        <v>0.902</v>
      </c>
      <c r="G809" s="0" t="n">
        <f aca="false">C809-D809</f>
        <v>-0.172</v>
      </c>
      <c r="H809" s="0" t="n">
        <f aca="false">E809-F809</f>
        <v>0.0539999999999999</v>
      </c>
      <c r="I809" s="0" t="n">
        <f aca="false">AVERAGE(G809:H809)</f>
        <v>-0.0590000000000001</v>
      </c>
    </row>
    <row r="810" customFormat="false" ht="13" hidden="false" customHeight="false" outlineLevel="0" collapsed="false">
      <c r="A810" s="3" t="s">
        <v>1513</v>
      </c>
      <c r="B810" s="3" t="s">
        <v>1514</v>
      </c>
      <c r="C810" s="3" t="n">
        <v>1.895</v>
      </c>
      <c r="D810" s="3" t="n">
        <v>2.197</v>
      </c>
      <c r="E810" s="3" t="n">
        <v>0.703</v>
      </c>
      <c r="F810" s="3" t="n">
        <v>0.52</v>
      </c>
      <c r="G810" s="0" t="n">
        <f aca="false">C810-D810</f>
        <v>-0.302</v>
      </c>
      <c r="H810" s="0" t="n">
        <f aca="false">E810-F810</f>
        <v>0.183</v>
      </c>
      <c r="I810" s="0" t="n">
        <f aca="false">AVERAGE(G810:H810)</f>
        <v>-0.0595000000000001</v>
      </c>
    </row>
    <row r="811" customFormat="false" ht="13" hidden="false" customHeight="false" outlineLevel="0" collapsed="false">
      <c r="A811" s="3" t="s">
        <v>1515</v>
      </c>
      <c r="B811" s="3" t="s">
        <v>1516</v>
      </c>
      <c r="C811" s="3" t="n">
        <v>-1.083</v>
      </c>
      <c r="D811" s="3" t="n">
        <v>-1.212</v>
      </c>
      <c r="E811" s="3" t="n">
        <v>-2.048</v>
      </c>
      <c r="F811" s="3" t="n">
        <v>-1.799</v>
      </c>
      <c r="G811" s="0" t="n">
        <f aca="false">C811-D811</f>
        <v>0.129</v>
      </c>
      <c r="H811" s="0" t="n">
        <f aca="false">E811-F811</f>
        <v>-0.249</v>
      </c>
      <c r="I811" s="0" t="n">
        <f aca="false">AVERAGE(G811:H811)</f>
        <v>-0.0600000000000001</v>
      </c>
    </row>
    <row r="812" customFormat="false" ht="13" hidden="false" customHeight="false" outlineLevel="0" collapsed="false">
      <c r="A812" s="3" t="s">
        <v>1517</v>
      </c>
      <c r="B812" s="3" t="s">
        <v>1355</v>
      </c>
      <c r="C812" s="3" t="n">
        <v>2.797</v>
      </c>
      <c r="D812" s="3" t="n">
        <v>3.321</v>
      </c>
      <c r="E812" s="3" t="n">
        <v>1.637</v>
      </c>
      <c r="F812" s="3" t="n">
        <v>1.237</v>
      </c>
      <c r="G812" s="0" t="n">
        <f aca="false">C812-D812</f>
        <v>-0.524</v>
      </c>
      <c r="H812" s="0" t="n">
        <f aca="false">E812-F812</f>
        <v>0.4</v>
      </c>
      <c r="I812" s="0" t="n">
        <f aca="false">AVERAGE(G812:H812)</f>
        <v>-0.0620000000000001</v>
      </c>
    </row>
    <row r="813" customFormat="false" ht="13" hidden="false" customHeight="false" outlineLevel="0" collapsed="false">
      <c r="A813" s="3" t="s">
        <v>1518</v>
      </c>
      <c r="B813" s="3" t="s">
        <v>1373</v>
      </c>
      <c r="C813" s="3" t="n">
        <v>-1.36</v>
      </c>
      <c r="D813" s="3" t="n">
        <v>-1.48</v>
      </c>
      <c r="E813" s="3" t="n">
        <v>-2.885</v>
      </c>
      <c r="F813" s="3" t="n">
        <v>-2.636</v>
      </c>
      <c r="G813" s="0" t="n">
        <f aca="false">C813-D813</f>
        <v>0.12</v>
      </c>
      <c r="H813" s="0" t="n">
        <f aca="false">E813-F813</f>
        <v>-0.249</v>
      </c>
      <c r="I813" s="0" t="n">
        <f aca="false">AVERAGE(G813:H813)</f>
        <v>-0.0645000000000001</v>
      </c>
    </row>
    <row r="814" customFormat="false" ht="13" hidden="false" customHeight="false" outlineLevel="0" collapsed="false">
      <c r="A814" s="3" t="s">
        <v>1519</v>
      </c>
      <c r="B814" s="3" t="s">
        <v>587</v>
      </c>
      <c r="C814" s="3" t="n">
        <v>-0.807</v>
      </c>
      <c r="D814" s="3" t="n">
        <v>-1.019</v>
      </c>
      <c r="E814" s="3" t="n">
        <v>-2.554</v>
      </c>
      <c r="F814" s="3" t="n">
        <v>-2.212</v>
      </c>
      <c r="G814" s="0" t="n">
        <f aca="false">C814-D814</f>
        <v>0.212</v>
      </c>
      <c r="H814" s="0" t="n">
        <f aca="false">E814-F814</f>
        <v>-0.342</v>
      </c>
      <c r="I814" s="0" t="n">
        <f aca="false">AVERAGE(G814:H814)</f>
        <v>-0.0649999999999999</v>
      </c>
    </row>
    <row r="815" customFormat="false" ht="13" hidden="false" customHeight="false" outlineLevel="0" collapsed="false">
      <c r="A815" s="3" t="s">
        <v>1520</v>
      </c>
      <c r="B815" s="3" t="s">
        <v>1521</v>
      </c>
      <c r="C815" s="3" t="n">
        <v>-2.043</v>
      </c>
      <c r="D815" s="3" t="n">
        <v>-2.254</v>
      </c>
      <c r="E815" s="3" t="n">
        <v>-2.478</v>
      </c>
      <c r="F815" s="3" t="n">
        <v>-2.135</v>
      </c>
      <c r="G815" s="0" t="n">
        <f aca="false">C815-D815</f>
        <v>0.211</v>
      </c>
      <c r="H815" s="0" t="n">
        <f aca="false">E815-F815</f>
        <v>-0.343</v>
      </c>
      <c r="I815" s="0" t="n">
        <f aca="false">AVERAGE(G815:H815)</f>
        <v>-0.0660000000000003</v>
      </c>
    </row>
    <row r="816" customFormat="false" ht="13" hidden="false" customHeight="false" outlineLevel="0" collapsed="false">
      <c r="A816" s="3" t="s">
        <v>1522</v>
      </c>
      <c r="B816" s="3" t="s">
        <v>1523</v>
      </c>
      <c r="C816" s="3" t="n">
        <v>-2.207</v>
      </c>
      <c r="D816" s="3" t="n">
        <v>-2.3</v>
      </c>
      <c r="E816" s="3" t="n">
        <v>-1.79</v>
      </c>
      <c r="F816" s="3" t="n">
        <v>-1.558</v>
      </c>
      <c r="G816" s="0" t="n">
        <f aca="false">C816-D816</f>
        <v>0.093</v>
      </c>
      <c r="H816" s="0" t="n">
        <f aca="false">E816-F816</f>
        <v>-0.232</v>
      </c>
      <c r="I816" s="0" t="n">
        <f aca="false">AVERAGE(G816:H816)</f>
        <v>-0.0695</v>
      </c>
    </row>
    <row r="817" customFormat="false" ht="13" hidden="false" customHeight="false" outlineLevel="0" collapsed="false">
      <c r="A817" s="3" t="s">
        <v>1524</v>
      </c>
      <c r="B817" s="3" t="s">
        <v>1525</v>
      </c>
      <c r="C817" s="3" t="n">
        <v>-0.58</v>
      </c>
      <c r="D817" s="3" t="n">
        <v>-0.706</v>
      </c>
      <c r="E817" s="3" t="n">
        <v>-2.538</v>
      </c>
      <c r="F817" s="3" t="n">
        <v>-2.272</v>
      </c>
      <c r="G817" s="0" t="n">
        <f aca="false">C817-D817</f>
        <v>0.126</v>
      </c>
      <c r="H817" s="0" t="n">
        <f aca="false">E817-F817</f>
        <v>-0.266</v>
      </c>
      <c r="I817" s="0" t="n">
        <f aca="false">AVERAGE(G817:H817)</f>
        <v>-0.07</v>
      </c>
    </row>
    <row r="818" customFormat="false" ht="13" hidden="false" customHeight="false" outlineLevel="0" collapsed="false">
      <c r="A818" s="3" t="s">
        <v>1526</v>
      </c>
      <c r="B818" s="3" t="s">
        <v>1527</v>
      </c>
      <c r="C818" s="3" t="n">
        <v>-1.247</v>
      </c>
      <c r="D818" s="3" t="n">
        <v>-1.324</v>
      </c>
      <c r="E818" s="3" t="n">
        <v>-2.214</v>
      </c>
      <c r="F818" s="3" t="n">
        <v>-1.992</v>
      </c>
      <c r="G818" s="0" t="n">
        <f aca="false">C818-D818</f>
        <v>0.077</v>
      </c>
      <c r="H818" s="0" t="n">
        <f aca="false">E818-F818</f>
        <v>-0.222</v>
      </c>
      <c r="I818" s="0" t="n">
        <f aca="false">AVERAGE(G818:H818)</f>
        <v>-0.0725</v>
      </c>
    </row>
    <row r="819" customFormat="false" ht="13" hidden="false" customHeight="false" outlineLevel="0" collapsed="false">
      <c r="A819" s="3" t="s">
        <v>1528</v>
      </c>
      <c r="B819" s="3" t="s">
        <v>1529</v>
      </c>
      <c r="C819" s="3" t="n">
        <v>5.119</v>
      </c>
      <c r="D819" s="3" t="n">
        <v>5.481</v>
      </c>
      <c r="E819" s="3" t="n">
        <v>1.459</v>
      </c>
      <c r="F819" s="3" t="n">
        <v>1.244</v>
      </c>
      <c r="G819" s="0" t="n">
        <f aca="false">C819-D819</f>
        <v>-0.362</v>
      </c>
      <c r="H819" s="0" t="n">
        <f aca="false">E819-F819</f>
        <v>0.215</v>
      </c>
      <c r="I819" s="0" t="n">
        <f aca="false">AVERAGE(G819:H819)</f>
        <v>-0.0735</v>
      </c>
    </row>
    <row r="820" customFormat="false" ht="13" hidden="false" customHeight="false" outlineLevel="0" collapsed="false">
      <c r="A820" s="3" t="s">
        <v>1530</v>
      </c>
      <c r="B820" s="3" t="s">
        <v>1531</v>
      </c>
      <c r="C820" s="3" t="n">
        <v>3.893</v>
      </c>
      <c r="D820" s="3" t="n">
        <v>4.606</v>
      </c>
      <c r="E820" s="3" t="n">
        <v>6.826</v>
      </c>
      <c r="F820" s="3" t="n">
        <v>6.262</v>
      </c>
      <c r="G820" s="0" t="n">
        <f aca="false">C820-D820</f>
        <v>-0.713</v>
      </c>
      <c r="H820" s="0" t="n">
        <f aca="false">E820-F820</f>
        <v>0.564</v>
      </c>
      <c r="I820" s="0" t="n">
        <f aca="false">AVERAGE(G820:H820)</f>
        <v>-0.0745</v>
      </c>
    </row>
    <row r="821" customFormat="false" ht="13" hidden="false" customHeight="false" outlineLevel="0" collapsed="false">
      <c r="A821" s="3" t="s">
        <v>1532</v>
      </c>
      <c r="B821" s="3" t="s">
        <v>1510</v>
      </c>
      <c r="C821" s="3" t="n">
        <v>-3.681</v>
      </c>
      <c r="D821" s="3" t="n">
        <v>-3.633</v>
      </c>
      <c r="E821" s="3" t="n">
        <v>-3.835</v>
      </c>
      <c r="F821" s="3" t="n">
        <v>-3.731</v>
      </c>
      <c r="G821" s="0" t="n">
        <f aca="false">C821-D821</f>
        <v>-0.048</v>
      </c>
      <c r="H821" s="0" t="n">
        <f aca="false">E821-F821</f>
        <v>-0.104</v>
      </c>
      <c r="I821" s="0" t="n">
        <f aca="false">AVERAGE(G821:H821)</f>
        <v>-0.0760000000000001</v>
      </c>
    </row>
    <row r="822" customFormat="false" ht="13" hidden="false" customHeight="false" outlineLevel="0" collapsed="false">
      <c r="A822" s="3" t="s">
        <v>1533</v>
      </c>
      <c r="B822" s="3" t="s">
        <v>1534</v>
      </c>
      <c r="C822" s="3" t="n">
        <v>3.723</v>
      </c>
      <c r="D822" s="3" t="n">
        <v>4.028</v>
      </c>
      <c r="E822" s="3" t="n">
        <v>1.815</v>
      </c>
      <c r="F822" s="3" t="n">
        <v>1.664</v>
      </c>
      <c r="G822" s="0" t="n">
        <f aca="false">C822-D822</f>
        <v>-0.305</v>
      </c>
      <c r="H822" s="0" t="n">
        <f aca="false">E822-F822</f>
        <v>0.151</v>
      </c>
      <c r="I822" s="0" t="n">
        <f aca="false">AVERAGE(G822:H822)</f>
        <v>-0.0769999999999999</v>
      </c>
    </row>
    <row r="823" customFormat="false" ht="13" hidden="false" customHeight="false" outlineLevel="0" collapsed="false">
      <c r="A823" s="3" t="s">
        <v>1535</v>
      </c>
      <c r="B823" s="3" t="s">
        <v>1536</v>
      </c>
      <c r="C823" s="3" t="n">
        <v>2.168</v>
      </c>
      <c r="D823" s="3" t="n">
        <v>2.101</v>
      </c>
      <c r="E823" s="3" t="n">
        <v>-0.462</v>
      </c>
      <c r="F823" s="3" t="n">
        <v>-0.238</v>
      </c>
      <c r="G823" s="0" t="n">
        <f aca="false">C823-D823</f>
        <v>0.0670000000000002</v>
      </c>
      <c r="H823" s="0" t="n">
        <f aca="false">E823-F823</f>
        <v>-0.224</v>
      </c>
      <c r="I823" s="0" t="n">
        <f aca="false">AVERAGE(G823:H823)</f>
        <v>-0.0784999999999999</v>
      </c>
    </row>
    <row r="824" customFormat="false" ht="13" hidden="false" customHeight="false" outlineLevel="0" collapsed="false">
      <c r="A824" s="3" t="s">
        <v>1537</v>
      </c>
      <c r="B824" s="3" t="s">
        <v>1538</v>
      </c>
      <c r="C824" s="3" t="n">
        <v>2.431</v>
      </c>
      <c r="D824" s="3" t="n">
        <v>2.542</v>
      </c>
      <c r="E824" s="3" t="n">
        <v>1.912</v>
      </c>
      <c r="F824" s="3" t="n">
        <v>1.959</v>
      </c>
      <c r="G824" s="0" t="n">
        <f aca="false">C824-D824</f>
        <v>-0.111</v>
      </c>
      <c r="H824" s="0" t="n">
        <f aca="false">E824-F824</f>
        <v>-0.0470000000000002</v>
      </c>
      <c r="I824" s="0" t="n">
        <f aca="false">AVERAGE(G824:H824)</f>
        <v>-0.079</v>
      </c>
    </row>
    <row r="825" customFormat="false" ht="13" hidden="false" customHeight="false" outlineLevel="0" collapsed="false">
      <c r="A825" s="3" t="s">
        <v>1539</v>
      </c>
      <c r="B825" s="3" t="s">
        <v>1540</v>
      </c>
      <c r="C825" s="3" t="n">
        <v>2.984</v>
      </c>
      <c r="D825" s="3" t="n">
        <v>3.231</v>
      </c>
      <c r="E825" s="3" t="n">
        <v>1.349</v>
      </c>
      <c r="F825" s="3" t="n">
        <v>1.26</v>
      </c>
      <c r="G825" s="0" t="n">
        <f aca="false">C825-D825</f>
        <v>-0.247</v>
      </c>
      <c r="H825" s="0" t="n">
        <f aca="false">E825-F825</f>
        <v>0.089</v>
      </c>
      <c r="I825" s="0" t="n">
        <f aca="false">AVERAGE(G825:H825)</f>
        <v>-0.079</v>
      </c>
    </row>
    <row r="826" customFormat="false" ht="13" hidden="false" customHeight="false" outlineLevel="0" collapsed="false">
      <c r="A826" s="3" t="s">
        <v>1541</v>
      </c>
      <c r="B826" s="3" t="s">
        <v>1542</v>
      </c>
      <c r="C826" s="3" t="n">
        <v>-2.161</v>
      </c>
      <c r="D826" s="3" t="n">
        <v>-2.263</v>
      </c>
      <c r="E826" s="3" t="n">
        <v>-2.465</v>
      </c>
      <c r="F826" s="3" t="n">
        <v>-2.204</v>
      </c>
      <c r="G826" s="0" t="n">
        <f aca="false">C826-D826</f>
        <v>0.102</v>
      </c>
      <c r="H826" s="0" t="n">
        <f aca="false">E826-F826</f>
        <v>-0.261</v>
      </c>
      <c r="I826" s="0" t="n">
        <f aca="false">AVERAGE(G826:H826)</f>
        <v>-0.0794999999999999</v>
      </c>
    </row>
    <row r="827" customFormat="false" ht="13" hidden="false" customHeight="false" outlineLevel="0" collapsed="false">
      <c r="A827" s="3" t="s">
        <v>1543</v>
      </c>
      <c r="B827" s="3" t="s">
        <v>1544</v>
      </c>
      <c r="C827" s="3" t="n">
        <v>2.832</v>
      </c>
      <c r="D827" s="3" t="n">
        <v>2.964</v>
      </c>
      <c r="E827" s="3" t="n">
        <v>-0.144</v>
      </c>
      <c r="F827" s="3" t="n">
        <v>-0.116</v>
      </c>
      <c r="G827" s="0" t="n">
        <f aca="false">C827-D827</f>
        <v>-0.132</v>
      </c>
      <c r="H827" s="0" t="n">
        <f aca="false">E827-F827</f>
        <v>-0.028</v>
      </c>
      <c r="I827" s="0" t="n">
        <f aca="false">AVERAGE(G827:H827)</f>
        <v>-0.08</v>
      </c>
    </row>
    <row r="828" customFormat="false" ht="13" hidden="false" customHeight="false" outlineLevel="0" collapsed="false">
      <c r="A828" s="3" t="s">
        <v>1545</v>
      </c>
      <c r="B828" s="3" t="s">
        <v>1546</v>
      </c>
      <c r="C828" s="3" t="n">
        <v>2.316</v>
      </c>
      <c r="D828" s="3" t="n">
        <v>2.348</v>
      </c>
      <c r="E828" s="3" t="n">
        <v>0.601</v>
      </c>
      <c r="F828" s="3" t="n">
        <v>0.73</v>
      </c>
      <c r="G828" s="0" t="n">
        <f aca="false">C828-D828</f>
        <v>-0.032</v>
      </c>
      <c r="H828" s="0" t="n">
        <f aca="false">E828-F828</f>
        <v>-0.129</v>
      </c>
      <c r="I828" s="0" t="n">
        <f aca="false">AVERAGE(G828:H828)</f>
        <v>-0.0805</v>
      </c>
    </row>
    <row r="829" customFormat="false" ht="13" hidden="false" customHeight="false" outlineLevel="0" collapsed="false">
      <c r="A829" s="3" t="s">
        <v>1547</v>
      </c>
      <c r="B829" s="3" t="s">
        <v>1438</v>
      </c>
      <c r="C829" s="3" t="n">
        <v>2.025</v>
      </c>
      <c r="D829" s="3" t="n">
        <v>2.428</v>
      </c>
      <c r="E829" s="3" t="n">
        <v>0.994</v>
      </c>
      <c r="F829" s="3" t="n">
        <v>0.753</v>
      </c>
      <c r="G829" s="0" t="n">
        <f aca="false">C829-D829</f>
        <v>-0.403</v>
      </c>
      <c r="H829" s="0" t="n">
        <f aca="false">E829-F829</f>
        <v>0.241</v>
      </c>
      <c r="I829" s="0" t="n">
        <f aca="false">AVERAGE(G829:H829)</f>
        <v>-0.081</v>
      </c>
    </row>
    <row r="830" customFormat="false" ht="13" hidden="false" customHeight="false" outlineLevel="0" collapsed="false">
      <c r="A830" s="3" t="s">
        <v>1548</v>
      </c>
      <c r="B830" s="3" t="s">
        <v>1359</v>
      </c>
      <c r="C830" s="3" t="n">
        <v>-1.354</v>
      </c>
      <c r="D830" s="3" t="n">
        <v>-1.445</v>
      </c>
      <c r="E830" s="3" t="n">
        <v>-2.29</v>
      </c>
      <c r="F830" s="3" t="n">
        <v>-2.031</v>
      </c>
      <c r="G830" s="0" t="n">
        <f aca="false">C830-D830</f>
        <v>0.091</v>
      </c>
      <c r="H830" s="0" t="n">
        <f aca="false">E830-F830</f>
        <v>-0.259</v>
      </c>
      <c r="I830" s="0" t="n">
        <f aca="false">AVERAGE(G830:H830)</f>
        <v>-0.084</v>
      </c>
    </row>
    <row r="831" customFormat="false" ht="13" hidden="false" customHeight="false" outlineLevel="0" collapsed="false">
      <c r="A831" s="3" t="s">
        <v>1549</v>
      </c>
      <c r="B831" s="3" t="s">
        <v>1550</v>
      </c>
      <c r="C831" s="3" t="n">
        <v>2.286</v>
      </c>
      <c r="D831" s="3" t="n">
        <v>2.414</v>
      </c>
      <c r="E831" s="3" t="n">
        <v>0.333</v>
      </c>
      <c r="F831" s="3" t="n">
        <v>0.374</v>
      </c>
      <c r="G831" s="0" t="n">
        <f aca="false">C831-D831</f>
        <v>-0.128</v>
      </c>
      <c r="H831" s="0" t="n">
        <f aca="false">E831-F831</f>
        <v>-0.041</v>
      </c>
      <c r="I831" s="0" t="n">
        <f aca="false">AVERAGE(G831:H831)</f>
        <v>-0.0845000000000001</v>
      </c>
    </row>
    <row r="832" customFormat="false" ht="13" hidden="false" customHeight="false" outlineLevel="0" collapsed="false">
      <c r="A832" s="3" t="s">
        <v>1551</v>
      </c>
      <c r="B832" s="3" t="s">
        <v>1552</v>
      </c>
      <c r="C832" s="3" t="n">
        <v>4.186</v>
      </c>
      <c r="D832" s="3" t="n">
        <v>4.951</v>
      </c>
      <c r="E832" s="3" t="n">
        <v>7.378</v>
      </c>
      <c r="F832" s="3" t="n">
        <v>6.784</v>
      </c>
      <c r="G832" s="0" t="n">
        <f aca="false">C832-D832</f>
        <v>-0.765</v>
      </c>
      <c r="H832" s="0" t="n">
        <f aca="false">E832-F832</f>
        <v>0.594</v>
      </c>
      <c r="I832" s="0" t="n">
        <f aca="false">AVERAGE(G832:H832)</f>
        <v>-0.0854999999999997</v>
      </c>
    </row>
    <row r="833" customFormat="false" ht="13" hidden="false" customHeight="false" outlineLevel="0" collapsed="false">
      <c r="A833" s="3" t="s">
        <v>1553</v>
      </c>
      <c r="B833" s="3" t="s">
        <v>1554</v>
      </c>
      <c r="C833" s="3" t="n">
        <v>-0.85</v>
      </c>
      <c r="D833" s="3" t="n">
        <v>-1.033</v>
      </c>
      <c r="E833" s="3" t="n">
        <v>-2.02</v>
      </c>
      <c r="F833" s="3" t="n">
        <v>-1.666</v>
      </c>
      <c r="G833" s="0" t="n">
        <f aca="false">C833-D833</f>
        <v>0.183</v>
      </c>
      <c r="H833" s="0" t="n">
        <f aca="false">E833-F833</f>
        <v>-0.354</v>
      </c>
      <c r="I833" s="0" t="n">
        <f aca="false">AVERAGE(G833:H833)</f>
        <v>-0.0855000000000001</v>
      </c>
    </row>
    <row r="834" customFormat="false" ht="13" hidden="false" customHeight="false" outlineLevel="0" collapsed="false">
      <c r="A834" s="3" t="s">
        <v>1555</v>
      </c>
      <c r="B834" s="3" t="s">
        <v>1556</v>
      </c>
      <c r="C834" s="3" t="n">
        <v>2.39</v>
      </c>
      <c r="D834" s="3" t="n">
        <v>2.66</v>
      </c>
      <c r="E834" s="3" t="n">
        <v>0.573</v>
      </c>
      <c r="F834" s="3" t="n">
        <v>0.483</v>
      </c>
      <c r="G834" s="0" t="n">
        <f aca="false">C834-D834</f>
        <v>-0.27</v>
      </c>
      <c r="H834" s="0" t="n">
        <f aca="false">E834-F834</f>
        <v>0.09</v>
      </c>
      <c r="I834" s="0" t="n">
        <f aca="false">AVERAGE(G834:H834)</f>
        <v>-0.09</v>
      </c>
    </row>
    <row r="835" customFormat="false" ht="13" hidden="false" customHeight="false" outlineLevel="0" collapsed="false">
      <c r="A835" s="3" t="s">
        <v>1557</v>
      </c>
      <c r="B835" s="3" t="s">
        <v>1558</v>
      </c>
      <c r="C835" s="3" t="n">
        <v>3.286</v>
      </c>
      <c r="D835" s="3" t="n">
        <v>4.025</v>
      </c>
      <c r="E835" s="3" t="n">
        <v>5.512</v>
      </c>
      <c r="F835" s="3" t="n">
        <v>4.955</v>
      </c>
      <c r="G835" s="0" t="n">
        <f aca="false">C835-D835</f>
        <v>-0.739</v>
      </c>
      <c r="H835" s="0" t="n">
        <f aca="false">E835-F835</f>
        <v>0.557</v>
      </c>
      <c r="I835" s="0" t="n">
        <f aca="false">AVERAGE(G835:H835)</f>
        <v>-0.0910000000000004</v>
      </c>
    </row>
    <row r="836" customFormat="false" ht="13" hidden="false" customHeight="false" outlineLevel="0" collapsed="false">
      <c r="A836" s="3" t="s">
        <v>1559</v>
      </c>
      <c r="B836" s="3" t="s">
        <v>1381</v>
      </c>
      <c r="C836" s="3" t="n">
        <v>-0.76</v>
      </c>
      <c r="D836" s="3" t="n">
        <v>-0.965</v>
      </c>
      <c r="E836" s="3" t="n">
        <v>-2.231</v>
      </c>
      <c r="F836" s="3" t="n">
        <v>-1.843</v>
      </c>
      <c r="G836" s="0" t="n">
        <f aca="false">C836-D836</f>
        <v>0.205</v>
      </c>
      <c r="H836" s="0" t="n">
        <f aca="false">E836-F836</f>
        <v>-0.388</v>
      </c>
      <c r="I836" s="0" t="n">
        <f aca="false">AVERAGE(G836:H836)</f>
        <v>-0.0915</v>
      </c>
    </row>
    <row r="837" customFormat="false" ht="13" hidden="false" customHeight="false" outlineLevel="0" collapsed="false">
      <c r="A837" s="3" t="s">
        <v>1560</v>
      </c>
      <c r="B837" s="3" t="s">
        <v>1561</v>
      </c>
      <c r="C837" s="3" t="n">
        <v>3.314</v>
      </c>
      <c r="D837" s="3" t="n">
        <v>3.319</v>
      </c>
      <c r="E837" s="3" t="n">
        <v>-0.694</v>
      </c>
      <c r="F837" s="3" t="n">
        <v>-0.513</v>
      </c>
      <c r="G837" s="0" t="n">
        <f aca="false">C837-D837</f>
        <v>-0.00499999999999989</v>
      </c>
      <c r="H837" s="0" t="n">
        <f aca="false">E837-F837</f>
        <v>-0.181</v>
      </c>
      <c r="I837" s="0" t="n">
        <f aca="false">AVERAGE(G837:H837)</f>
        <v>-0.0929999999999999</v>
      </c>
    </row>
    <row r="838" customFormat="false" ht="13" hidden="false" customHeight="false" outlineLevel="0" collapsed="false">
      <c r="A838" s="3" t="s">
        <v>1562</v>
      </c>
      <c r="B838" s="3" t="s">
        <v>1563</v>
      </c>
      <c r="C838" s="3" t="n">
        <v>-1.473</v>
      </c>
      <c r="D838" s="3" t="n">
        <v>-1.687</v>
      </c>
      <c r="E838" s="3" t="n">
        <v>-2.158</v>
      </c>
      <c r="F838" s="3" t="n">
        <v>-1.754</v>
      </c>
      <c r="G838" s="0" t="n">
        <f aca="false">C838-D838</f>
        <v>0.214</v>
      </c>
      <c r="H838" s="0" t="n">
        <f aca="false">E838-F838</f>
        <v>-0.404</v>
      </c>
      <c r="I838" s="0" t="n">
        <f aca="false">AVERAGE(G838:H838)</f>
        <v>-0.095</v>
      </c>
    </row>
    <row r="839" customFormat="false" ht="13" hidden="false" customHeight="false" outlineLevel="0" collapsed="false">
      <c r="A839" s="3" t="s">
        <v>1564</v>
      </c>
      <c r="B839" s="3" t="s">
        <v>1565</v>
      </c>
      <c r="C839" s="3" t="n">
        <v>2.243</v>
      </c>
      <c r="D839" s="3" t="n">
        <v>2.553</v>
      </c>
      <c r="E839" s="3" t="n">
        <v>0.882</v>
      </c>
      <c r="F839" s="3" t="n">
        <v>0.766</v>
      </c>
      <c r="G839" s="0" t="n">
        <f aca="false">C839-D839</f>
        <v>-0.31</v>
      </c>
      <c r="H839" s="0" t="n">
        <f aca="false">E839-F839</f>
        <v>0.116</v>
      </c>
      <c r="I839" s="0" t="n">
        <f aca="false">AVERAGE(G839:H839)</f>
        <v>-0.097</v>
      </c>
    </row>
    <row r="840" customFormat="false" ht="13" hidden="false" customHeight="false" outlineLevel="0" collapsed="false">
      <c r="A840" s="3" t="s">
        <v>1566</v>
      </c>
      <c r="B840" s="3" t="s">
        <v>1567</v>
      </c>
      <c r="C840" s="3" t="n">
        <v>1.945</v>
      </c>
      <c r="D840" s="3" t="n">
        <v>2.094</v>
      </c>
      <c r="E840" s="3" t="n">
        <v>0.66</v>
      </c>
      <c r="F840" s="3" t="n">
        <v>0.707</v>
      </c>
      <c r="G840" s="0" t="n">
        <f aca="false">C840-D840</f>
        <v>-0.149</v>
      </c>
      <c r="H840" s="0" t="n">
        <f aca="false">E840-F840</f>
        <v>-0.0469999999999999</v>
      </c>
      <c r="I840" s="0" t="n">
        <f aca="false">AVERAGE(G840:H840)</f>
        <v>-0.0979999999999999</v>
      </c>
    </row>
    <row r="841" customFormat="false" ht="13" hidden="false" customHeight="false" outlineLevel="0" collapsed="false">
      <c r="A841" s="3" t="s">
        <v>1568</v>
      </c>
      <c r="B841" s="3" t="s">
        <v>1569</v>
      </c>
      <c r="C841" s="3" t="n">
        <v>3.713</v>
      </c>
      <c r="D841" s="3" t="n">
        <v>3.95</v>
      </c>
      <c r="E841" s="3" t="n">
        <v>0.896</v>
      </c>
      <c r="F841" s="3" t="n">
        <v>0.858</v>
      </c>
      <c r="G841" s="0" t="n">
        <f aca="false">C841-D841</f>
        <v>-0.237</v>
      </c>
      <c r="H841" s="0" t="n">
        <f aca="false">E841-F841</f>
        <v>0.038</v>
      </c>
      <c r="I841" s="0" t="n">
        <f aca="false">AVERAGE(G841:H841)</f>
        <v>-0.0995</v>
      </c>
    </row>
    <row r="842" customFormat="false" ht="13" hidden="false" customHeight="false" outlineLevel="0" collapsed="false">
      <c r="A842" s="3" t="s">
        <v>1570</v>
      </c>
      <c r="B842" s="3" t="s">
        <v>1571</v>
      </c>
      <c r="C842" s="3" t="n">
        <v>2.849</v>
      </c>
      <c r="D842" s="3" t="n">
        <v>3.121</v>
      </c>
      <c r="E842" s="3" t="n">
        <v>0.262</v>
      </c>
      <c r="F842" s="3" t="n">
        <v>0.19</v>
      </c>
      <c r="G842" s="0" t="n">
        <f aca="false">C842-D842</f>
        <v>-0.272</v>
      </c>
      <c r="H842" s="0" t="n">
        <f aca="false">E842-F842</f>
        <v>0.072</v>
      </c>
      <c r="I842" s="0" t="n">
        <f aca="false">AVERAGE(G842:H842)</f>
        <v>-0.0999999999999999</v>
      </c>
    </row>
    <row r="843" customFormat="false" ht="13" hidden="false" customHeight="false" outlineLevel="0" collapsed="false">
      <c r="A843" s="3" t="s">
        <v>1572</v>
      </c>
      <c r="B843" s="3" t="s">
        <v>1573</v>
      </c>
      <c r="C843" s="3" t="n">
        <v>-0.745</v>
      </c>
      <c r="D843" s="3" t="n">
        <v>-0.915</v>
      </c>
      <c r="E843" s="3" t="n">
        <v>-2.102</v>
      </c>
      <c r="F843" s="3" t="n">
        <v>-1.732</v>
      </c>
      <c r="G843" s="0" t="n">
        <f aca="false">C843-D843</f>
        <v>0.17</v>
      </c>
      <c r="H843" s="0" t="n">
        <f aca="false">E843-F843</f>
        <v>-0.37</v>
      </c>
      <c r="I843" s="0" t="n">
        <f aca="false">AVERAGE(G843:H843)</f>
        <v>-0.0999999999999999</v>
      </c>
    </row>
    <row r="844" customFormat="false" ht="13" hidden="false" customHeight="false" outlineLevel="0" collapsed="false">
      <c r="A844" s="3" t="s">
        <v>1574</v>
      </c>
      <c r="B844" s="3" t="s">
        <v>1575</v>
      </c>
      <c r="C844" s="3" t="n">
        <v>-1.599</v>
      </c>
      <c r="D844" s="3" t="n">
        <v>-1.511</v>
      </c>
      <c r="E844" s="3" t="n">
        <v>-3.233</v>
      </c>
      <c r="F844" s="3" t="n">
        <v>-3.121</v>
      </c>
      <c r="G844" s="0" t="n">
        <f aca="false">C844-D844</f>
        <v>-0.0880000000000001</v>
      </c>
      <c r="H844" s="0" t="n">
        <f aca="false">E844-F844</f>
        <v>-0.112</v>
      </c>
      <c r="I844" s="0" t="n">
        <f aca="false">AVERAGE(G844:H844)</f>
        <v>-0.1</v>
      </c>
    </row>
    <row r="845" customFormat="false" ht="13" hidden="false" customHeight="false" outlineLevel="0" collapsed="false">
      <c r="A845" s="3" t="s">
        <v>1576</v>
      </c>
      <c r="B845" s="3" t="s">
        <v>1577</v>
      </c>
      <c r="C845" s="3" t="n">
        <v>-1.475</v>
      </c>
      <c r="D845" s="3" t="n">
        <v>-1.768</v>
      </c>
      <c r="E845" s="3" t="n">
        <v>-3.969</v>
      </c>
      <c r="F845" s="3" t="n">
        <v>-3.47</v>
      </c>
      <c r="G845" s="0" t="n">
        <f aca="false">C845-D845</f>
        <v>0.293</v>
      </c>
      <c r="H845" s="0" t="n">
        <f aca="false">E845-F845</f>
        <v>-0.499</v>
      </c>
      <c r="I845" s="0" t="n">
        <f aca="false">AVERAGE(G845:H845)</f>
        <v>-0.103</v>
      </c>
    </row>
    <row r="846" customFormat="false" ht="13" hidden="false" customHeight="false" outlineLevel="0" collapsed="false">
      <c r="A846" s="3" t="s">
        <v>1578</v>
      </c>
      <c r="B846" s="3" t="s">
        <v>1579</v>
      </c>
      <c r="C846" s="3" t="n">
        <v>-1.081</v>
      </c>
      <c r="D846" s="3" t="n">
        <v>-1.036</v>
      </c>
      <c r="E846" s="3" t="n">
        <v>-2.606</v>
      </c>
      <c r="F846" s="3" t="n">
        <v>-2.443</v>
      </c>
      <c r="G846" s="0" t="n">
        <f aca="false">C846-D846</f>
        <v>-0.0449999999999999</v>
      </c>
      <c r="H846" s="0" t="n">
        <f aca="false">E846-F846</f>
        <v>-0.163</v>
      </c>
      <c r="I846" s="0" t="n">
        <f aca="false">AVERAGE(G846:H846)</f>
        <v>-0.104</v>
      </c>
    </row>
    <row r="847" customFormat="false" ht="13" hidden="false" customHeight="false" outlineLevel="0" collapsed="false">
      <c r="A847" s="3" t="s">
        <v>1580</v>
      </c>
      <c r="B847" s="3" t="s">
        <v>1171</v>
      </c>
      <c r="C847" s="3" t="n">
        <v>2.001</v>
      </c>
      <c r="D847" s="3" t="n">
        <v>2.263</v>
      </c>
      <c r="E847" s="3" t="n">
        <v>1.49</v>
      </c>
      <c r="F847" s="3" t="n">
        <v>1.437</v>
      </c>
      <c r="G847" s="0" t="n">
        <f aca="false">C847-D847</f>
        <v>-0.262</v>
      </c>
      <c r="H847" s="0" t="n">
        <f aca="false">E847-F847</f>
        <v>0.0529999999999999</v>
      </c>
      <c r="I847" s="0" t="n">
        <f aca="false">AVERAGE(G847:H847)</f>
        <v>-0.1045</v>
      </c>
    </row>
    <row r="848" customFormat="false" ht="13" hidden="false" customHeight="false" outlineLevel="0" collapsed="false">
      <c r="A848" s="3" t="s">
        <v>1581</v>
      </c>
      <c r="B848" s="3" t="s">
        <v>1179</v>
      </c>
      <c r="C848" s="3" t="n">
        <v>4.349</v>
      </c>
      <c r="D848" s="3" t="n">
        <v>4.657</v>
      </c>
      <c r="E848" s="3" t="n">
        <v>1.444</v>
      </c>
      <c r="F848" s="3" t="n">
        <v>1.346</v>
      </c>
      <c r="G848" s="0" t="n">
        <f aca="false">C848-D848</f>
        <v>-0.308</v>
      </c>
      <c r="H848" s="0" t="n">
        <f aca="false">E848-F848</f>
        <v>0.0979999999999999</v>
      </c>
      <c r="I848" s="0" t="n">
        <f aca="false">AVERAGE(G848:H848)</f>
        <v>-0.105</v>
      </c>
    </row>
    <row r="849" customFormat="false" ht="13" hidden="false" customHeight="false" outlineLevel="0" collapsed="false">
      <c r="A849" s="3" t="s">
        <v>1582</v>
      </c>
      <c r="B849" s="3" t="s">
        <v>1583</v>
      </c>
      <c r="C849" s="3" t="n">
        <v>2.141</v>
      </c>
      <c r="D849" s="3" t="n">
        <v>2.202</v>
      </c>
      <c r="E849" s="3" t="n">
        <v>0.484</v>
      </c>
      <c r="F849" s="3" t="n">
        <v>0.634</v>
      </c>
      <c r="G849" s="0" t="n">
        <f aca="false">C849-D849</f>
        <v>-0.0609999999999999</v>
      </c>
      <c r="H849" s="0" t="n">
        <f aca="false">E849-F849</f>
        <v>-0.15</v>
      </c>
      <c r="I849" s="0" t="n">
        <f aca="false">AVERAGE(G849:H849)</f>
        <v>-0.1055</v>
      </c>
    </row>
    <row r="850" customFormat="false" ht="13" hidden="false" customHeight="false" outlineLevel="0" collapsed="false">
      <c r="A850" s="3" t="s">
        <v>1584</v>
      </c>
      <c r="B850" s="3" t="s">
        <v>1585</v>
      </c>
      <c r="C850" s="3" t="n">
        <v>2.545</v>
      </c>
      <c r="D850" s="3" t="n">
        <v>3.19</v>
      </c>
      <c r="E850" s="3" t="n">
        <v>4.149</v>
      </c>
      <c r="F850" s="3" t="n">
        <v>3.717</v>
      </c>
      <c r="G850" s="0" t="n">
        <f aca="false">C850-D850</f>
        <v>-0.645</v>
      </c>
      <c r="H850" s="0" t="n">
        <f aca="false">E850-F850</f>
        <v>0.432</v>
      </c>
      <c r="I850" s="0" t="n">
        <f aca="false">AVERAGE(G850:H850)</f>
        <v>-0.1065</v>
      </c>
    </row>
    <row r="851" customFormat="false" ht="13" hidden="false" customHeight="false" outlineLevel="0" collapsed="false">
      <c r="A851" s="3" t="s">
        <v>1586</v>
      </c>
      <c r="B851" s="3" t="s">
        <v>1587</v>
      </c>
      <c r="C851" s="3" t="n">
        <v>1.894</v>
      </c>
      <c r="D851" s="3" t="n">
        <v>2.001</v>
      </c>
      <c r="E851" s="3" t="n">
        <v>1.543</v>
      </c>
      <c r="F851" s="3" t="n">
        <v>1.649</v>
      </c>
      <c r="G851" s="0" t="n">
        <f aca="false">C851-D851</f>
        <v>-0.107</v>
      </c>
      <c r="H851" s="0" t="n">
        <f aca="false">E851-F851</f>
        <v>-0.106</v>
      </c>
      <c r="I851" s="0" t="n">
        <f aca="false">AVERAGE(G851:H851)</f>
        <v>-0.1065</v>
      </c>
    </row>
    <row r="852" customFormat="false" ht="13" hidden="false" customHeight="false" outlineLevel="0" collapsed="false">
      <c r="A852" s="3" t="s">
        <v>1588</v>
      </c>
      <c r="B852" s="3" t="s">
        <v>1589</v>
      </c>
      <c r="C852" s="3" t="n">
        <v>1.868</v>
      </c>
      <c r="D852" s="3" t="n">
        <v>2.038</v>
      </c>
      <c r="E852" s="3" t="n">
        <v>0.275</v>
      </c>
      <c r="F852" s="3" t="n">
        <v>0.32</v>
      </c>
      <c r="G852" s="0" t="n">
        <f aca="false">C852-D852</f>
        <v>-0.17</v>
      </c>
      <c r="H852" s="0" t="n">
        <f aca="false">E852-F852</f>
        <v>-0.045</v>
      </c>
      <c r="I852" s="0" t="n">
        <f aca="false">AVERAGE(G852:H852)</f>
        <v>-0.1075</v>
      </c>
    </row>
    <row r="853" customFormat="false" ht="13" hidden="false" customHeight="false" outlineLevel="0" collapsed="false">
      <c r="A853" s="3" t="s">
        <v>1590</v>
      </c>
      <c r="B853" s="3" t="s">
        <v>789</v>
      </c>
      <c r="C853" s="3" t="n">
        <v>4.651</v>
      </c>
      <c r="D853" s="3" t="n">
        <v>4.897</v>
      </c>
      <c r="E853" s="3" t="n">
        <v>2.222</v>
      </c>
      <c r="F853" s="3" t="n">
        <v>2.192</v>
      </c>
      <c r="G853" s="0" t="n">
        <f aca="false">C853-D853</f>
        <v>-0.246</v>
      </c>
      <c r="H853" s="0" t="n">
        <f aca="false">E853-F853</f>
        <v>0.0299999999999998</v>
      </c>
      <c r="I853" s="0" t="n">
        <f aca="false">AVERAGE(G853:H853)</f>
        <v>-0.108</v>
      </c>
    </row>
    <row r="854" customFormat="false" ht="13" hidden="false" customHeight="false" outlineLevel="0" collapsed="false">
      <c r="A854" s="3" t="s">
        <v>1591</v>
      </c>
      <c r="B854" s="3" t="s">
        <v>1534</v>
      </c>
      <c r="C854" s="3" t="n">
        <v>2.178</v>
      </c>
      <c r="D854" s="3" t="n">
        <v>2.512</v>
      </c>
      <c r="E854" s="3" t="n">
        <v>1.656</v>
      </c>
      <c r="F854" s="3" t="n">
        <v>1.539</v>
      </c>
      <c r="G854" s="0" t="n">
        <f aca="false">C854-D854</f>
        <v>-0.334</v>
      </c>
      <c r="H854" s="0" t="n">
        <f aca="false">E854-F854</f>
        <v>0.117</v>
      </c>
      <c r="I854" s="0" t="n">
        <f aca="false">AVERAGE(G854:H854)</f>
        <v>-0.1085</v>
      </c>
    </row>
    <row r="855" customFormat="false" ht="13" hidden="false" customHeight="false" outlineLevel="0" collapsed="false">
      <c r="A855" s="3" t="s">
        <v>1592</v>
      </c>
      <c r="B855" s="3" t="s">
        <v>1593</v>
      </c>
      <c r="C855" s="3" t="n">
        <v>2.054</v>
      </c>
      <c r="D855" s="3" t="n">
        <v>2.276</v>
      </c>
      <c r="E855" s="3" t="n">
        <v>0.733</v>
      </c>
      <c r="F855" s="3" t="n">
        <v>0.731</v>
      </c>
      <c r="G855" s="0" t="n">
        <f aca="false">C855-D855</f>
        <v>-0.222</v>
      </c>
      <c r="H855" s="0" t="n">
        <f aca="false">E855-F855</f>
        <v>0.002</v>
      </c>
      <c r="I855" s="0" t="n">
        <f aca="false">AVERAGE(G855:H855)</f>
        <v>-0.11</v>
      </c>
    </row>
    <row r="856" customFormat="false" ht="13" hidden="false" customHeight="false" outlineLevel="0" collapsed="false">
      <c r="A856" s="3" t="s">
        <v>1594</v>
      </c>
      <c r="B856" s="3" t="s">
        <v>1139</v>
      </c>
      <c r="C856" s="3" t="n">
        <v>3.555</v>
      </c>
      <c r="D856" s="3" t="n">
        <v>4.145</v>
      </c>
      <c r="E856" s="3" t="n">
        <v>3.271</v>
      </c>
      <c r="F856" s="3" t="n">
        <v>2.903</v>
      </c>
      <c r="G856" s="0" t="n">
        <f aca="false">C856-D856</f>
        <v>-0.589999999999999</v>
      </c>
      <c r="H856" s="0" t="n">
        <f aca="false">E856-F856</f>
        <v>0.368</v>
      </c>
      <c r="I856" s="0" t="n">
        <f aca="false">AVERAGE(G856:H856)</f>
        <v>-0.111</v>
      </c>
    </row>
    <row r="857" customFormat="false" ht="13" hidden="false" customHeight="false" outlineLevel="0" collapsed="false">
      <c r="A857" s="3" t="s">
        <v>1595</v>
      </c>
      <c r="B857" s="3" t="s">
        <v>1596</v>
      </c>
      <c r="C857" s="3" t="n">
        <v>3.172</v>
      </c>
      <c r="D857" s="3" t="n">
        <v>3.208</v>
      </c>
      <c r="E857" s="3" t="n">
        <v>1.87</v>
      </c>
      <c r="F857" s="3" t="n">
        <v>2.06</v>
      </c>
      <c r="G857" s="0" t="n">
        <f aca="false">C857-D857</f>
        <v>-0.036</v>
      </c>
      <c r="H857" s="0" t="n">
        <f aca="false">E857-F857</f>
        <v>-0.19</v>
      </c>
      <c r="I857" s="0" t="n">
        <f aca="false">AVERAGE(G857:H857)</f>
        <v>-0.113</v>
      </c>
    </row>
    <row r="858" customFormat="false" ht="13" hidden="false" customHeight="false" outlineLevel="0" collapsed="false">
      <c r="A858" s="3" t="s">
        <v>1597</v>
      </c>
      <c r="B858" s="3" t="s">
        <v>1598</v>
      </c>
      <c r="C858" s="3" t="n">
        <v>1.967</v>
      </c>
      <c r="D858" s="3" t="n">
        <v>2</v>
      </c>
      <c r="E858" s="3" t="n">
        <v>0.839</v>
      </c>
      <c r="F858" s="3" t="n">
        <v>1.033</v>
      </c>
      <c r="G858" s="0" t="n">
        <f aca="false">C858-D858</f>
        <v>-0.0329999999999999</v>
      </c>
      <c r="H858" s="0" t="n">
        <f aca="false">E858-F858</f>
        <v>-0.194</v>
      </c>
      <c r="I858" s="0" t="n">
        <f aca="false">AVERAGE(G858:H858)</f>
        <v>-0.1135</v>
      </c>
    </row>
    <row r="859" customFormat="false" ht="13" hidden="false" customHeight="false" outlineLevel="0" collapsed="false">
      <c r="A859" s="3" t="s">
        <v>1599</v>
      </c>
      <c r="B859" s="3" t="s">
        <v>1600</v>
      </c>
      <c r="C859" s="3" t="n">
        <v>-1.674</v>
      </c>
      <c r="D859" s="3" t="n">
        <v>-1.702</v>
      </c>
      <c r="E859" s="3" t="n">
        <v>-2.645</v>
      </c>
      <c r="F859" s="3" t="n">
        <v>-2.39</v>
      </c>
      <c r="G859" s="0" t="n">
        <f aca="false">C859-D859</f>
        <v>0.028</v>
      </c>
      <c r="H859" s="0" t="n">
        <f aca="false">E859-F859</f>
        <v>-0.255</v>
      </c>
      <c r="I859" s="0" t="n">
        <f aca="false">AVERAGE(G859:H859)</f>
        <v>-0.1135</v>
      </c>
    </row>
    <row r="860" customFormat="false" ht="13" hidden="false" customHeight="false" outlineLevel="0" collapsed="false">
      <c r="A860" s="3" t="s">
        <v>1601</v>
      </c>
      <c r="B860" s="3" t="s">
        <v>1602</v>
      </c>
      <c r="C860" s="3" t="n">
        <v>2.78</v>
      </c>
      <c r="D860" s="3" t="n">
        <v>3.203</v>
      </c>
      <c r="E860" s="3" t="n">
        <v>2.285</v>
      </c>
      <c r="F860" s="3" t="n">
        <v>2.091</v>
      </c>
      <c r="G860" s="0" t="n">
        <f aca="false">C860-D860</f>
        <v>-0.423</v>
      </c>
      <c r="H860" s="0" t="n">
        <f aca="false">E860-F860</f>
        <v>0.194</v>
      </c>
      <c r="I860" s="0" t="n">
        <f aca="false">AVERAGE(G860:H860)</f>
        <v>-0.1145</v>
      </c>
    </row>
    <row r="861" customFormat="false" ht="13" hidden="false" customHeight="false" outlineLevel="0" collapsed="false">
      <c r="A861" s="3" t="s">
        <v>1603</v>
      </c>
      <c r="B861" s="3" t="s">
        <v>1604</v>
      </c>
      <c r="C861" s="3" t="n">
        <v>-0.397</v>
      </c>
      <c r="D861" s="3" t="n">
        <v>-0.363</v>
      </c>
      <c r="E861" s="3" t="n">
        <v>-2.389</v>
      </c>
      <c r="F861" s="3" t="n">
        <v>-2.193</v>
      </c>
      <c r="G861" s="0" t="n">
        <f aca="false">C861-D861</f>
        <v>-0.034</v>
      </c>
      <c r="H861" s="0" t="n">
        <f aca="false">E861-F861</f>
        <v>-0.196</v>
      </c>
      <c r="I861" s="0" t="n">
        <f aca="false">AVERAGE(G861:H861)</f>
        <v>-0.115</v>
      </c>
    </row>
    <row r="862" customFormat="false" ht="13" hidden="false" customHeight="false" outlineLevel="0" collapsed="false">
      <c r="A862" s="3" t="s">
        <v>1605</v>
      </c>
      <c r="B862" s="3" t="s">
        <v>1606</v>
      </c>
      <c r="C862" s="3" t="n">
        <v>1.092</v>
      </c>
      <c r="D862" s="3" t="n">
        <v>1.138</v>
      </c>
      <c r="E862" s="3" t="n">
        <v>2.579</v>
      </c>
      <c r="F862" s="3" t="n">
        <v>2.765</v>
      </c>
      <c r="G862" s="0" t="n">
        <f aca="false">C862-D862</f>
        <v>-0.0459999999999998</v>
      </c>
      <c r="H862" s="0" t="n">
        <f aca="false">E862-F862</f>
        <v>-0.186</v>
      </c>
      <c r="I862" s="0" t="n">
        <f aca="false">AVERAGE(G862:H862)</f>
        <v>-0.116</v>
      </c>
    </row>
    <row r="863" customFormat="false" ht="13" hidden="false" customHeight="false" outlineLevel="0" collapsed="false">
      <c r="A863" s="3" t="s">
        <v>1607</v>
      </c>
      <c r="B863" s="3" t="s">
        <v>1546</v>
      </c>
      <c r="C863" s="3" t="n">
        <v>2.138</v>
      </c>
      <c r="D863" s="3" t="n">
        <v>2.221</v>
      </c>
      <c r="E863" s="3" t="n">
        <v>0.642</v>
      </c>
      <c r="F863" s="3" t="n">
        <v>0.791</v>
      </c>
      <c r="G863" s="0" t="n">
        <f aca="false">C863-D863</f>
        <v>-0.0830000000000002</v>
      </c>
      <c r="H863" s="0" t="n">
        <f aca="false">E863-F863</f>
        <v>-0.149</v>
      </c>
      <c r="I863" s="0" t="n">
        <f aca="false">AVERAGE(G863:H863)</f>
        <v>-0.116</v>
      </c>
    </row>
    <row r="864" customFormat="false" ht="13" hidden="false" customHeight="false" outlineLevel="0" collapsed="false">
      <c r="A864" s="3" t="s">
        <v>1608</v>
      </c>
      <c r="B864" s="3" t="s">
        <v>1609</v>
      </c>
      <c r="C864" s="3" t="n">
        <v>1.722</v>
      </c>
      <c r="D864" s="3" t="n">
        <v>2.049</v>
      </c>
      <c r="E864" s="3" t="n">
        <v>1.884</v>
      </c>
      <c r="F864" s="3" t="n">
        <v>1.79</v>
      </c>
      <c r="G864" s="0" t="n">
        <f aca="false">C864-D864</f>
        <v>-0.327</v>
      </c>
      <c r="H864" s="0" t="n">
        <f aca="false">E864-F864</f>
        <v>0.0939999999999999</v>
      </c>
      <c r="I864" s="0" t="n">
        <f aca="false">AVERAGE(G864:H864)</f>
        <v>-0.1165</v>
      </c>
    </row>
    <row r="865" customFormat="false" ht="13" hidden="false" customHeight="false" outlineLevel="0" collapsed="false">
      <c r="A865" s="3" t="s">
        <v>1610</v>
      </c>
      <c r="B865" s="3" t="s">
        <v>1611</v>
      </c>
      <c r="C865" s="3" t="n">
        <v>1.762</v>
      </c>
      <c r="D865" s="3" t="n">
        <v>2.295</v>
      </c>
      <c r="E865" s="3" t="n">
        <v>2.593</v>
      </c>
      <c r="F865" s="3" t="n">
        <v>2.299</v>
      </c>
      <c r="G865" s="0" t="n">
        <f aca="false">C865-D865</f>
        <v>-0.533</v>
      </c>
      <c r="H865" s="0" t="n">
        <f aca="false">E865-F865</f>
        <v>0.294</v>
      </c>
      <c r="I865" s="0" t="n">
        <f aca="false">AVERAGE(G865:H865)</f>
        <v>-0.1195</v>
      </c>
    </row>
    <row r="866" customFormat="false" ht="13" hidden="false" customHeight="false" outlineLevel="0" collapsed="false">
      <c r="A866" s="3" t="s">
        <v>1612</v>
      </c>
      <c r="B866" s="3" t="s">
        <v>1613</v>
      </c>
      <c r="C866" s="3" t="n">
        <v>-1.146</v>
      </c>
      <c r="D866" s="3" t="n">
        <v>-1.413</v>
      </c>
      <c r="E866" s="3" t="n">
        <v>-2.015</v>
      </c>
      <c r="F866" s="3" t="n">
        <v>-1.508</v>
      </c>
      <c r="G866" s="0" t="n">
        <f aca="false">C866-D866</f>
        <v>0.267</v>
      </c>
      <c r="H866" s="0" t="n">
        <f aca="false">E866-F866</f>
        <v>-0.507</v>
      </c>
      <c r="I866" s="0" t="n">
        <f aca="false">AVERAGE(G866:H866)</f>
        <v>-0.12</v>
      </c>
    </row>
    <row r="867" customFormat="false" ht="13" hidden="false" customHeight="false" outlineLevel="0" collapsed="false">
      <c r="A867" s="3" t="s">
        <v>1614</v>
      </c>
      <c r="B867" s="3" t="s">
        <v>1615</v>
      </c>
      <c r="C867" s="3" t="n">
        <v>0.489</v>
      </c>
      <c r="D867" s="3" t="n">
        <v>0.545</v>
      </c>
      <c r="E867" s="3" t="n">
        <v>2.372</v>
      </c>
      <c r="F867" s="3" t="n">
        <v>2.559</v>
      </c>
      <c r="G867" s="0" t="n">
        <f aca="false">C867-D867</f>
        <v>-0.0560000000000001</v>
      </c>
      <c r="H867" s="0" t="n">
        <f aca="false">E867-F867</f>
        <v>-0.187</v>
      </c>
      <c r="I867" s="0" t="n">
        <f aca="false">AVERAGE(G867:H867)</f>
        <v>-0.1215</v>
      </c>
    </row>
    <row r="868" customFormat="false" ht="13" hidden="false" customHeight="false" outlineLevel="0" collapsed="false">
      <c r="A868" s="3" t="s">
        <v>1616</v>
      </c>
      <c r="B868" s="3" t="s">
        <v>1438</v>
      </c>
      <c r="C868" s="3" t="n">
        <v>1.672</v>
      </c>
      <c r="D868" s="3" t="n">
        <v>2.144</v>
      </c>
      <c r="E868" s="3" t="n">
        <v>1.948</v>
      </c>
      <c r="F868" s="3" t="n">
        <v>1.719</v>
      </c>
      <c r="G868" s="0" t="n">
        <f aca="false">C868-D868</f>
        <v>-0.472</v>
      </c>
      <c r="H868" s="0" t="n">
        <f aca="false">E868-F868</f>
        <v>0.229</v>
      </c>
      <c r="I868" s="0" t="n">
        <f aca="false">AVERAGE(G868:H868)</f>
        <v>-0.1215</v>
      </c>
    </row>
    <row r="869" customFormat="false" ht="13" hidden="false" customHeight="false" outlineLevel="0" collapsed="false">
      <c r="A869" s="3" t="s">
        <v>1617</v>
      </c>
      <c r="B869" s="3" t="s">
        <v>1618</v>
      </c>
      <c r="C869" s="3" t="n">
        <v>4.393</v>
      </c>
      <c r="D869" s="3" t="n">
        <v>5.03</v>
      </c>
      <c r="E869" s="3" t="n">
        <v>1.772</v>
      </c>
      <c r="F869" s="3" t="n">
        <v>1.383</v>
      </c>
      <c r="G869" s="0" t="n">
        <f aca="false">C869-D869</f>
        <v>-0.637000000000001</v>
      </c>
      <c r="H869" s="0" t="n">
        <f aca="false">E869-F869</f>
        <v>0.389</v>
      </c>
      <c r="I869" s="0" t="n">
        <f aca="false">AVERAGE(G869:H869)</f>
        <v>-0.124</v>
      </c>
    </row>
    <row r="870" customFormat="false" ht="13" hidden="false" customHeight="false" outlineLevel="0" collapsed="false">
      <c r="A870" s="3" t="s">
        <v>1619</v>
      </c>
      <c r="B870" s="3" t="s">
        <v>1620</v>
      </c>
      <c r="C870" s="3" t="n">
        <v>2.22</v>
      </c>
      <c r="D870" s="3" t="n">
        <v>2.731</v>
      </c>
      <c r="E870" s="3" t="n">
        <v>2.334</v>
      </c>
      <c r="F870" s="3" t="n">
        <v>2.075</v>
      </c>
      <c r="G870" s="0" t="n">
        <f aca="false">C870-D870</f>
        <v>-0.511</v>
      </c>
      <c r="H870" s="0" t="n">
        <f aca="false">E870-F870</f>
        <v>0.259</v>
      </c>
      <c r="I870" s="0" t="n">
        <f aca="false">AVERAGE(G870:H870)</f>
        <v>-0.126</v>
      </c>
    </row>
    <row r="871" customFormat="false" ht="13" hidden="false" customHeight="false" outlineLevel="0" collapsed="false">
      <c r="A871" s="3" t="s">
        <v>1621</v>
      </c>
      <c r="B871" s="3" t="s">
        <v>1622</v>
      </c>
      <c r="C871" s="3" t="n">
        <v>1.947</v>
      </c>
      <c r="D871" s="3" t="n">
        <v>2.245</v>
      </c>
      <c r="E871" s="3" t="n">
        <v>0.428</v>
      </c>
      <c r="F871" s="3" t="n">
        <v>0.382</v>
      </c>
      <c r="G871" s="0" t="n">
        <f aca="false">C871-D871</f>
        <v>-0.298</v>
      </c>
      <c r="H871" s="0" t="n">
        <f aca="false">E871-F871</f>
        <v>0.046</v>
      </c>
      <c r="I871" s="0" t="n">
        <f aca="false">AVERAGE(G871:H871)</f>
        <v>-0.126</v>
      </c>
    </row>
    <row r="872" customFormat="false" ht="13" hidden="false" customHeight="false" outlineLevel="0" collapsed="false">
      <c r="A872" s="3" t="s">
        <v>1623</v>
      </c>
      <c r="B872" s="3" t="s">
        <v>1624</v>
      </c>
      <c r="C872" s="3" t="n">
        <v>2.386</v>
      </c>
      <c r="D872" s="3" t="n">
        <v>2.723</v>
      </c>
      <c r="E872" s="3" t="n">
        <v>2.076</v>
      </c>
      <c r="F872" s="3" t="n">
        <v>1.992</v>
      </c>
      <c r="G872" s="0" t="n">
        <f aca="false">C872-D872</f>
        <v>-0.337</v>
      </c>
      <c r="H872" s="0" t="n">
        <f aca="false">E872-F872</f>
        <v>0.0840000000000001</v>
      </c>
      <c r="I872" s="0" t="n">
        <f aca="false">AVERAGE(G872:H872)</f>
        <v>-0.1265</v>
      </c>
    </row>
    <row r="873" customFormat="false" ht="13" hidden="false" customHeight="false" outlineLevel="0" collapsed="false">
      <c r="A873" s="3" t="s">
        <v>1625</v>
      </c>
      <c r="B873" s="3" t="s">
        <v>1626</v>
      </c>
      <c r="C873" s="3" t="n">
        <v>2.328</v>
      </c>
      <c r="D873" s="3" t="n">
        <v>2.493</v>
      </c>
      <c r="E873" s="3" t="n">
        <v>0.435</v>
      </c>
      <c r="F873" s="3" t="n">
        <v>0.523</v>
      </c>
      <c r="G873" s="0" t="n">
        <f aca="false">C873-D873</f>
        <v>-0.165</v>
      </c>
      <c r="H873" s="0" t="n">
        <f aca="false">E873-F873</f>
        <v>-0.088</v>
      </c>
      <c r="I873" s="0" t="n">
        <f aca="false">AVERAGE(G873:H873)</f>
        <v>-0.1265</v>
      </c>
    </row>
    <row r="874" customFormat="false" ht="13" hidden="false" customHeight="false" outlineLevel="0" collapsed="false">
      <c r="A874" s="3" t="s">
        <v>1627</v>
      </c>
      <c r="B874" s="3" t="s">
        <v>1294</v>
      </c>
      <c r="C874" s="3" t="n">
        <v>3.198</v>
      </c>
      <c r="D874" s="3" t="n">
        <v>3.626</v>
      </c>
      <c r="E874" s="3" t="n">
        <v>2.53</v>
      </c>
      <c r="F874" s="3" t="n">
        <v>2.357</v>
      </c>
      <c r="G874" s="0" t="n">
        <f aca="false">C874-D874</f>
        <v>-0.428</v>
      </c>
      <c r="H874" s="0" t="n">
        <f aca="false">E874-F874</f>
        <v>0.173</v>
      </c>
      <c r="I874" s="0" t="n">
        <f aca="false">AVERAGE(G874:H874)</f>
        <v>-0.1275</v>
      </c>
    </row>
    <row r="875" customFormat="false" ht="13" hidden="false" customHeight="false" outlineLevel="0" collapsed="false">
      <c r="A875" s="3" t="s">
        <v>1628</v>
      </c>
      <c r="B875" s="3" t="s">
        <v>1629</v>
      </c>
      <c r="C875" s="3" t="n">
        <v>2.008</v>
      </c>
      <c r="D875" s="3" t="n">
        <v>2.192</v>
      </c>
      <c r="E875" s="3" t="n">
        <v>-0.325</v>
      </c>
      <c r="F875" s="3" t="n">
        <v>-0.252</v>
      </c>
      <c r="G875" s="0" t="n">
        <f aca="false">C875-D875</f>
        <v>-0.184</v>
      </c>
      <c r="H875" s="0" t="n">
        <f aca="false">E875-F875</f>
        <v>-0.073</v>
      </c>
      <c r="I875" s="0" t="n">
        <f aca="false">AVERAGE(G875:H875)</f>
        <v>-0.1285</v>
      </c>
    </row>
    <row r="876" customFormat="false" ht="13" hidden="false" customHeight="false" outlineLevel="0" collapsed="false">
      <c r="A876" s="3" t="s">
        <v>1630</v>
      </c>
      <c r="B876" s="3" t="s">
        <v>1631</v>
      </c>
      <c r="C876" s="3" t="n">
        <v>-1.024</v>
      </c>
      <c r="D876" s="3" t="n">
        <v>-1.278</v>
      </c>
      <c r="E876" s="3" t="n">
        <v>-2.139</v>
      </c>
      <c r="F876" s="3" t="n">
        <v>-1.625</v>
      </c>
      <c r="G876" s="0" t="n">
        <f aca="false">C876-D876</f>
        <v>0.254</v>
      </c>
      <c r="H876" s="0" t="n">
        <f aca="false">E876-F876</f>
        <v>-0.514</v>
      </c>
      <c r="I876" s="0" t="n">
        <f aca="false">AVERAGE(G876:H876)</f>
        <v>-0.13</v>
      </c>
    </row>
    <row r="877" customFormat="false" ht="13" hidden="false" customHeight="false" outlineLevel="0" collapsed="false">
      <c r="A877" s="3" t="s">
        <v>1632</v>
      </c>
      <c r="B877" s="3" t="s">
        <v>1633</v>
      </c>
      <c r="C877" s="3" t="n">
        <v>2.494</v>
      </c>
      <c r="D877" s="3" t="n">
        <v>2.718</v>
      </c>
      <c r="E877" s="3" t="n">
        <v>1.631</v>
      </c>
      <c r="F877" s="3" t="n">
        <v>1.668</v>
      </c>
      <c r="G877" s="0" t="n">
        <f aca="false">C877-D877</f>
        <v>-0.224</v>
      </c>
      <c r="H877" s="0" t="n">
        <f aca="false">E877-F877</f>
        <v>-0.0369999999999999</v>
      </c>
      <c r="I877" s="0" t="n">
        <f aca="false">AVERAGE(G877:H877)</f>
        <v>-0.1305</v>
      </c>
    </row>
    <row r="878" customFormat="false" ht="13" hidden="false" customHeight="false" outlineLevel="0" collapsed="false">
      <c r="A878" s="3" t="s">
        <v>1634</v>
      </c>
      <c r="B878" s="3" t="s">
        <v>1635</v>
      </c>
      <c r="C878" s="3" t="n">
        <v>2.033</v>
      </c>
      <c r="D878" s="3" t="n">
        <v>2.069</v>
      </c>
      <c r="E878" s="3" t="n">
        <v>1.786</v>
      </c>
      <c r="F878" s="3" t="n">
        <v>2.011</v>
      </c>
      <c r="G878" s="0" t="n">
        <f aca="false">C878-D878</f>
        <v>-0.036</v>
      </c>
      <c r="H878" s="0" t="n">
        <f aca="false">E878-F878</f>
        <v>-0.225</v>
      </c>
      <c r="I878" s="0" t="n">
        <f aca="false">AVERAGE(G878:H878)</f>
        <v>-0.1305</v>
      </c>
    </row>
    <row r="879" customFormat="false" ht="13" hidden="false" customHeight="false" outlineLevel="0" collapsed="false">
      <c r="A879" s="3" t="s">
        <v>1636</v>
      </c>
      <c r="B879" s="3" t="s">
        <v>1412</v>
      </c>
      <c r="C879" s="3" t="n">
        <v>2.971</v>
      </c>
      <c r="D879" s="3" t="n">
        <v>3.3</v>
      </c>
      <c r="E879" s="3" t="n">
        <v>2.888</v>
      </c>
      <c r="F879" s="3" t="n">
        <v>2.821</v>
      </c>
      <c r="G879" s="0" t="n">
        <f aca="false">C879-D879</f>
        <v>-0.329</v>
      </c>
      <c r="H879" s="0" t="n">
        <f aca="false">E879-F879</f>
        <v>0.0669999999999997</v>
      </c>
      <c r="I879" s="0" t="n">
        <f aca="false">AVERAGE(G879:H879)</f>
        <v>-0.131</v>
      </c>
    </row>
    <row r="880" customFormat="false" ht="13" hidden="false" customHeight="false" outlineLevel="0" collapsed="false">
      <c r="A880" s="3" t="s">
        <v>1637</v>
      </c>
      <c r="B880" s="3" t="s">
        <v>1638</v>
      </c>
      <c r="C880" s="3" t="n">
        <v>2.365</v>
      </c>
      <c r="D880" s="3" t="n">
        <v>2.544</v>
      </c>
      <c r="E880" s="3" t="n">
        <v>0.567</v>
      </c>
      <c r="F880" s="3" t="n">
        <v>0.651</v>
      </c>
      <c r="G880" s="0" t="n">
        <f aca="false">C880-D880</f>
        <v>-0.179</v>
      </c>
      <c r="H880" s="0" t="n">
        <f aca="false">E880-F880</f>
        <v>-0.0840000000000001</v>
      </c>
      <c r="I880" s="0" t="n">
        <f aca="false">AVERAGE(G880:H880)</f>
        <v>-0.1315</v>
      </c>
    </row>
    <row r="881" customFormat="false" ht="13" hidden="false" customHeight="false" outlineLevel="0" collapsed="false">
      <c r="A881" s="3" t="s">
        <v>1639</v>
      </c>
      <c r="B881" s="3" t="s">
        <v>1571</v>
      </c>
      <c r="C881" s="3" t="n">
        <v>2.075</v>
      </c>
      <c r="D881" s="3" t="n">
        <v>2.173</v>
      </c>
      <c r="E881" s="3" t="n">
        <v>-0.112</v>
      </c>
      <c r="F881" s="3" t="n">
        <v>0.053</v>
      </c>
      <c r="G881" s="0" t="n">
        <f aca="false">C881-D881</f>
        <v>-0.0979999999999999</v>
      </c>
      <c r="H881" s="0" t="n">
        <f aca="false">E881-F881</f>
        <v>-0.165</v>
      </c>
      <c r="I881" s="0" t="n">
        <f aca="false">AVERAGE(G881:H881)</f>
        <v>-0.1315</v>
      </c>
    </row>
    <row r="882" customFormat="false" ht="13" hidden="false" customHeight="false" outlineLevel="0" collapsed="false">
      <c r="A882" s="3" t="s">
        <v>1640</v>
      </c>
      <c r="B882" s="3" t="s">
        <v>1641</v>
      </c>
      <c r="C882" s="3" t="n">
        <v>1.902</v>
      </c>
      <c r="D882" s="3" t="n">
        <v>2.331</v>
      </c>
      <c r="E882" s="3" t="n">
        <v>2.082</v>
      </c>
      <c r="F882" s="3" t="n">
        <v>1.916</v>
      </c>
      <c r="G882" s="0" t="n">
        <f aca="false">C882-D882</f>
        <v>-0.429</v>
      </c>
      <c r="H882" s="0" t="n">
        <f aca="false">E882-F882</f>
        <v>0.166</v>
      </c>
      <c r="I882" s="0" t="n">
        <f aca="false">AVERAGE(G882:H882)</f>
        <v>-0.1315</v>
      </c>
    </row>
    <row r="883" customFormat="false" ht="13" hidden="false" customHeight="false" outlineLevel="0" collapsed="false">
      <c r="A883" s="3" t="s">
        <v>1642</v>
      </c>
      <c r="B883" s="3" t="s">
        <v>1643</v>
      </c>
      <c r="C883" s="3" t="n">
        <v>1.683</v>
      </c>
      <c r="D883" s="3" t="n">
        <v>2.025</v>
      </c>
      <c r="E883" s="3" t="n">
        <v>1.619</v>
      </c>
      <c r="F883" s="3" t="n">
        <v>1.542</v>
      </c>
      <c r="G883" s="0" t="n">
        <f aca="false">C883-D883</f>
        <v>-0.342</v>
      </c>
      <c r="H883" s="0" t="n">
        <f aca="false">E883-F883</f>
        <v>0.077</v>
      </c>
      <c r="I883" s="0" t="n">
        <f aca="false">AVERAGE(G883:H883)</f>
        <v>-0.1325</v>
      </c>
    </row>
    <row r="884" customFormat="false" ht="13" hidden="false" customHeight="false" outlineLevel="0" collapsed="false">
      <c r="A884" s="3" t="s">
        <v>1644</v>
      </c>
      <c r="B884" s="3" t="s">
        <v>1645</v>
      </c>
      <c r="C884" s="3" t="n">
        <v>1.688</v>
      </c>
      <c r="D884" s="3" t="n">
        <v>2.148</v>
      </c>
      <c r="E884" s="3" t="n">
        <v>1.473</v>
      </c>
      <c r="F884" s="3" t="n">
        <v>1.278</v>
      </c>
      <c r="G884" s="0" t="n">
        <f aca="false">C884-D884</f>
        <v>-0.46</v>
      </c>
      <c r="H884" s="0" t="n">
        <f aca="false">E884-F884</f>
        <v>0.195</v>
      </c>
      <c r="I884" s="0" t="n">
        <f aca="false">AVERAGE(G884:H884)</f>
        <v>-0.1325</v>
      </c>
    </row>
    <row r="885" customFormat="false" ht="13" hidden="false" customHeight="false" outlineLevel="0" collapsed="false">
      <c r="A885" s="3" t="s">
        <v>1646</v>
      </c>
      <c r="B885" s="3" t="s">
        <v>1647</v>
      </c>
      <c r="C885" s="3" t="n">
        <v>2.757</v>
      </c>
      <c r="D885" s="3" t="n">
        <v>3.038</v>
      </c>
      <c r="E885" s="3" t="n">
        <v>2.611</v>
      </c>
      <c r="F885" s="3" t="n">
        <v>2.596</v>
      </c>
      <c r="G885" s="0" t="n">
        <f aca="false">C885-D885</f>
        <v>-0.281</v>
      </c>
      <c r="H885" s="0" t="n">
        <f aca="false">E885-F885</f>
        <v>0.0150000000000001</v>
      </c>
      <c r="I885" s="0" t="n">
        <f aca="false">AVERAGE(G885:H885)</f>
        <v>-0.133</v>
      </c>
    </row>
    <row r="886" customFormat="false" ht="13" hidden="false" customHeight="false" outlineLevel="0" collapsed="false">
      <c r="A886" s="3" t="s">
        <v>1648</v>
      </c>
      <c r="B886" s="3" t="s">
        <v>1622</v>
      </c>
      <c r="C886" s="3" t="n">
        <v>1.821</v>
      </c>
      <c r="D886" s="3" t="n">
        <v>2.173</v>
      </c>
      <c r="E886" s="3" t="n">
        <v>0.505</v>
      </c>
      <c r="F886" s="3" t="n">
        <v>0.419</v>
      </c>
      <c r="G886" s="0" t="n">
        <f aca="false">C886-D886</f>
        <v>-0.352</v>
      </c>
      <c r="H886" s="0" t="n">
        <f aca="false">E886-F886</f>
        <v>0.086</v>
      </c>
      <c r="I886" s="0" t="n">
        <f aca="false">AVERAGE(G886:H886)</f>
        <v>-0.133</v>
      </c>
    </row>
    <row r="887" customFormat="false" ht="13" hidden="false" customHeight="false" outlineLevel="0" collapsed="false">
      <c r="A887" s="3" t="s">
        <v>1649</v>
      </c>
      <c r="B887" s="3" t="s">
        <v>1650</v>
      </c>
      <c r="C887" s="3" t="n">
        <v>7.216</v>
      </c>
      <c r="D887" s="3" t="n">
        <v>8.06</v>
      </c>
      <c r="E887" s="3" t="n">
        <v>4.897</v>
      </c>
      <c r="F887" s="3" t="n">
        <v>4.32</v>
      </c>
      <c r="G887" s="0" t="n">
        <f aca="false">C887-D887</f>
        <v>-0.844</v>
      </c>
      <c r="H887" s="0" t="n">
        <f aca="false">E887-F887</f>
        <v>0.577</v>
      </c>
      <c r="I887" s="0" t="n">
        <f aca="false">AVERAGE(G887:H887)</f>
        <v>-0.1335</v>
      </c>
    </row>
    <row r="888" customFormat="false" ht="13" hidden="false" customHeight="false" outlineLevel="0" collapsed="false">
      <c r="A888" s="3" t="s">
        <v>1651</v>
      </c>
      <c r="B888" s="3" t="s">
        <v>1652</v>
      </c>
      <c r="C888" s="3" t="n">
        <v>1.957</v>
      </c>
      <c r="D888" s="3" t="n">
        <v>2.515</v>
      </c>
      <c r="E888" s="3" t="n">
        <v>1.676</v>
      </c>
      <c r="F888" s="3" t="n">
        <v>1.391</v>
      </c>
      <c r="G888" s="0" t="n">
        <f aca="false">C888-D888</f>
        <v>-0.558</v>
      </c>
      <c r="H888" s="0" t="n">
        <f aca="false">E888-F888</f>
        <v>0.285</v>
      </c>
      <c r="I888" s="0" t="n">
        <f aca="false">AVERAGE(G888:H888)</f>
        <v>-0.1365</v>
      </c>
    </row>
    <row r="889" customFormat="false" ht="13" hidden="false" customHeight="false" outlineLevel="0" collapsed="false">
      <c r="A889" s="3" t="s">
        <v>1653</v>
      </c>
      <c r="B889" s="3" t="s">
        <v>1654</v>
      </c>
      <c r="C889" s="3" t="n">
        <v>2.713</v>
      </c>
      <c r="D889" s="3" t="n">
        <v>2.933</v>
      </c>
      <c r="E889" s="3" t="n">
        <v>2.942</v>
      </c>
      <c r="F889" s="3" t="n">
        <v>2.996</v>
      </c>
      <c r="G889" s="0" t="n">
        <f aca="false">C889-D889</f>
        <v>-0.22</v>
      </c>
      <c r="H889" s="0" t="n">
        <f aca="false">E889-F889</f>
        <v>-0.0539999999999998</v>
      </c>
      <c r="I889" s="0" t="n">
        <f aca="false">AVERAGE(G889:H889)</f>
        <v>-0.137</v>
      </c>
    </row>
    <row r="890" customFormat="false" ht="13" hidden="false" customHeight="false" outlineLevel="0" collapsed="false">
      <c r="A890" s="3" t="s">
        <v>1655</v>
      </c>
      <c r="B890" s="3" t="s">
        <v>1386</v>
      </c>
      <c r="C890" s="3" t="n">
        <v>1.964</v>
      </c>
      <c r="D890" s="3" t="n">
        <v>2.13</v>
      </c>
      <c r="E890" s="3" t="n">
        <v>0.693</v>
      </c>
      <c r="F890" s="3" t="n">
        <v>0.801</v>
      </c>
      <c r="G890" s="0" t="n">
        <f aca="false">C890-D890</f>
        <v>-0.166</v>
      </c>
      <c r="H890" s="0" t="n">
        <f aca="false">E890-F890</f>
        <v>-0.108</v>
      </c>
      <c r="I890" s="0" t="n">
        <f aca="false">AVERAGE(G890:H890)</f>
        <v>-0.137</v>
      </c>
    </row>
    <row r="891" customFormat="false" ht="13" hidden="false" customHeight="false" outlineLevel="0" collapsed="false">
      <c r="A891" s="3" t="s">
        <v>1656</v>
      </c>
      <c r="B891" s="3" t="s">
        <v>1657</v>
      </c>
      <c r="C891" s="3" t="n">
        <v>1.943</v>
      </c>
      <c r="D891" s="3" t="n">
        <v>2.092</v>
      </c>
      <c r="E891" s="3" t="n">
        <v>0.12</v>
      </c>
      <c r="F891" s="3" t="n">
        <v>0.25</v>
      </c>
      <c r="G891" s="0" t="n">
        <f aca="false">C891-D891</f>
        <v>-0.149</v>
      </c>
      <c r="H891" s="0" t="n">
        <f aca="false">E891-F891</f>
        <v>-0.13</v>
      </c>
      <c r="I891" s="0" t="n">
        <f aca="false">AVERAGE(G891:H891)</f>
        <v>-0.1395</v>
      </c>
    </row>
    <row r="892" customFormat="false" ht="13" hidden="false" customHeight="false" outlineLevel="0" collapsed="false">
      <c r="A892" s="3" t="s">
        <v>1658</v>
      </c>
      <c r="B892" s="3" t="s">
        <v>1659</v>
      </c>
      <c r="C892" s="3" t="n">
        <v>2.377</v>
      </c>
      <c r="D892" s="3" t="n">
        <v>2.734</v>
      </c>
      <c r="E892" s="3" t="n">
        <v>2.532</v>
      </c>
      <c r="F892" s="3" t="n">
        <v>2.454</v>
      </c>
      <c r="G892" s="0" t="n">
        <f aca="false">C892-D892</f>
        <v>-0.357</v>
      </c>
      <c r="H892" s="0" t="n">
        <f aca="false">E892-F892</f>
        <v>0.0779999999999999</v>
      </c>
      <c r="I892" s="0" t="n">
        <f aca="false">AVERAGE(G892:H892)</f>
        <v>-0.1395</v>
      </c>
    </row>
    <row r="893" customFormat="false" ht="13" hidden="false" customHeight="false" outlineLevel="0" collapsed="false">
      <c r="A893" s="3" t="s">
        <v>1660</v>
      </c>
      <c r="B893" s="3" t="s">
        <v>1661</v>
      </c>
      <c r="C893" s="3" t="n">
        <v>0.296</v>
      </c>
      <c r="D893" s="3" t="n">
        <v>0.705</v>
      </c>
      <c r="E893" s="3" t="n">
        <v>2.09</v>
      </c>
      <c r="F893" s="3" t="n">
        <v>1.961</v>
      </c>
      <c r="G893" s="0" t="n">
        <f aca="false">C893-D893</f>
        <v>-0.409</v>
      </c>
      <c r="H893" s="0" t="n">
        <f aca="false">E893-F893</f>
        <v>0.129</v>
      </c>
      <c r="I893" s="0" t="n">
        <f aca="false">AVERAGE(G893:H893)</f>
        <v>-0.14</v>
      </c>
    </row>
    <row r="894" customFormat="false" ht="13" hidden="false" customHeight="false" outlineLevel="0" collapsed="false">
      <c r="A894" s="3" t="s">
        <v>1662</v>
      </c>
      <c r="B894" s="3" t="s">
        <v>1663</v>
      </c>
      <c r="C894" s="3" t="n">
        <v>2.014</v>
      </c>
      <c r="D894" s="3" t="n">
        <v>2.222</v>
      </c>
      <c r="E894" s="3" t="n">
        <v>0.874</v>
      </c>
      <c r="F894" s="3" t="n">
        <v>0.951</v>
      </c>
      <c r="G894" s="0" t="n">
        <f aca="false">C894-D894</f>
        <v>-0.208</v>
      </c>
      <c r="H894" s="0" t="n">
        <f aca="false">E894-F894</f>
        <v>-0.077</v>
      </c>
      <c r="I894" s="0" t="n">
        <f aca="false">AVERAGE(G894:H894)</f>
        <v>-0.1425</v>
      </c>
    </row>
    <row r="895" customFormat="false" ht="13" hidden="false" customHeight="false" outlineLevel="0" collapsed="false">
      <c r="A895" s="3" t="s">
        <v>1664</v>
      </c>
      <c r="B895" s="3" t="s">
        <v>1665</v>
      </c>
      <c r="C895" s="3" t="n">
        <v>-0.282</v>
      </c>
      <c r="D895" s="3" t="n">
        <v>0.069</v>
      </c>
      <c r="E895" s="3" t="n">
        <v>-2.054</v>
      </c>
      <c r="F895" s="3" t="n">
        <v>-2.118</v>
      </c>
      <c r="G895" s="0" t="n">
        <f aca="false">C895-D895</f>
        <v>-0.351</v>
      </c>
      <c r="H895" s="0" t="n">
        <f aca="false">E895-F895</f>
        <v>0.0640000000000001</v>
      </c>
      <c r="I895" s="0" t="n">
        <f aca="false">AVERAGE(G895:H895)</f>
        <v>-0.1435</v>
      </c>
    </row>
    <row r="896" customFormat="false" ht="13" hidden="false" customHeight="false" outlineLevel="0" collapsed="false">
      <c r="A896" s="3" t="s">
        <v>1666</v>
      </c>
      <c r="B896" s="3" t="s">
        <v>1667</v>
      </c>
      <c r="C896" s="3" t="n">
        <v>3.521</v>
      </c>
      <c r="D896" s="3" t="n">
        <v>3.909</v>
      </c>
      <c r="E896" s="3" t="n">
        <v>1.978</v>
      </c>
      <c r="F896" s="3" t="n">
        <v>1.882</v>
      </c>
      <c r="G896" s="0" t="n">
        <f aca="false">C896-D896</f>
        <v>-0.388</v>
      </c>
      <c r="H896" s="0" t="n">
        <f aca="false">E896-F896</f>
        <v>0.0960000000000001</v>
      </c>
      <c r="I896" s="0" t="n">
        <f aca="false">AVERAGE(G896:H896)</f>
        <v>-0.146</v>
      </c>
    </row>
    <row r="897" customFormat="false" ht="13" hidden="false" customHeight="false" outlineLevel="0" collapsed="false">
      <c r="A897" s="3" t="s">
        <v>1668</v>
      </c>
      <c r="B897" s="3" t="s">
        <v>1669</v>
      </c>
      <c r="C897" s="3" t="n">
        <v>2.309</v>
      </c>
      <c r="D897" s="3" t="n">
        <v>2.643</v>
      </c>
      <c r="E897" s="3" t="n">
        <v>0.983</v>
      </c>
      <c r="F897" s="3" t="n">
        <v>0.942</v>
      </c>
      <c r="G897" s="0" t="n">
        <f aca="false">C897-D897</f>
        <v>-0.334</v>
      </c>
      <c r="H897" s="0" t="n">
        <f aca="false">E897-F897</f>
        <v>0.041</v>
      </c>
      <c r="I897" s="0" t="n">
        <f aca="false">AVERAGE(G897:H897)</f>
        <v>-0.1465</v>
      </c>
    </row>
    <row r="898" customFormat="false" ht="13" hidden="false" customHeight="false" outlineLevel="0" collapsed="false">
      <c r="A898" s="3" t="s">
        <v>1670</v>
      </c>
      <c r="B898" s="3" t="s">
        <v>1671</v>
      </c>
      <c r="C898" s="3" t="n">
        <v>2.689</v>
      </c>
      <c r="D898" s="3" t="n">
        <v>2.975</v>
      </c>
      <c r="E898" s="3" t="n">
        <v>0.743</v>
      </c>
      <c r="F898" s="3" t="n">
        <v>0.75</v>
      </c>
      <c r="G898" s="0" t="n">
        <f aca="false">C898-D898</f>
        <v>-0.286</v>
      </c>
      <c r="H898" s="0" t="n">
        <f aca="false">E898-F898</f>
        <v>-0.00700000000000001</v>
      </c>
      <c r="I898" s="0" t="n">
        <f aca="false">AVERAGE(G898:H898)</f>
        <v>-0.1465</v>
      </c>
    </row>
    <row r="899" customFormat="false" ht="13" hidden="false" customHeight="false" outlineLevel="0" collapsed="false">
      <c r="A899" s="3" t="s">
        <v>1672</v>
      </c>
      <c r="B899" s="3" t="s">
        <v>1673</v>
      </c>
      <c r="C899" s="3" t="n">
        <v>2.926</v>
      </c>
      <c r="D899" s="3" t="n">
        <v>3.075</v>
      </c>
      <c r="E899" s="3" t="n">
        <v>0.957</v>
      </c>
      <c r="F899" s="3" t="n">
        <v>1.102</v>
      </c>
      <c r="G899" s="0" t="n">
        <f aca="false">C899-D899</f>
        <v>-0.149</v>
      </c>
      <c r="H899" s="0" t="n">
        <f aca="false">E899-F899</f>
        <v>-0.145</v>
      </c>
      <c r="I899" s="0" t="n">
        <f aca="false">AVERAGE(G899:H899)</f>
        <v>-0.147</v>
      </c>
    </row>
    <row r="900" customFormat="false" ht="13" hidden="false" customHeight="false" outlineLevel="0" collapsed="false">
      <c r="A900" s="3" t="s">
        <v>1674</v>
      </c>
      <c r="B900" s="3" t="s">
        <v>1675</v>
      </c>
      <c r="C900" s="3" t="n">
        <v>1.695</v>
      </c>
      <c r="D900" s="3" t="n">
        <v>2.026</v>
      </c>
      <c r="E900" s="3" t="n">
        <v>0.211</v>
      </c>
      <c r="F900" s="3" t="n">
        <v>0.176</v>
      </c>
      <c r="G900" s="0" t="n">
        <f aca="false">C900-D900</f>
        <v>-0.331</v>
      </c>
      <c r="H900" s="0" t="n">
        <f aca="false">E900-F900</f>
        <v>0.035</v>
      </c>
      <c r="I900" s="0" t="n">
        <f aca="false">AVERAGE(G900:H900)</f>
        <v>-0.148</v>
      </c>
    </row>
    <row r="901" customFormat="false" ht="13" hidden="false" customHeight="false" outlineLevel="0" collapsed="false">
      <c r="A901" s="3" t="s">
        <v>1676</v>
      </c>
      <c r="B901" s="3" t="s">
        <v>1677</v>
      </c>
      <c r="C901" s="3" t="n">
        <v>2.023</v>
      </c>
      <c r="D901" s="3" t="n">
        <v>2.23</v>
      </c>
      <c r="E901" s="3" t="n">
        <v>0.686</v>
      </c>
      <c r="F901" s="3" t="n">
        <v>0.782</v>
      </c>
      <c r="G901" s="0" t="n">
        <f aca="false">C901-D901</f>
        <v>-0.207</v>
      </c>
      <c r="H901" s="0" t="n">
        <f aca="false">E901-F901</f>
        <v>-0.096</v>
      </c>
      <c r="I901" s="0" t="n">
        <f aca="false">AVERAGE(G901:H901)</f>
        <v>-0.1515</v>
      </c>
    </row>
    <row r="902" customFormat="false" ht="13" hidden="false" customHeight="false" outlineLevel="0" collapsed="false">
      <c r="A902" s="3" t="s">
        <v>1678</v>
      </c>
      <c r="B902" s="3" t="s">
        <v>1679</v>
      </c>
      <c r="C902" s="3" t="n">
        <v>-0.485</v>
      </c>
      <c r="D902" s="3" t="n">
        <v>-0.58</v>
      </c>
      <c r="E902" s="3" t="n">
        <v>-2.513</v>
      </c>
      <c r="F902" s="3" t="n">
        <v>-2.112</v>
      </c>
      <c r="G902" s="0" t="n">
        <f aca="false">C902-D902</f>
        <v>0.095</v>
      </c>
      <c r="H902" s="0" t="n">
        <f aca="false">E902-F902</f>
        <v>-0.401</v>
      </c>
      <c r="I902" s="0" t="n">
        <f aca="false">AVERAGE(G902:H902)</f>
        <v>-0.153</v>
      </c>
    </row>
    <row r="903" customFormat="false" ht="13" hidden="false" customHeight="false" outlineLevel="0" collapsed="false">
      <c r="A903" s="3" t="s">
        <v>1680</v>
      </c>
      <c r="B903" s="3" t="s">
        <v>1681</v>
      </c>
      <c r="C903" s="3" t="n">
        <v>2.082</v>
      </c>
      <c r="D903" s="3" t="n">
        <v>2.351</v>
      </c>
      <c r="E903" s="3" t="n">
        <v>1.15</v>
      </c>
      <c r="F903" s="3" t="n">
        <v>1.188</v>
      </c>
      <c r="G903" s="0" t="n">
        <f aca="false">C903-D903</f>
        <v>-0.269</v>
      </c>
      <c r="H903" s="0" t="n">
        <f aca="false">E903-F903</f>
        <v>-0.038</v>
      </c>
      <c r="I903" s="0" t="n">
        <f aca="false">AVERAGE(G903:H903)</f>
        <v>-0.1535</v>
      </c>
    </row>
    <row r="904" customFormat="false" ht="13" hidden="false" customHeight="false" outlineLevel="0" collapsed="false">
      <c r="A904" s="3" t="s">
        <v>1682</v>
      </c>
      <c r="B904" s="3" t="s">
        <v>1265</v>
      </c>
      <c r="C904" s="3" t="n">
        <v>-0.044</v>
      </c>
      <c r="D904" s="3" t="n">
        <v>-0.046</v>
      </c>
      <c r="E904" s="3" t="n">
        <v>-2.328</v>
      </c>
      <c r="F904" s="3" t="n">
        <v>-2.018</v>
      </c>
      <c r="G904" s="0" t="n">
        <f aca="false">C904-D904</f>
        <v>0.002</v>
      </c>
      <c r="H904" s="0" t="n">
        <f aca="false">E904-F904</f>
        <v>-0.31</v>
      </c>
      <c r="I904" s="0" t="n">
        <f aca="false">AVERAGE(G904:H904)</f>
        <v>-0.154</v>
      </c>
    </row>
    <row r="905" customFormat="false" ht="13" hidden="false" customHeight="false" outlineLevel="0" collapsed="false">
      <c r="A905" s="3" t="s">
        <v>1683</v>
      </c>
      <c r="B905" s="3" t="s">
        <v>1684</v>
      </c>
      <c r="C905" s="3" t="n">
        <v>2.621</v>
      </c>
      <c r="D905" s="3" t="n">
        <v>2.972</v>
      </c>
      <c r="E905" s="3" t="n">
        <v>3.483</v>
      </c>
      <c r="F905" s="3" t="n">
        <v>3.441</v>
      </c>
      <c r="G905" s="0" t="n">
        <f aca="false">C905-D905</f>
        <v>-0.351</v>
      </c>
      <c r="H905" s="0" t="n">
        <f aca="false">E905-F905</f>
        <v>0.0420000000000003</v>
      </c>
      <c r="I905" s="0" t="n">
        <f aca="false">AVERAGE(G905:H905)</f>
        <v>-0.1545</v>
      </c>
    </row>
    <row r="906" customFormat="false" ht="13" hidden="false" customHeight="false" outlineLevel="0" collapsed="false">
      <c r="A906" s="3" t="s">
        <v>1685</v>
      </c>
      <c r="B906" s="3" t="s">
        <v>1686</v>
      </c>
      <c r="C906" s="3" t="n">
        <v>1.637</v>
      </c>
      <c r="D906" s="3" t="n">
        <v>2.086</v>
      </c>
      <c r="E906" s="3" t="n">
        <v>1.245</v>
      </c>
      <c r="F906" s="3" t="n">
        <v>1.109</v>
      </c>
      <c r="G906" s="0" t="n">
        <f aca="false">C906-D906</f>
        <v>-0.449</v>
      </c>
      <c r="H906" s="0" t="n">
        <f aca="false">E906-F906</f>
        <v>0.136</v>
      </c>
      <c r="I906" s="0" t="n">
        <f aca="false">AVERAGE(G906:H906)</f>
        <v>-0.1565</v>
      </c>
    </row>
    <row r="907" customFormat="false" ht="13" hidden="false" customHeight="false" outlineLevel="0" collapsed="false">
      <c r="A907" s="3" t="s">
        <v>1687</v>
      </c>
      <c r="B907" s="3" t="s">
        <v>1688</v>
      </c>
      <c r="C907" s="3" t="n">
        <v>-1.211</v>
      </c>
      <c r="D907" s="3" t="n">
        <v>-1.03</v>
      </c>
      <c r="E907" s="3" t="n">
        <v>-2.797</v>
      </c>
      <c r="F907" s="3" t="n">
        <v>-2.658</v>
      </c>
      <c r="G907" s="0" t="n">
        <f aca="false">C907-D907</f>
        <v>-0.181</v>
      </c>
      <c r="H907" s="0" t="n">
        <f aca="false">E907-F907</f>
        <v>-0.139</v>
      </c>
      <c r="I907" s="0" t="n">
        <f aca="false">AVERAGE(G907:H907)</f>
        <v>-0.16</v>
      </c>
    </row>
    <row r="908" customFormat="false" ht="13" hidden="false" customHeight="false" outlineLevel="0" collapsed="false">
      <c r="A908" s="3" t="s">
        <v>1689</v>
      </c>
      <c r="B908" s="3" t="s">
        <v>1690</v>
      </c>
      <c r="C908" s="3" t="n">
        <v>-2.004</v>
      </c>
      <c r="D908" s="3" t="n">
        <v>-1.94</v>
      </c>
      <c r="E908" s="3" t="n">
        <v>-2.348</v>
      </c>
      <c r="F908" s="3" t="n">
        <v>-2.091</v>
      </c>
      <c r="G908" s="0" t="n">
        <f aca="false">C908-D908</f>
        <v>-0.0640000000000001</v>
      </c>
      <c r="H908" s="0" t="n">
        <f aca="false">E908-F908</f>
        <v>-0.257</v>
      </c>
      <c r="I908" s="0" t="n">
        <f aca="false">AVERAGE(G908:H908)</f>
        <v>-0.1605</v>
      </c>
    </row>
    <row r="909" customFormat="false" ht="13" hidden="false" customHeight="false" outlineLevel="0" collapsed="false">
      <c r="A909" s="3" t="s">
        <v>1691</v>
      </c>
      <c r="B909" s="3" t="s">
        <v>1692</v>
      </c>
      <c r="C909" s="3" t="n">
        <v>3.508</v>
      </c>
      <c r="D909" s="3" t="n">
        <v>3.762</v>
      </c>
      <c r="E909" s="3" t="n">
        <v>0.771</v>
      </c>
      <c r="F909" s="3" t="n">
        <v>0.839</v>
      </c>
      <c r="G909" s="0" t="n">
        <f aca="false">C909-D909</f>
        <v>-0.254</v>
      </c>
      <c r="H909" s="0" t="n">
        <f aca="false">E909-F909</f>
        <v>-0.068</v>
      </c>
      <c r="I909" s="0" t="n">
        <f aca="false">AVERAGE(G909:H909)</f>
        <v>-0.161</v>
      </c>
    </row>
    <row r="910" customFormat="false" ht="13" hidden="false" customHeight="false" outlineLevel="0" collapsed="false">
      <c r="A910" s="3" t="s">
        <v>1693</v>
      </c>
      <c r="B910" s="3" t="s">
        <v>1694</v>
      </c>
      <c r="C910" s="3" t="n">
        <v>-2.57</v>
      </c>
      <c r="D910" s="3" t="n">
        <v>-2.768</v>
      </c>
      <c r="E910" s="3" t="n">
        <v>-2.323</v>
      </c>
      <c r="F910" s="3" t="n">
        <v>-1.798</v>
      </c>
      <c r="G910" s="0" t="n">
        <f aca="false">C910-D910</f>
        <v>0.198</v>
      </c>
      <c r="H910" s="0" t="n">
        <f aca="false">E910-F910</f>
        <v>-0.525</v>
      </c>
      <c r="I910" s="0" t="n">
        <f aca="false">AVERAGE(G910:H910)</f>
        <v>-0.1635</v>
      </c>
    </row>
    <row r="911" customFormat="false" ht="13" hidden="false" customHeight="false" outlineLevel="0" collapsed="false">
      <c r="A911" s="3" t="s">
        <v>1695</v>
      </c>
      <c r="B911" s="3" t="s">
        <v>1696</v>
      </c>
      <c r="C911" s="3" t="n">
        <v>1.873</v>
      </c>
      <c r="D911" s="3" t="n">
        <v>2.116</v>
      </c>
      <c r="E911" s="3" t="n">
        <v>0.473</v>
      </c>
      <c r="F911" s="3" t="n">
        <v>0.558</v>
      </c>
      <c r="G911" s="0" t="n">
        <f aca="false">C911-D911</f>
        <v>-0.243</v>
      </c>
      <c r="H911" s="0" t="n">
        <f aca="false">E911-F911</f>
        <v>-0.0850000000000001</v>
      </c>
      <c r="I911" s="0" t="n">
        <f aca="false">AVERAGE(G911:H911)</f>
        <v>-0.164</v>
      </c>
    </row>
    <row r="912" customFormat="false" ht="13" hidden="false" customHeight="false" outlineLevel="0" collapsed="false">
      <c r="A912" s="3" t="s">
        <v>1697</v>
      </c>
      <c r="B912" s="3" t="s">
        <v>1698</v>
      </c>
      <c r="C912" s="3" t="n">
        <v>2.789</v>
      </c>
      <c r="D912" s="3" t="n">
        <v>3.102</v>
      </c>
      <c r="E912" s="3" t="n">
        <v>0.994</v>
      </c>
      <c r="F912" s="3" t="n">
        <v>1.011</v>
      </c>
      <c r="G912" s="0" t="n">
        <f aca="false">C912-D912</f>
        <v>-0.313</v>
      </c>
      <c r="H912" s="0" t="n">
        <f aca="false">E912-F912</f>
        <v>-0.0169999999999999</v>
      </c>
      <c r="I912" s="0" t="n">
        <f aca="false">AVERAGE(G912:H912)</f>
        <v>-0.165</v>
      </c>
    </row>
    <row r="913" customFormat="false" ht="13" hidden="false" customHeight="false" outlineLevel="0" collapsed="false">
      <c r="A913" s="3" t="s">
        <v>1699</v>
      </c>
      <c r="B913" s="3" t="s">
        <v>1700</v>
      </c>
      <c r="C913" s="3" t="n">
        <v>2.49</v>
      </c>
      <c r="D913" s="3" t="n">
        <v>2.776</v>
      </c>
      <c r="E913" s="3" t="n">
        <v>-0.084</v>
      </c>
      <c r="F913" s="3" t="n">
        <v>-0.039</v>
      </c>
      <c r="G913" s="0" t="n">
        <f aca="false">C913-D913</f>
        <v>-0.286</v>
      </c>
      <c r="H913" s="0" t="n">
        <f aca="false">E913-F913</f>
        <v>-0.045</v>
      </c>
      <c r="I913" s="0" t="n">
        <f aca="false">AVERAGE(G913:H913)</f>
        <v>-0.1655</v>
      </c>
    </row>
    <row r="914" customFormat="false" ht="13" hidden="false" customHeight="false" outlineLevel="0" collapsed="false">
      <c r="A914" s="3" t="s">
        <v>1701</v>
      </c>
      <c r="B914" s="3" t="s">
        <v>1702</v>
      </c>
      <c r="C914" s="3" t="n">
        <v>-0.631</v>
      </c>
      <c r="D914" s="3" t="n">
        <v>-0.49</v>
      </c>
      <c r="E914" s="3" t="n">
        <v>-2.117</v>
      </c>
      <c r="F914" s="3" t="n">
        <v>-1.927</v>
      </c>
      <c r="G914" s="0" t="n">
        <f aca="false">C914-D914</f>
        <v>-0.141</v>
      </c>
      <c r="H914" s="0" t="n">
        <f aca="false">E914-F914</f>
        <v>-0.19</v>
      </c>
      <c r="I914" s="0" t="n">
        <f aca="false">AVERAGE(G914:H914)</f>
        <v>-0.1655</v>
      </c>
    </row>
    <row r="915" customFormat="false" ht="13" hidden="false" customHeight="false" outlineLevel="0" collapsed="false">
      <c r="A915" s="3" t="s">
        <v>1703</v>
      </c>
      <c r="B915" s="3" t="s">
        <v>1704</v>
      </c>
      <c r="C915" s="3" t="n">
        <v>-0.196</v>
      </c>
      <c r="D915" s="3" t="n">
        <v>-0.188</v>
      </c>
      <c r="E915" s="3" t="n">
        <v>-2.027</v>
      </c>
      <c r="F915" s="3" t="n">
        <v>-1.702</v>
      </c>
      <c r="G915" s="0" t="n">
        <f aca="false">C915-D915</f>
        <v>-0.00800000000000001</v>
      </c>
      <c r="H915" s="0" t="n">
        <f aca="false">E915-F915</f>
        <v>-0.325</v>
      </c>
      <c r="I915" s="0" t="n">
        <f aca="false">AVERAGE(G915:H915)</f>
        <v>-0.1665</v>
      </c>
    </row>
    <row r="916" customFormat="false" ht="13" hidden="false" customHeight="false" outlineLevel="0" collapsed="false">
      <c r="A916" s="3" t="s">
        <v>1705</v>
      </c>
      <c r="B916" s="3" t="s">
        <v>1514</v>
      </c>
      <c r="C916" s="3" t="n">
        <v>2.067</v>
      </c>
      <c r="D916" s="3" t="n">
        <v>2.661</v>
      </c>
      <c r="E916" s="3" t="n">
        <v>1.767</v>
      </c>
      <c r="F916" s="3" t="n">
        <v>1.507</v>
      </c>
      <c r="G916" s="0" t="n">
        <f aca="false">C916-D916</f>
        <v>-0.594</v>
      </c>
      <c r="H916" s="0" t="n">
        <f aca="false">E916-F916</f>
        <v>0.26</v>
      </c>
      <c r="I916" s="0" t="n">
        <f aca="false">AVERAGE(G916:H916)</f>
        <v>-0.167</v>
      </c>
    </row>
    <row r="917" customFormat="false" ht="13" hidden="false" customHeight="false" outlineLevel="0" collapsed="false">
      <c r="A917" s="3" t="s">
        <v>1706</v>
      </c>
      <c r="B917" s="3" t="s">
        <v>1083</v>
      </c>
      <c r="C917" s="3" t="n">
        <v>4.561</v>
      </c>
      <c r="D917" s="3" t="n">
        <v>5.003</v>
      </c>
      <c r="E917" s="3" t="n">
        <v>3.04</v>
      </c>
      <c r="F917" s="3" t="n">
        <v>2.934</v>
      </c>
      <c r="G917" s="0" t="n">
        <f aca="false">C917-D917</f>
        <v>-0.442</v>
      </c>
      <c r="H917" s="0" t="n">
        <f aca="false">E917-F917</f>
        <v>0.106</v>
      </c>
      <c r="I917" s="0" t="n">
        <f aca="false">AVERAGE(G917:H917)</f>
        <v>-0.168</v>
      </c>
    </row>
    <row r="918" customFormat="false" ht="13" hidden="false" customHeight="false" outlineLevel="0" collapsed="false">
      <c r="A918" s="3" t="s">
        <v>1707</v>
      </c>
      <c r="B918" s="3" t="s">
        <v>1708</v>
      </c>
      <c r="C918" s="3" t="n">
        <v>1.914</v>
      </c>
      <c r="D918" s="3" t="n">
        <v>2.061</v>
      </c>
      <c r="E918" s="3" t="n">
        <v>0.683</v>
      </c>
      <c r="F918" s="3" t="n">
        <v>0.875</v>
      </c>
      <c r="G918" s="0" t="n">
        <f aca="false">C918-D918</f>
        <v>-0.147</v>
      </c>
      <c r="H918" s="0" t="n">
        <f aca="false">E918-F918</f>
        <v>-0.192</v>
      </c>
      <c r="I918" s="0" t="n">
        <f aca="false">AVERAGE(G918:H918)</f>
        <v>-0.1695</v>
      </c>
    </row>
    <row r="919" customFormat="false" ht="13" hidden="false" customHeight="false" outlineLevel="0" collapsed="false">
      <c r="A919" s="3" t="s">
        <v>1709</v>
      </c>
      <c r="B919" s="3" t="s">
        <v>1710</v>
      </c>
      <c r="C919" s="3" t="n">
        <v>1.899</v>
      </c>
      <c r="D919" s="3" t="n">
        <v>2.063</v>
      </c>
      <c r="E919" s="3" t="n">
        <v>0.176</v>
      </c>
      <c r="F919" s="3" t="n">
        <v>0.352</v>
      </c>
      <c r="G919" s="0" t="n">
        <f aca="false">C919-D919</f>
        <v>-0.164</v>
      </c>
      <c r="H919" s="0" t="n">
        <f aca="false">E919-F919</f>
        <v>-0.176</v>
      </c>
      <c r="I919" s="0" t="n">
        <f aca="false">AVERAGE(G919:H919)</f>
        <v>-0.17</v>
      </c>
    </row>
    <row r="920" customFormat="false" ht="13" hidden="false" customHeight="false" outlineLevel="0" collapsed="false">
      <c r="A920" s="3" t="s">
        <v>1711</v>
      </c>
      <c r="B920" s="3" t="s">
        <v>1546</v>
      </c>
      <c r="C920" s="3" t="n">
        <v>1.921</v>
      </c>
      <c r="D920" s="3" t="n">
        <v>2.01</v>
      </c>
      <c r="E920" s="3" t="n">
        <v>0.56</v>
      </c>
      <c r="F920" s="3" t="n">
        <v>0.817</v>
      </c>
      <c r="G920" s="0" t="n">
        <f aca="false">C920-D920</f>
        <v>-0.0889999999999998</v>
      </c>
      <c r="H920" s="0" t="n">
        <f aca="false">E920-F920</f>
        <v>-0.257</v>
      </c>
      <c r="I920" s="0" t="n">
        <f aca="false">AVERAGE(G920:H920)</f>
        <v>-0.173</v>
      </c>
    </row>
    <row r="921" customFormat="false" ht="13" hidden="false" customHeight="false" outlineLevel="0" collapsed="false">
      <c r="A921" s="3" t="s">
        <v>1712</v>
      </c>
      <c r="B921" s="3" t="s">
        <v>1713</v>
      </c>
      <c r="C921" s="3" t="n">
        <v>2.44</v>
      </c>
      <c r="D921" s="3" t="n">
        <v>2.659</v>
      </c>
      <c r="E921" s="3" t="n">
        <v>0.66</v>
      </c>
      <c r="F921" s="3" t="n">
        <v>0.789</v>
      </c>
      <c r="G921" s="0" t="n">
        <f aca="false">C921-D921</f>
        <v>-0.219</v>
      </c>
      <c r="H921" s="0" t="n">
        <f aca="false">E921-F921</f>
        <v>-0.129</v>
      </c>
      <c r="I921" s="0" t="n">
        <f aca="false">AVERAGE(G921:H921)</f>
        <v>-0.174</v>
      </c>
    </row>
    <row r="922" customFormat="false" ht="13" hidden="false" customHeight="false" outlineLevel="0" collapsed="false">
      <c r="A922" s="3" t="s">
        <v>1714</v>
      </c>
      <c r="B922" s="3" t="s">
        <v>1715</v>
      </c>
      <c r="C922" s="3" t="n">
        <v>2.644</v>
      </c>
      <c r="D922" s="3" t="n">
        <v>2.885</v>
      </c>
      <c r="E922" s="3" t="n">
        <v>1.475</v>
      </c>
      <c r="F922" s="3" t="n">
        <v>1.582</v>
      </c>
      <c r="G922" s="0" t="n">
        <f aca="false">C922-D922</f>
        <v>-0.241</v>
      </c>
      <c r="H922" s="0" t="n">
        <f aca="false">E922-F922</f>
        <v>-0.107</v>
      </c>
      <c r="I922" s="0" t="n">
        <f aca="false">AVERAGE(G922:H922)</f>
        <v>-0.174</v>
      </c>
    </row>
    <row r="923" customFormat="false" ht="13" hidden="false" customHeight="false" outlineLevel="0" collapsed="false">
      <c r="A923" s="3" t="s">
        <v>1716</v>
      </c>
      <c r="B923" s="3" t="s">
        <v>1717</v>
      </c>
      <c r="C923" s="3" t="n">
        <v>2.172</v>
      </c>
      <c r="D923" s="3" t="n">
        <v>2.504</v>
      </c>
      <c r="E923" s="3" t="n">
        <v>1.91</v>
      </c>
      <c r="F923" s="3" t="n">
        <v>1.927</v>
      </c>
      <c r="G923" s="0" t="n">
        <f aca="false">C923-D923</f>
        <v>-0.332</v>
      </c>
      <c r="H923" s="0" t="n">
        <f aca="false">E923-F923</f>
        <v>-0.0169999999999999</v>
      </c>
      <c r="I923" s="0" t="n">
        <f aca="false">AVERAGE(G923:H923)</f>
        <v>-0.1745</v>
      </c>
    </row>
    <row r="924" customFormat="false" ht="13" hidden="false" customHeight="false" outlineLevel="0" collapsed="false">
      <c r="A924" s="3" t="s">
        <v>1718</v>
      </c>
      <c r="B924" s="3" t="s">
        <v>1719</v>
      </c>
      <c r="C924" s="3" t="n">
        <v>-0.786</v>
      </c>
      <c r="D924" s="3" t="n">
        <v>-0.894</v>
      </c>
      <c r="E924" s="3" t="n">
        <v>-2.57</v>
      </c>
      <c r="F924" s="3" t="n">
        <v>-2.111</v>
      </c>
      <c r="G924" s="0" t="n">
        <f aca="false">C924-D924</f>
        <v>0.108</v>
      </c>
      <c r="H924" s="0" t="n">
        <f aca="false">E924-F924</f>
        <v>-0.459</v>
      </c>
      <c r="I924" s="0" t="n">
        <f aca="false">AVERAGE(G924:H924)</f>
        <v>-0.1755</v>
      </c>
    </row>
    <row r="925" customFormat="false" ht="13" hidden="false" customHeight="false" outlineLevel="0" collapsed="false">
      <c r="A925" s="3" t="s">
        <v>1720</v>
      </c>
      <c r="B925" s="3" t="s">
        <v>1721</v>
      </c>
      <c r="C925" s="3" t="n">
        <v>2.71</v>
      </c>
      <c r="D925" s="3" t="n">
        <v>3.126</v>
      </c>
      <c r="E925" s="3" t="n">
        <v>2.286</v>
      </c>
      <c r="F925" s="3" t="n">
        <v>2.221</v>
      </c>
      <c r="G925" s="0" t="n">
        <f aca="false">C925-D925</f>
        <v>-0.416</v>
      </c>
      <c r="H925" s="0" t="n">
        <f aca="false">E925-F925</f>
        <v>0.065</v>
      </c>
      <c r="I925" s="0" t="n">
        <f aca="false">AVERAGE(G925:H925)</f>
        <v>-0.1755</v>
      </c>
    </row>
    <row r="926" customFormat="false" ht="13" hidden="false" customHeight="false" outlineLevel="0" collapsed="false">
      <c r="A926" s="3" t="s">
        <v>1722</v>
      </c>
      <c r="B926" s="3" t="s">
        <v>1723</v>
      </c>
      <c r="C926" s="3" t="n">
        <v>-0.771</v>
      </c>
      <c r="D926" s="3" t="n">
        <v>-0.86</v>
      </c>
      <c r="E926" s="3" t="n">
        <v>-2.023</v>
      </c>
      <c r="F926" s="3" t="n">
        <v>-1.578</v>
      </c>
      <c r="G926" s="0" t="n">
        <f aca="false">C926-D926</f>
        <v>0.089</v>
      </c>
      <c r="H926" s="0" t="n">
        <f aca="false">E926-F926</f>
        <v>-0.445</v>
      </c>
      <c r="I926" s="0" t="n">
        <f aca="false">AVERAGE(G926:H926)</f>
        <v>-0.178</v>
      </c>
    </row>
    <row r="927" customFormat="false" ht="13" hidden="false" customHeight="false" outlineLevel="0" collapsed="false">
      <c r="A927" s="3" t="s">
        <v>1724</v>
      </c>
      <c r="B927" s="3" t="s">
        <v>1510</v>
      </c>
      <c r="C927" s="3" t="n">
        <v>-2.769</v>
      </c>
      <c r="D927" s="3" t="n">
        <v>-2.868</v>
      </c>
      <c r="E927" s="3" t="n">
        <v>-3.532</v>
      </c>
      <c r="F927" s="3" t="n">
        <v>-3.071</v>
      </c>
      <c r="G927" s="0" t="n">
        <f aca="false">C927-D927</f>
        <v>0.0989999999999998</v>
      </c>
      <c r="H927" s="0" t="n">
        <f aca="false">E927-F927</f>
        <v>-0.461</v>
      </c>
      <c r="I927" s="0" t="n">
        <f aca="false">AVERAGE(G927:H927)</f>
        <v>-0.181</v>
      </c>
    </row>
    <row r="928" customFormat="false" ht="13" hidden="false" customHeight="false" outlineLevel="0" collapsed="false">
      <c r="A928" s="3" t="s">
        <v>1725</v>
      </c>
      <c r="B928" s="3" t="s">
        <v>1726</v>
      </c>
      <c r="C928" s="3" t="n">
        <v>-1.739</v>
      </c>
      <c r="D928" s="3" t="n">
        <v>-1.683</v>
      </c>
      <c r="E928" s="3" t="n">
        <v>-2.239</v>
      </c>
      <c r="F928" s="3" t="n">
        <v>-1.932</v>
      </c>
      <c r="G928" s="0" t="n">
        <f aca="false">C928-D928</f>
        <v>-0.0560000000000001</v>
      </c>
      <c r="H928" s="0" t="n">
        <f aca="false">E928-F928</f>
        <v>-0.307</v>
      </c>
      <c r="I928" s="0" t="n">
        <f aca="false">AVERAGE(G928:H928)</f>
        <v>-0.1815</v>
      </c>
    </row>
    <row r="929" customFormat="false" ht="13" hidden="false" customHeight="false" outlineLevel="0" collapsed="false">
      <c r="A929" s="3" t="s">
        <v>1727</v>
      </c>
      <c r="B929" s="3" t="s">
        <v>1728</v>
      </c>
      <c r="C929" s="3" t="n">
        <v>1.914</v>
      </c>
      <c r="D929" s="3" t="n">
        <v>2.108</v>
      </c>
      <c r="E929" s="3" t="n">
        <v>0.327</v>
      </c>
      <c r="F929" s="3" t="n">
        <v>0.496</v>
      </c>
      <c r="G929" s="0" t="n">
        <f aca="false">C929-D929</f>
        <v>-0.194</v>
      </c>
      <c r="H929" s="0" t="n">
        <f aca="false">E929-F929</f>
        <v>-0.169</v>
      </c>
      <c r="I929" s="0" t="n">
        <f aca="false">AVERAGE(G929:H929)</f>
        <v>-0.1815</v>
      </c>
    </row>
    <row r="930" customFormat="false" ht="13" hidden="false" customHeight="false" outlineLevel="0" collapsed="false">
      <c r="A930" s="3" t="s">
        <v>1729</v>
      </c>
      <c r="B930" s="3" t="s">
        <v>1521</v>
      </c>
      <c r="C930" s="3" t="n">
        <v>-1.901</v>
      </c>
      <c r="D930" s="3" t="n">
        <v>-1.984</v>
      </c>
      <c r="E930" s="3" t="n">
        <v>-2.28</v>
      </c>
      <c r="F930" s="3" t="n">
        <v>-1.829</v>
      </c>
      <c r="G930" s="0" t="n">
        <f aca="false">C930-D930</f>
        <v>0.083</v>
      </c>
      <c r="H930" s="0" t="n">
        <f aca="false">E930-F930</f>
        <v>-0.451</v>
      </c>
      <c r="I930" s="0" t="n">
        <f aca="false">AVERAGE(G930:H930)</f>
        <v>-0.184</v>
      </c>
    </row>
    <row r="931" customFormat="false" ht="13" hidden="false" customHeight="false" outlineLevel="0" collapsed="false">
      <c r="A931" s="3" t="s">
        <v>1730</v>
      </c>
      <c r="B931" s="3" t="s">
        <v>1731</v>
      </c>
      <c r="C931" s="3" t="n">
        <v>2.053</v>
      </c>
      <c r="D931" s="3" t="n">
        <v>2.355</v>
      </c>
      <c r="E931" s="3" t="n">
        <v>0.949</v>
      </c>
      <c r="F931" s="3" t="n">
        <v>1.018</v>
      </c>
      <c r="G931" s="0" t="n">
        <f aca="false">C931-D931</f>
        <v>-0.302</v>
      </c>
      <c r="H931" s="0" t="n">
        <f aca="false">E931-F931</f>
        <v>-0.0690000000000001</v>
      </c>
      <c r="I931" s="0" t="n">
        <f aca="false">AVERAGE(G931:H931)</f>
        <v>-0.1855</v>
      </c>
    </row>
    <row r="932" customFormat="false" ht="13" hidden="false" customHeight="false" outlineLevel="0" collapsed="false">
      <c r="A932" s="3" t="s">
        <v>1732</v>
      </c>
      <c r="B932" s="3" t="s">
        <v>1733</v>
      </c>
      <c r="C932" s="3" t="n">
        <v>1.816</v>
      </c>
      <c r="D932" s="3" t="n">
        <v>2.125</v>
      </c>
      <c r="E932" s="3" t="n">
        <v>0.863</v>
      </c>
      <c r="F932" s="3" t="n">
        <v>0.926</v>
      </c>
      <c r="G932" s="0" t="n">
        <f aca="false">C932-D932</f>
        <v>-0.309</v>
      </c>
      <c r="H932" s="0" t="n">
        <f aca="false">E932-F932</f>
        <v>-0.0630000000000001</v>
      </c>
      <c r="I932" s="0" t="n">
        <f aca="false">AVERAGE(G932:H932)</f>
        <v>-0.186</v>
      </c>
    </row>
    <row r="933" customFormat="false" ht="13" hidden="false" customHeight="false" outlineLevel="0" collapsed="false">
      <c r="A933" s="3" t="s">
        <v>1734</v>
      </c>
      <c r="B933" s="3" t="s">
        <v>704</v>
      </c>
      <c r="C933" s="3" t="n">
        <v>1.827</v>
      </c>
      <c r="D933" s="3" t="n">
        <v>2.561</v>
      </c>
      <c r="E933" s="3" t="n">
        <v>1.117</v>
      </c>
      <c r="F933" s="3" t="n">
        <v>0.756</v>
      </c>
      <c r="G933" s="0" t="n">
        <f aca="false">C933-D933</f>
        <v>-0.734</v>
      </c>
      <c r="H933" s="0" t="n">
        <f aca="false">E933-F933</f>
        <v>0.361</v>
      </c>
      <c r="I933" s="0" t="n">
        <f aca="false">AVERAGE(G933:H933)</f>
        <v>-0.1865</v>
      </c>
    </row>
    <row r="934" customFormat="false" ht="13" hidden="false" customHeight="false" outlineLevel="0" collapsed="false">
      <c r="A934" s="3" t="s">
        <v>1735</v>
      </c>
      <c r="B934" s="3" t="s">
        <v>1736</v>
      </c>
      <c r="C934" s="3" t="n">
        <v>3.921</v>
      </c>
      <c r="D934" s="3" t="n">
        <v>4.431</v>
      </c>
      <c r="E934" s="3" t="n">
        <v>3.699</v>
      </c>
      <c r="F934" s="3" t="n">
        <v>3.562</v>
      </c>
      <c r="G934" s="0" t="n">
        <f aca="false">C934-D934</f>
        <v>-0.51</v>
      </c>
      <c r="H934" s="0" t="n">
        <f aca="false">E934-F934</f>
        <v>0.137</v>
      </c>
      <c r="I934" s="0" t="n">
        <f aca="false">AVERAGE(G934:H934)</f>
        <v>-0.1865</v>
      </c>
    </row>
    <row r="935" customFormat="false" ht="13" hidden="false" customHeight="false" outlineLevel="0" collapsed="false">
      <c r="A935" s="3" t="s">
        <v>1737</v>
      </c>
      <c r="B935" s="3" t="s">
        <v>1738</v>
      </c>
      <c r="C935" s="3" t="n">
        <v>1.759</v>
      </c>
      <c r="D935" s="3" t="n">
        <v>2.077</v>
      </c>
      <c r="E935" s="3" t="n">
        <v>1.005</v>
      </c>
      <c r="F935" s="3" t="n">
        <v>1.061</v>
      </c>
      <c r="G935" s="0" t="n">
        <f aca="false">C935-D935</f>
        <v>-0.318</v>
      </c>
      <c r="H935" s="0" t="n">
        <f aca="false">E935-F935</f>
        <v>-0.0560000000000001</v>
      </c>
      <c r="I935" s="0" t="n">
        <f aca="false">AVERAGE(G935:H935)</f>
        <v>-0.187</v>
      </c>
    </row>
    <row r="936" customFormat="false" ht="13" hidden="false" customHeight="false" outlineLevel="0" collapsed="false">
      <c r="A936" s="3" t="s">
        <v>1739</v>
      </c>
      <c r="B936" s="3" t="s">
        <v>1740</v>
      </c>
      <c r="C936" s="3" t="n">
        <v>-1.053</v>
      </c>
      <c r="D936" s="3" t="n">
        <v>-1.361</v>
      </c>
      <c r="E936" s="3" t="n">
        <v>-2.252</v>
      </c>
      <c r="F936" s="3" t="n">
        <v>-1.564</v>
      </c>
      <c r="G936" s="0" t="n">
        <f aca="false">C936-D936</f>
        <v>0.308</v>
      </c>
      <c r="H936" s="0" t="n">
        <f aca="false">E936-F936</f>
        <v>-0.688</v>
      </c>
      <c r="I936" s="0" t="n">
        <f aca="false">AVERAGE(G936:H936)</f>
        <v>-0.19</v>
      </c>
    </row>
    <row r="937" customFormat="false" ht="13" hidden="false" customHeight="false" outlineLevel="0" collapsed="false">
      <c r="A937" s="3" t="s">
        <v>1741</v>
      </c>
      <c r="B937" s="3" t="s">
        <v>1742</v>
      </c>
      <c r="C937" s="3" t="n">
        <v>2.859</v>
      </c>
      <c r="D937" s="3" t="n">
        <v>3.224</v>
      </c>
      <c r="E937" s="3" t="n">
        <v>1.733</v>
      </c>
      <c r="F937" s="3" t="n">
        <v>1.748</v>
      </c>
      <c r="G937" s="0" t="n">
        <f aca="false">C937-D937</f>
        <v>-0.365</v>
      </c>
      <c r="H937" s="0" t="n">
        <f aca="false">E937-F937</f>
        <v>-0.0149999999999999</v>
      </c>
      <c r="I937" s="0" t="n">
        <f aca="false">AVERAGE(G937:H937)</f>
        <v>-0.19</v>
      </c>
    </row>
    <row r="938" customFormat="false" ht="13" hidden="false" customHeight="false" outlineLevel="0" collapsed="false">
      <c r="A938" s="3" t="s">
        <v>1743</v>
      </c>
      <c r="B938" s="3" t="s">
        <v>1744</v>
      </c>
      <c r="C938" s="3" t="n">
        <v>1.507</v>
      </c>
      <c r="D938" s="3" t="n">
        <v>2.049</v>
      </c>
      <c r="E938" s="3" t="n">
        <v>0.669</v>
      </c>
      <c r="F938" s="3" t="n">
        <v>0.508</v>
      </c>
      <c r="G938" s="0" t="n">
        <f aca="false">C938-D938</f>
        <v>-0.542</v>
      </c>
      <c r="H938" s="0" t="n">
        <f aca="false">E938-F938</f>
        <v>0.161</v>
      </c>
      <c r="I938" s="0" t="n">
        <f aca="false">AVERAGE(G938:H938)</f>
        <v>-0.1905</v>
      </c>
    </row>
    <row r="939" customFormat="false" ht="13" hidden="false" customHeight="false" outlineLevel="0" collapsed="false">
      <c r="A939" s="3" t="s">
        <v>1745</v>
      </c>
      <c r="B939" s="3" t="s">
        <v>1746</v>
      </c>
      <c r="C939" s="3" t="n">
        <v>1.746</v>
      </c>
      <c r="D939" s="3" t="n">
        <v>2.173</v>
      </c>
      <c r="E939" s="3" t="n">
        <v>0.282</v>
      </c>
      <c r="F939" s="3" t="n">
        <v>0.236</v>
      </c>
      <c r="G939" s="0" t="n">
        <f aca="false">C939-D939</f>
        <v>-0.427</v>
      </c>
      <c r="H939" s="0" t="n">
        <f aca="false">E939-F939</f>
        <v>0.046</v>
      </c>
      <c r="I939" s="0" t="n">
        <f aca="false">AVERAGE(G939:H939)</f>
        <v>-0.1905</v>
      </c>
    </row>
    <row r="940" customFormat="false" ht="13" hidden="false" customHeight="false" outlineLevel="0" collapsed="false">
      <c r="A940" s="3" t="s">
        <v>1747</v>
      </c>
      <c r="B940" s="3" t="s">
        <v>1534</v>
      </c>
      <c r="C940" s="3" t="n">
        <v>2.548</v>
      </c>
      <c r="D940" s="3" t="n">
        <v>2.974</v>
      </c>
      <c r="E940" s="3" t="n">
        <v>1.474</v>
      </c>
      <c r="F940" s="3" t="n">
        <v>1.429</v>
      </c>
      <c r="G940" s="0" t="n">
        <f aca="false">C940-D940</f>
        <v>-0.426</v>
      </c>
      <c r="H940" s="0" t="n">
        <f aca="false">E940-F940</f>
        <v>0.0449999999999999</v>
      </c>
      <c r="I940" s="0" t="n">
        <f aca="false">AVERAGE(G940:H940)</f>
        <v>-0.1905</v>
      </c>
    </row>
    <row r="941" customFormat="false" ht="13" hidden="false" customHeight="false" outlineLevel="0" collapsed="false">
      <c r="A941" s="3" t="s">
        <v>1748</v>
      </c>
      <c r="B941" s="3" t="s">
        <v>1749</v>
      </c>
      <c r="C941" s="3" t="n">
        <v>1.835</v>
      </c>
      <c r="D941" s="3" t="n">
        <v>2.095</v>
      </c>
      <c r="E941" s="3" t="n">
        <v>0.753</v>
      </c>
      <c r="F941" s="3" t="n">
        <v>0.875</v>
      </c>
      <c r="G941" s="0" t="n">
        <f aca="false">C941-D941</f>
        <v>-0.26</v>
      </c>
      <c r="H941" s="0" t="n">
        <f aca="false">E941-F941</f>
        <v>-0.122</v>
      </c>
      <c r="I941" s="0" t="n">
        <f aca="false">AVERAGE(G941:H941)</f>
        <v>-0.191</v>
      </c>
    </row>
    <row r="942" customFormat="false" ht="13" hidden="false" customHeight="false" outlineLevel="0" collapsed="false">
      <c r="A942" s="3" t="s">
        <v>1750</v>
      </c>
      <c r="B942" s="3" t="s">
        <v>1751</v>
      </c>
      <c r="C942" s="3" t="n">
        <v>-2.055</v>
      </c>
      <c r="D942" s="3" t="n">
        <v>-2.078</v>
      </c>
      <c r="E942" s="3" t="n">
        <v>-2.214</v>
      </c>
      <c r="F942" s="3" t="n">
        <v>-1.807</v>
      </c>
      <c r="G942" s="0" t="n">
        <f aca="false">C942-D942</f>
        <v>0.0229999999999997</v>
      </c>
      <c r="H942" s="0" t="n">
        <f aca="false">E942-F942</f>
        <v>-0.407</v>
      </c>
      <c r="I942" s="0" t="n">
        <f aca="false">AVERAGE(G942:H942)</f>
        <v>-0.192</v>
      </c>
    </row>
    <row r="943" customFormat="false" ht="13" hidden="false" customHeight="false" outlineLevel="0" collapsed="false">
      <c r="A943" s="3" t="s">
        <v>1752</v>
      </c>
      <c r="B943" s="3" t="s">
        <v>1753</v>
      </c>
      <c r="C943" s="3" t="n">
        <v>1.043</v>
      </c>
      <c r="D943" s="3" t="n">
        <v>1.733</v>
      </c>
      <c r="E943" s="3" t="n">
        <v>2.465</v>
      </c>
      <c r="F943" s="3" t="n">
        <v>2.16</v>
      </c>
      <c r="G943" s="0" t="n">
        <f aca="false">C943-D943</f>
        <v>-0.69</v>
      </c>
      <c r="H943" s="0" t="n">
        <f aca="false">E943-F943</f>
        <v>0.305</v>
      </c>
      <c r="I943" s="0" t="n">
        <f aca="false">AVERAGE(G943:H943)</f>
        <v>-0.1925</v>
      </c>
    </row>
    <row r="944" customFormat="false" ht="13" hidden="false" customHeight="false" outlineLevel="0" collapsed="false">
      <c r="A944" s="3" t="s">
        <v>1754</v>
      </c>
      <c r="B944" s="3" t="s">
        <v>1755</v>
      </c>
      <c r="C944" s="3" t="n">
        <v>2.056</v>
      </c>
      <c r="D944" s="3" t="n">
        <v>2.315</v>
      </c>
      <c r="E944" s="3" t="n">
        <v>0.607</v>
      </c>
      <c r="F944" s="3" t="n">
        <v>0.737</v>
      </c>
      <c r="G944" s="0" t="n">
        <f aca="false">C944-D944</f>
        <v>-0.259</v>
      </c>
      <c r="H944" s="0" t="n">
        <f aca="false">E944-F944</f>
        <v>-0.13</v>
      </c>
      <c r="I944" s="0" t="n">
        <f aca="false">AVERAGE(G944:H944)</f>
        <v>-0.1945</v>
      </c>
    </row>
    <row r="945" customFormat="false" ht="13" hidden="false" customHeight="false" outlineLevel="0" collapsed="false">
      <c r="A945" s="3" t="s">
        <v>1756</v>
      </c>
      <c r="B945" s="3" t="s">
        <v>1757</v>
      </c>
      <c r="C945" s="3" t="n">
        <v>4.328</v>
      </c>
      <c r="D945" s="3" t="n">
        <v>5.064</v>
      </c>
      <c r="E945" s="3" t="n">
        <v>6.032</v>
      </c>
      <c r="F945" s="3" t="n">
        <v>5.689</v>
      </c>
      <c r="G945" s="0" t="n">
        <f aca="false">C945-D945</f>
        <v>-0.736</v>
      </c>
      <c r="H945" s="0" t="n">
        <f aca="false">E945-F945</f>
        <v>0.343</v>
      </c>
      <c r="I945" s="0" t="n">
        <f aca="false">AVERAGE(G945:H945)</f>
        <v>-0.1965</v>
      </c>
    </row>
    <row r="946" customFormat="false" ht="13" hidden="false" customHeight="false" outlineLevel="0" collapsed="false">
      <c r="A946" s="3" t="s">
        <v>1758</v>
      </c>
      <c r="B946" s="3" t="s">
        <v>1759</v>
      </c>
      <c r="C946" s="3" t="n">
        <v>1.78</v>
      </c>
      <c r="D946" s="3" t="n">
        <v>2.053</v>
      </c>
      <c r="E946" s="3" t="n">
        <v>0.622</v>
      </c>
      <c r="F946" s="3" t="n">
        <v>0.746</v>
      </c>
      <c r="G946" s="0" t="n">
        <f aca="false">C946-D946</f>
        <v>-0.273</v>
      </c>
      <c r="H946" s="0" t="n">
        <f aca="false">E946-F946</f>
        <v>-0.124</v>
      </c>
      <c r="I946" s="0" t="n">
        <f aca="false">AVERAGE(G946:H946)</f>
        <v>-0.1985</v>
      </c>
    </row>
    <row r="947" customFormat="false" ht="13" hidden="false" customHeight="false" outlineLevel="0" collapsed="false">
      <c r="A947" s="3" t="s">
        <v>1760</v>
      </c>
      <c r="B947" s="3" t="s">
        <v>1761</v>
      </c>
      <c r="C947" s="3" t="n">
        <v>-0.955</v>
      </c>
      <c r="D947" s="3" t="n">
        <v>-0.893</v>
      </c>
      <c r="E947" s="3" t="n">
        <v>-2.077</v>
      </c>
      <c r="F947" s="3" t="n">
        <v>-1.742</v>
      </c>
      <c r="G947" s="0" t="n">
        <f aca="false">C947-D947</f>
        <v>-0.0620000000000001</v>
      </c>
      <c r="H947" s="0" t="n">
        <f aca="false">E947-F947</f>
        <v>-0.335</v>
      </c>
      <c r="I947" s="0" t="n">
        <f aca="false">AVERAGE(G947:H947)</f>
        <v>-0.1985</v>
      </c>
    </row>
    <row r="948" customFormat="false" ht="13" hidden="false" customHeight="false" outlineLevel="0" collapsed="false">
      <c r="A948" s="3" t="s">
        <v>1762</v>
      </c>
      <c r="B948" s="3" t="s">
        <v>1763</v>
      </c>
      <c r="C948" s="3" t="n">
        <v>2.643</v>
      </c>
      <c r="D948" s="3" t="n">
        <v>3.093</v>
      </c>
      <c r="E948" s="3" t="n">
        <v>1.395</v>
      </c>
      <c r="F948" s="3" t="n">
        <v>1.347</v>
      </c>
      <c r="G948" s="0" t="n">
        <f aca="false">C948-D948</f>
        <v>-0.45</v>
      </c>
      <c r="H948" s="0" t="n">
        <f aca="false">E948-F948</f>
        <v>0.048</v>
      </c>
      <c r="I948" s="0" t="n">
        <f aca="false">AVERAGE(G948:H948)</f>
        <v>-0.201</v>
      </c>
    </row>
    <row r="949" customFormat="false" ht="13" hidden="false" customHeight="false" outlineLevel="0" collapsed="false">
      <c r="A949" s="3" t="s">
        <v>1764</v>
      </c>
      <c r="B949" s="3" t="s">
        <v>1765</v>
      </c>
      <c r="C949" s="3" t="n">
        <v>3.007</v>
      </c>
      <c r="D949" s="3" t="n">
        <v>2.92</v>
      </c>
      <c r="E949" s="3" t="n">
        <v>1.116</v>
      </c>
      <c r="F949" s="3" t="n">
        <v>1.606</v>
      </c>
      <c r="G949" s="0" t="n">
        <f aca="false">C949-D949</f>
        <v>0.0870000000000002</v>
      </c>
      <c r="H949" s="0" t="n">
        <f aca="false">E949-F949</f>
        <v>-0.49</v>
      </c>
      <c r="I949" s="0" t="n">
        <f aca="false">AVERAGE(G949:H949)</f>
        <v>-0.2015</v>
      </c>
    </row>
    <row r="950" customFormat="false" ht="13" hidden="false" customHeight="false" outlineLevel="0" collapsed="false">
      <c r="A950" s="3" t="s">
        <v>1766</v>
      </c>
      <c r="B950" s="3" t="s">
        <v>1767</v>
      </c>
      <c r="C950" s="3" t="n">
        <v>1.84</v>
      </c>
      <c r="D950" s="3" t="n">
        <v>2.075</v>
      </c>
      <c r="E950" s="3" t="n">
        <v>0.558</v>
      </c>
      <c r="F950" s="3" t="n">
        <v>0.729</v>
      </c>
      <c r="G950" s="0" t="n">
        <f aca="false">C950-D950</f>
        <v>-0.235</v>
      </c>
      <c r="H950" s="0" t="n">
        <f aca="false">E950-F950</f>
        <v>-0.171</v>
      </c>
      <c r="I950" s="0" t="n">
        <f aca="false">AVERAGE(G950:H950)</f>
        <v>-0.203</v>
      </c>
    </row>
    <row r="951" customFormat="false" ht="13" hidden="false" customHeight="false" outlineLevel="0" collapsed="false">
      <c r="A951" s="3" t="s">
        <v>1768</v>
      </c>
      <c r="B951" s="3" t="s">
        <v>1769</v>
      </c>
      <c r="C951" s="3" t="n">
        <v>-0.895</v>
      </c>
      <c r="D951" s="3" t="n">
        <v>-0.906</v>
      </c>
      <c r="E951" s="3" t="n">
        <v>-2.026</v>
      </c>
      <c r="F951" s="3" t="n">
        <v>-1.607</v>
      </c>
      <c r="G951" s="0" t="n">
        <f aca="false">C951-D951</f>
        <v>0.011</v>
      </c>
      <c r="H951" s="0" t="n">
        <f aca="false">E951-F951</f>
        <v>-0.419</v>
      </c>
      <c r="I951" s="0" t="n">
        <f aca="false">AVERAGE(G951:H951)</f>
        <v>-0.204</v>
      </c>
    </row>
    <row r="952" customFormat="false" ht="13" hidden="false" customHeight="false" outlineLevel="0" collapsed="false">
      <c r="A952" s="3" t="s">
        <v>1770</v>
      </c>
      <c r="B952" s="3" t="s">
        <v>1771</v>
      </c>
      <c r="C952" s="3" t="n">
        <v>1.964</v>
      </c>
      <c r="D952" s="3" t="n">
        <v>2.268</v>
      </c>
      <c r="E952" s="3" t="n">
        <v>1.465</v>
      </c>
      <c r="F952" s="3" t="n">
        <v>1.573</v>
      </c>
      <c r="G952" s="0" t="n">
        <f aca="false">C952-D952</f>
        <v>-0.304</v>
      </c>
      <c r="H952" s="0" t="n">
        <f aca="false">E952-F952</f>
        <v>-0.108</v>
      </c>
      <c r="I952" s="0" t="n">
        <f aca="false">AVERAGE(G952:H952)</f>
        <v>-0.206</v>
      </c>
    </row>
    <row r="953" customFormat="false" ht="13" hidden="false" customHeight="false" outlineLevel="0" collapsed="false">
      <c r="A953" s="3" t="s">
        <v>1772</v>
      </c>
      <c r="B953" s="3" t="s">
        <v>1773</v>
      </c>
      <c r="C953" s="3" t="n">
        <v>3.069</v>
      </c>
      <c r="D953" s="3" t="n">
        <v>3.565</v>
      </c>
      <c r="E953" s="3" t="n">
        <v>3.068</v>
      </c>
      <c r="F953" s="3" t="n">
        <v>2.985</v>
      </c>
      <c r="G953" s="0" t="n">
        <f aca="false">C953-D953</f>
        <v>-0.496</v>
      </c>
      <c r="H953" s="0" t="n">
        <f aca="false">E953-F953</f>
        <v>0.0830000000000002</v>
      </c>
      <c r="I953" s="0" t="n">
        <f aca="false">AVERAGE(G953:H953)</f>
        <v>-0.2065</v>
      </c>
    </row>
    <row r="954" customFormat="false" ht="13" hidden="false" customHeight="false" outlineLevel="0" collapsed="false">
      <c r="A954" s="3" t="s">
        <v>1774</v>
      </c>
      <c r="B954" s="3" t="s">
        <v>1775</v>
      </c>
      <c r="C954" s="3" t="n">
        <v>2.479</v>
      </c>
      <c r="D954" s="3" t="n">
        <v>2.882</v>
      </c>
      <c r="E954" s="3" t="n">
        <v>0.826</v>
      </c>
      <c r="F954" s="3" t="n">
        <v>0.84</v>
      </c>
      <c r="G954" s="0" t="n">
        <f aca="false">C954-D954</f>
        <v>-0.403</v>
      </c>
      <c r="H954" s="0" t="n">
        <f aca="false">E954-F954</f>
        <v>-0.014</v>
      </c>
      <c r="I954" s="0" t="n">
        <f aca="false">AVERAGE(G954:H954)</f>
        <v>-0.2085</v>
      </c>
    </row>
    <row r="955" customFormat="false" ht="13" hidden="false" customHeight="false" outlineLevel="0" collapsed="false">
      <c r="A955" s="3" t="s">
        <v>1776</v>
      </c>
      <c r="B955" s="3" t="s">
        <v>1738</v>
      </c>
      <c r="C955" s="3" t="n">
        <v>4.049</v>
      </c>
      <c r="D955" s="3" t="n">
        <v>4.402</v>
      </c>
      <c r="E955" s="3" t="n">
        <v>0.731</v>
      </c>
      <c r="F955" s="3" t="n">
        <v>0.796</v>
      </c>
      <c r="G955" s="0" t="n">
        <f aca="false">C955-D955</f>
        <v>-0.353</v>
      </c>
      <c r="H955" s="0" t="n">
        <f aca="false">E955-F955</f>
        <v>-0.0650000000000001</v>
      </c>
      <c r="I955" s="0" t="n">
        <f aca="false">AVERAGE(G955:H955)</f>
        <v>-0.209</v>
      </c>
    </row>
    <row r="956" customFormat="false" ht="13" hidden="false" customHeight="false" outlineLevel="0" collapsed="false">
      <c r="A956" s="3" t="s">
        <v>1777</v>
      </c>
      <c r="B956" s="3" t="s">
        <v>1778</v>
      </c>
      <c r="C956" s="3" t="n">
        <v>2.173</v>
      </c>
      <c r="D956" s="3" t="n">
        <v>2.501</v>
      </c>
      <c r="E956" s="3" t="n">
        <v>1.734</v>
      </c>
      <c r="F956" s="3" t="n">
        <v>1.826</v>
      </c>
      <c r="G956" s="0" t="n">
        <f aca="false">C956-D956</f>
        <v>-0.328</v>
      </c>
      <c r="H956" s="0" t="n">
        <f aca="false">E956-F956</f>
        <v>-0.0920000000000001</v>
      </c>
      <c r="I956" s="0" t="n">
        <f aca="false">AVERAGE(G956:H956)</f>
        <v>-0.21</v>
      </c>
    </row>
    <row r="957" customFormat="false" ht="13" hidden="false" customHeight="false" outlineLevel="0" collapsed="false">
      <c r="A957" s="3" t="s">
        <v>1779</v>
      </c>
      <c r="B957" s="3" t="s">
        <v>1780</v>
      </c>
      <c r="C957" s="3" t="n">
        <v>-0.918</v>
      </c>
      <c r="D957" s="3" t="n">
        <v>-0.952</v>
      </c>
      <c r="E957" s="3" t="n">
        <v>-2.259</v>
      </c>
      <c r="F957" s="3" t="n">
        <v>-1.804</v>
      </c>
      <c r="G957" s="0" t="n">
        <f aca="false">C957-D957</f>
        <v>0.0339999999999999</v>
      </c>
      <c r="H957" s="0" t="n">
        <f aca="false">E957-F957</f>
        <v>-0.455</v>
      </c>
      <c r="I957" s="0" t="n">
        <f aca="false">AVERAGE(G957:H957)</f>
        <v>-0.2105</v>
      </c>
    </row>
    <row r="958" customFormat="false" ht="13" hidden="false" customHeight="false" outlineLevel="0" collapsed="false">
      <c r="A958" s="3" t="s">
        <v>1781</v>
      </c>
      <c r="B958" s="3" t="s">
        <v>1782</v>
      </c>
      <c r="C958" s="3" t="n">
        <v>1.791</v>
      </c>
      <c r="D958" s="3" t="n">
        <v>2.069</v>
      </c>
      <c r="E958" s="3" t="n">
        <v>0.5</v>
      </c>
      <c r="F958" s="3" t="n">
        <v>0.645</v>
      </c>
      <c r="G958" s="0" t="n">
        <f aca="false">C958-D958</f>
        <v>-0.278</v>
      </c>
      <c r="H958" s="0" t="n">
        <f aca="false">E958-F958</f>
        <v>-0.145</v>
      </c>
      <c r="I958" s="0" t="n">
        <f aca="false">AVERAGE(G958:H958)</f>
        <v>-0.2115</v>
      </c>
    </row>
    <row r="959" customFormat="false" ht="13" hidden="false" customHeight="false" outlineLevel="0" collapsed="false">
      <c r="A959" s="3" t="s">
        <v>1783</v>
      </c>
      <c r="B959" s="3" t="s">
        <v>1784</v>
      </c>
      <c r="C959" s="3" t="n">
        <v>1.875</v>
      </c>
      <c r="D959" s="3" t="n">
        <v>2.31</v>
      </c>
      <c r="E959" s="3" t="n">
        <v>0.92</v>
      </c>
      <c r="F959" s="3" t="n">
        <v>0.91</v>
      </c>
      <c r="G959" s="0" t="n">
        <f aca="false">C959-D959</f>
        <v>-0.435</v>
      </c>
      <c r="H959" s="0" t="n">
        <f aca="false">E959-F959</f>
        <v>0.01</v>
      </c>
      <c r="I959" s="0" t="n">
        <f aca="false">AVERAGE(G959:H959)</f>
        <v>-0.2125</v>
      </c>
    </row>
    <row r="960" customFormat="false" ht="13" hidden="false" customHeight="false" outlineLevel="0" collapsed="false">
      <c r="A960" s="3" t="s">
        <v>1785</v>
      </c>
      <c r="B960" s="3" t="s">
        <v>1786</v>
      </c>
      <c r="C960" s="3" t="n">
        <v>1.896</v>
      </c>
      <c r="D960" s="3" t="n">
        <v>2.254</v>
      </c>
      <c r="E960" s="3" t="n">
        <v>0.847</v>
      </c>
      <c r="F960" s="3" t="n">
        <v>0.917</v>
      </c>
      <c r="G960" s="0" t="n">
        <f aca="false">C960-D960</f>
        <v>-0.358</v>
      </c>
      <c r="H960" s="0" t="n">
        <f aca="false">E960-F960</f>
        <v>-0.0700000000000001</v>
      </c>
      <c r="I960" s="0" t="n">
        <f aca="false">AVERAGE(G960:H960)</f>
        <v>-0.214</v>
      </c>
    </row>
    <row r="961" customFormat="false" ht="13" hidden="false" customHeight="false" outlineLevel="0" collapsed="false">
      <c r="A961" s="3" t="s">
        <v>1787</v>
      </c>
      <c r="B961" s="3" t="s">
        <v>1788</v>
      </c>
      <c r="C961" s="3" t="n">
        <v>3.106</v>
      </c>
      <c r="D961" s="3" t="n">
        <v>3.548</v>
      </c>
      <c r="E961" s="3" t="n">
        <v>2.346</v>
      </c>
      <c r="F961" s="3" t="n">
        <v>2.337</v>
      </c>
      <c r="G961" s="0" t="n">
        <f aca="false">C961-D961</f>
        <v>-0.442</v>
      </c>
      <c r="H961" s="0" t="n">
        <f aca="false">E961-F961</f>
        <v>0.0089999999999999</v>
      </c>
      <c r="I961" s="0" t="n">
        <f aca="false">AVERAGE(G961:H961)</f>
        <v>-0.2165</v>
      </c>
    </row>
    <row r="962" customFormat="false" ht="13" hidden="false" customHeight="false" outlineLevel="0" collapsed="false">
      <c r="A962" s="3" t="s">
        <v>1789</v>
      </c>
      <c r="B962" s="3" t="s">
        <v>1790</v>
      </c>
      <c r="C962" s="3" t="n">
        <v>2.894</v>
      </c>
      <c r="D962" s="3" t="n">
        <v>3.016</v>
      </c>
      <c r="E962" s="3" t="n">
        <v>1.062</v>
      </c>
      <c r="F962" s="3" t="n">
        <v>1.376</v>
      </c>
      <c r="G962" s="0" t="n">
        <f aca="false">C962-D962</f>
        <v>-0.122</v>
      </c>
      <c r="H962" s="0" t="n">
        <f aca="false">E962-F962</f>
        <v>-0.314</v>
      </c>
      <c r="I962" s="0" t="n">
        <f aca="false">AVERAGE(G962:H962)</f>
        <v>-0.218</v>
      </c>
    </row>
    <row r="963" customFormat="false" ht="13" hidden="false" customHeight="false" outlineLevel="0" collapsed="false">
      <c r="A963" s="3" t="s">
        <v>1791</v>
      </c>
      <c r="B963" s="3" t="s">
        <v>1792</v>
      </c>
      <c r="C963" s="3" t="n">
        <v>-1.3</v>
      </c>
      <c r="D963" s="3" t="n">
        <v>-1.074</v>
      </c>
      <c r="E963" s="3" t="n">
        <v>-2.036</v>
      </c>
      <c r="F963" s="3" t="n">
        <v>-1.826</v>
      </c>
      <c r="G963" s="0" t="n">
        <f aca="false">C963-D963</f>
        <v>-0.226</v>
      </c>
      <c r="H963" s="0" t="n">
        <f aca="false">E963-F963</f>
        <v>-0.21</v>
      </c>
      <c r="I963" s="0" t="n">
        <f aca="false">AVERAGE(G963:H963)</f>
        <v>-0.218</v>
      </c>
    </row>
    <row r="964" customFormat="false" ht="13" hidden="false" customHeight="false" outlineLevel="0" collapsed="false">
      <c r="A964" s="3" t="s">
        <v>1793</v>
      </c>
      <c r="B964" s="3" t="s">
        <v>1794</v>
      </c>
      <c r="C964" s="3" t="n">
        <v>-2.386</v>
      </c>
      <c r="D964" s="3" t="n">
        <v>-2.467</v>
      </c>
      <c r="E964" s="3" t="n">
        <v>-3.481</v>
      </c>
      <c r="F964" s="3" t="n">
        <v>-2.964</v>
      </c>
      <c r="G964" s="0" t="n">
        <f aca="false">C964-D964</f>
        <v>0.081</v>
      </c>
      <c r="H964" s="0" t="n">
        <f aca="false">E964-F964</f>
        <v>-0.517</v>
      </c>
      <c r="I964" s="0" t="n">
        <f aca="false">AVERAGE(G964:H964)</f>
        <v>-0.218</v>
      </c>
    </row>
    <row r="965" customFormat="false" ht="13" hidden="false" customHeight="false" outlineLevel="0" collapsed="false">
      <c r="A965" s="3" t="s">
        <v>1795</v>
      </c>
      <c r="B965" s="3" t="s">
        <v>1796</v>
      </c>
      <c r="C965" s="3" t="n">
        <v>1.866</v>
      </c>
      <c r="D965" s="3" t="n">
        <v>2.029</v>
      </c>
      <c r="E965" s="3" t="n">
        <v>0.233</v>
      </c>
      <c r="F965" s="3" t="n">
        <v>0.511</v>
      </c>
      <c r="G965" s="0" t="n">
        <f aca="false">C965-D965</f>
        <v>-0.163</v>
      </c>
      <c r="H965" s="0" t="n">
        <f aca="false">E965-F965</f>
        <v>-0.278</v>
      </c>
      <c r="I965" s="0" t="n">
        <f aca="false">AVERAGE(G965:H965)</f>
        <v>-0.2205</v>
      </c>
    </row>
    <row r="966" customFormat="false" ht="13" hidden="false" customHeight="false" outlineLevel="0" collapsed="false">
      <c r="A966" s="3" t="s">
        <v>1797</v>
      </c>
      <c r="B966" s="3" t="s">
        <v>1618</v>
      </c>
      <c r="C966" s="3" t="n">
        <v>1.993</v>
      </c>
      <c r="D966" s="3" t="n">
        <v>2.856</v>
      </c>
      <c r="E966" s="3" t="n">
        <v>2.263</v>
      </c>
      <c r="F966" s="3" t="n">
        <v>1.844</v>
      </c>
      <c r="G966" s="0" t="n">
        <f aca="false">C966-D966</f>
        <v>-0.863</v>
      </c>
      <c r="H966" s="0" t="n">
        <f aca="false">E966-F966</f>
        <v>0.419</v>
      </c>
      <c r="I966" s="0" t="n">
        <f aca="false">AVERAGE(G966:H966)</f>
        <v>-0.222</v>
      </c>
    </row>
    <row r="967" customFormat="false" ht="13" hidden="false" customHeight="false" outlineLevel="0" collapsed="false">
      <c r="A967" s="3" t="s">
        <v>1798</v>
      </c>
      <c r="B967" s="3" t="s">
        <v>1799</v>
      </c>
      <c r="C967" s="3" t="n">
        <v>1.687</v>
      </c>
      <c r="D967" s="3" t="n">
        <v>2.003</v>
      </c>
      <c r="E967" s="3" t="n">
        <v>-0.218</v>
      </c>
      <c r="F967" s="3" t="n">
        <v>-0.089</v>
      </c>
      <c r="G967" s="0" t="n">
        <f aca="false">C967-D967</f>
        <v>-0.316</v>
      </c>
      <c r="H967" s="0" t="n">
        <f aca="false">E967-F967</f>
        <v>-0.129</v>
      </c>
      <c r="I967" s="0" t="n">
        <f aca="false">AVERAGE(G967:H967)</f>
        <v>-0.2225</v>
      </c>
    </row>
    <row r="968" customFormat="false" ht="13" hidden="false" customHeight="false" outlineLevel="0" collapsed="false">
      <c r="A968" s="3" t="s">
        <v>1800</v>
      </c>
      <c r="B968" s="3" t="s">
        <v>1801</v>
      </c>
      <c r="C968" s="3" t="n">
        <v>1.801</v>
      </c>
      <c r="D968" s="3" t="n">
        <v>2.076</v>
      </c>
      <c r="E968" s="3" t="n">
        <v>0.613</v>
      </c>
      <c r="F968" s="3" t="n">
        <v>0.783</v>
      </c>
      <c r="G968" s="0" t="n">
        <f aca="false">C968-D968</f>
        <v>-0.275</v>
      </c>
      <c r="H968" s="0" t="n">
        <f aca="false">E968-F968</f>
        <v>-0.17</v>
      </c>
      <c r="I968" s="0" t="n">
        <f aca="false">AVERAGE(G968:H968)</f>
        <v>-0.2225</v>
      </c>
    </row>
    <row r="969" customFormat="false" ht="13" hidden="false" customHeight="false" outlineLevel="0" collapsed="false">
      <c r="A969" s="3" t="s">
        <v>1802</v>
      </c>
      <c r="B969" s="3" t="s">
        <v>1803</v>
      </c>
      <c r="C969" s="3" t="n">
        <v>2.85</v>
      </c>
      <c r="D969" s="3" t="n">
        <v>3.273</v>
      </c>
      <c r="E969" s="3" t="n">
        <v>0.972</v>
      </c>
      <c r="F969" s="3" t="n">
        <v>0.995</v>
      </c>
      <c r="G969" s="0" t="n">
        <f aca="false">C969-D969</f>
        <v>-0.423</v>
      </c>
      <c r="H969" s="0" t="n">
        <f aca="false">E969-F969</f>
        <v>-0.023</v>
      </c>
      <c r="I969" s="0" t="n">
        <f aca="false">AVERAGE(G969:H969)</f>
        <v>-0.223</v>
      </c>
    </row>
    <row r="970" customFormat="false" ht="13" hidden="false" customHeight="false" outlineLevel="0" collapsed="false">
      <c r="A970" s="3" t="s">
        <v>1804</v>
      </c>
      <c r="B970" s="3" t="s">
        <v>1805</v>
      </c>
      <c r="C970" s="3" t="n">
        <v>3.05</v>
      </c>
      <c r="D970" s="3" t="n">
        <v>3.272</v>
      </c>
      <c r="E970" s="3" t="n">
        <v>0.46</v>
      </c>
      <c r="F970" s="3" t="n">
        <v>0.685</v>
      </c>
      <c r="G970" s="0" t="n">
        <f aca="false">C970-D970</f>
        <v>-0.222</v>
      </c>
      <c r="H970" s="0" t="n">
        <f aca="false">E970-F970</f>
        <v>-0.225</v>
      </c>
      <c r="I970" s="0" t="n">
        <f aca="false">AVERAGE(G970:H970)</f>
        <v>-0.2235</v>
      </c>
    </row>
    <row r="971" customFormat="false" ht="13" hidden="false" customHeight="false" outlineLevel="0" collapsed="false">
      <c r="A971" s="3" t="s">
        <v>1806</v>
      </c>
      <c r="B971" s="3" t="s">
        <v>1807</v>
      </c>
      <c r="C971" s="3" t="n">
        <v>1.882</v>
      </c>
      <c r="D971" s="3" t="n">
        <v>2.158</v>
      </c>
      <c r="E971" s="3" t="n">
        <v>0.726</v>
      </c>
      <c r="F971" s="3" t="n">
        <v>0.897</v>
      </c>
      <c r="G971" s="0" t="n">
        <f aca="false">C971-D971</f>
        <v>-0.276</v>
      </c>
      <c r="H971" s="0" t="n">
        <f aca="false">E971-F971</f>
        <v>-0.171</v>
      </c>
      <c r="I971" s="0" t="n">
        <f aca="false">AVERAGE(G971:H971)</f>
        <v>-0.2235</v>
      </c>
    </row>
    <row r="972" customFormat="false" ht="13" hidden="false" customHeight="false" outlineLevel="0" collapsed="false">
      <c r="A972" s="3" t="s">
        <v>1808</v>
      </c>
      <c r="B972" s="3" t="s">
        <v>1809</v>
      </c>
      <c r="C972" s="3" t="n">
        <v>1.809</v>
      </c>
      <c r="D972" s="3" t="n">
        <v>2.079</v>
      </c>
      <c r="E972" s="3" t="n">
        <v>0.645</v>
      </c>
      <c r="F972" s="3" t="n">
        <v>0.822</v>
      </c>
      <c r="G972" s="0" t="n">
        <f aca="false">C972-D972</f>
        <v>-0.27</v>
      </c>
      <c r="H972" s="0" t="n">
        <f aca="false">E972-F972</f>
        <v>-0.177</v>
      </c>
      <c r="I972" s="0" t="n">
        <f aca="false">AVERAGE(G972:H972)</f>
        <v>-0.2235</v>
      </c>
    </row>
    <row r="973" customFormat="false" ht="13" hidden="false" customHeight="false" outlineLevel="0" collapsed="false">
      <c r="A973" s="3" t="s">
        <v>1810</v>
      </c>
      <c r="B973" s="3" t="s">
        <v>1811</v>
      </c>
      <c r="C973" s="3" t="n">
        <v>2.02</v>
      </c>
      <c r="D973" s="3" t="n">
        <v>2.543</v>
      </c>
      <c r="E973" s="3" t="n">
        <v>2.257</v>
      </c>
      <c r="F973" s="3" t="n">
        <v>2.182</v>
      </c>
      <c r="G973" s="0" t="n">
        <f aca="false">C973-D973</f>
        <v>-0.523</v>
      </c>
      <c r="H973" s="0" t="n">
        <f aca="false">E973-F973</f>
        <v>0.0750000000000002</v>
      </c>
      <c r="I973" s="0" t="n">
        <f aca="false">AVERAGE(G973:H973)</f>
        <v>-0.224</v>
      </c>
    </row>
    <row r="974" customFormat="false" ht="13" hidden="false" customHeight="false" outlineLevel="0" collapsed="false">
      <c r="A974" s="3" t="s">
        <v>1812</v>
      </c>
      <c r="B974" s="3" t="s">
        <v>1813</v>
      </c>
      <c r="C974" s="3" t="n">
        <v>2.784</v>
      </c>
      <c r="D974" s="3" t="n">
        <v>3.064</v>
      </c>
      <c r="E974" s="3" t="n">
        <v>0.872</v>
      </c>
      <c r="F974" s="3" t="n">
        <v>1.042</v>
      </c>
      <c r="G974" s="0" t="n">
        <f aca="false">C974-D974</f>
        <v>-0.28</v>
      </c>
      <c r="H974" s="0" t="n">
        <f aca="false">E974-F974</f>
        <v>-0.17</v>
      </c>
      <c r="I974" s="0" t="n">
        <f aca="false">AVERAGE(G974:H974)</f>
        <v>-0.225</v>
      </c>
    </row>
    <row r="975" customFormat="false" ht="13" hidden="false" customHeight="false" outlineLevel="0" collapsed="false">
      <c r="A975" s="3" t="s">
        <v>1814</v>
      </c>
      <c r="B975" s="3" t="s">
        <v>1815</v>
      </c>
      <c r="C975" s="3" t="n">
        <v>2.632</v>
      </c>
      <c r="D975" s="3" t="n">
        <v>3.319</v>
      </c>
      <c r="E975" s="3" t="n">
        <v>1.738</v>
      </c>
      <c r="F975" s="3" t="n">
        <v>1.502</v>
      </c>
      <c r="G975" s="0" t="n">
        <f aca="false">C975-D975</f>
        <v>-0.687</v>
      </c>
      <c r="H975" s="0" t="n">
        <f aca="false">E975-F975</f>
        <v>0.236</v>
      </c>
      <c r="I975" s="0" t="n">
        <f aca="false">AVERAGE(G975:H975)</f>
        <v>-0.2255</v>
      </c>
    </row>
    <row r="976" customFormat="false" ht="13" hidden="false" customHeight="false" outlineLevel="0" collapsed="false">
      <c r="A976" s="3" t="s">
        <v>1816</v>
      </c>
      <c r="B976" s="3" t="s">
        <v>1817</v>
      </c>
      <c r="C976" s="3" t="n">
        <v>-3.171</v>
      </c>
      <c r="D976" s="3" t="n">
        <v>-3.046</v>
      </c>
      <c r="E976" s="3" t="n">
        <v>-4.301</v>
      </c>
      <c r="F976" s="3" t="n">
        <v>-3.974</v>
      </c>
      <c r="G976" s="0" t="n">
        <f aca="false">C976-D976</f>
        <v>-0.125</v>
      </c>
      <c r="H976" s="0" t="n">
        <f aca="false">E976-F976</f>
        <v>-0.327</v>
      </c>
      <c r="I976" s="0" t="n">
        <f aca="false">AVERAGE(G976:H976)</f>
        <v>-0.226</v>
      </c>
    </row>
    <row r="977" customFormat="false" ht="13" hidden="false" customHeight="false" outlineLevel="0" collapsed="false">
      <c r="A977" s="3" t="s">
        <v>1818</v>
      </c>
      <c r="B977" s="3" t="s">
        <v>1819</v>
      </c>
      <c r="C977" s="3" t="n">
        <v>2.059</v>
      </c>
      <c r="D977" s="3" t="n">
        <v>2.244</v>
      </c>
      <c r="E977" s="3" t="n">
        <v>-0.082</v>
      </c>
      <c r="F977" s="3" t="n">
        <v>0.185</v>
      </c>
      <c r="G977" s="0" t="n">
        <f aca="false">C977-D977</f>
        <v>-0.185</v>
      </c>
      <c r="H977" s="0" t="n">
        <f aca="false">E977-F977</f>
        <v>-0.267</v>
      </c>
      <c r="I977" s="0" t="n">
        <f aca="false">AVERAGE(G977:H977)</f>
        <v>-0.226</v>
      </c>
    </row>
    <row r="978" customFormat="false" ht="13" hidden="false" customHeight="false" outlineLevel="0" collapsed="false">
      <c r="A978" s="3" t="s">
        <v>1820</v>
      </c>
      <c r="B978" s="3" t="s">
        <v>1447</v>
      </c>
      <c r="C978" s="3" t="n">
        <v>-0.243</v>
      </c>
      <c r="D978" s="3" t="n">
        <v>-0.484</v>
      </c>
      <c r="E978" s="3" t="n">
        <v>-3.547</v>
      </c>
      <c r="F978" s="3" t="n">
        <v>-2.853</v>
      </c>
      <c r="G978" s="0" t="n">
        <f aca="false">C978-D978</f>
        <v>0.241</v>
      </c>
      <c r="H978" s="0" t="n">
        <f aca="false">E978-F978</f>
        <v>-0.694</v>
      </c>
      <c r="I978" s="0" t="n">
        <f aca="false">AVERAGE(G978:H978)</f>
        <v>-0.2265</v>
      </c>
    </row>
    <row r="979" customFormat="false" ht="13" hidden="false" customHeight="false" outlineLevel="0" collapsed="false">
      <c r="A979" s="3" t="s">
        <v>1821</v>
      </c>
      <c r="B979" s="3" t="s">
        <v>1822</v>
      </c>
      <c r="C979" s="3" t="n">
        <v>1.698</v>
      </c>
      <c r="D979" s="3" t="n">
        <v>2.028</v>
      </c>
      <c r="E979" s="3" t="n">
        <v>0.499</v>
      </c>
      <c r="F979" s="3" t="n">
        <v>0.622</v>
      </c>
      <c r="G979" s="0" t="n">
        <f aca="false">C979-D979</f>
        <v>-0.33</v>
      </c>
      <c r="H979" s="0" t="n">
        <f aca="false">E979-F979</f>
        <v>-0.123</v>
      </c>
      <c r="I979" s="0" t="n">
        <f aca="false">AVERAGE(G979:H979)</f>
        <v>-0.2265</v>
      </c>
    </row>
    <row r="980" customFormat="false" ht="13" hidden="false" customHeight="false" outlineLevel="0" collapsed="false">
      <c r="A980" s="3" t="s">
        <v>1823</v>
      </c>
      <c r="B980" s="3" t="s">
        <v>1824</v>
      </c>
      <c r="C980" s="3" t="n">
        <v>2.463</v>
      </c>
      <c r="D980" s="3" t="n">
        <v>3.069</v>
      </c>
      <c r="E980" s="3" t="n">
        <v>1.203</v>
      </c>
      <c r="F980" s="3" t="n">
        <v>1.051</v>
      </c>
      <c r="G980" s="0" t="n">
        <f aca="false">C980-D980</f>
        <v>-0.606</v>
      </c>
      <c r="H980" s="0" t="n">
        <f aca="false">E980-F980</f>
        <v>0.152</v>
      </c>
      <c r="I980" s="0" t="n">
        <f aca="false">AVERAGE(G980:H980)</f>
        <v>-0.227</v>
      </c>
    </row>
    <row r="981" customFormat="false" ht="13" hidden="false" customHeight="false" outlineLevel="0" collapsed="false">
      <c r="A981" s="3" t="s">
        <v>1825</v>
      </c>
      <c r="B981" s="3" t="s">
        <v>1826</v>
      </c>
      <c r="C981" s="3" t="n">
        <v>-0.808</v>
      </c>
      <c r="D981" s="3" t="n">
        <v>-0.836</v>
      </c>
      <c r="E981" s="3" t="n">
        <v>-2.146</v>
      </c>
      <c r="F981" s="3" t="n">
        <v>-1.661</v>
      </c>
      <c r="G981" s="0" t="n">
        <f aca="false">C981-D981</f>
        <v>0.0279999999999999</v>
      </c>
      <c r="H981" s="0" t="n">
        <f aca="false">E981-F981</f>
        <v>-0.485</v>
      </c>
      <c r="I981" s="0" t="n">
        <f aca="false">AVERAGE(G981:H981)</f>
        <v>-0.2285</v>
      </c>
    </row>
    <row r="982" customFormat="false" ht="13" hidden="false" customHeight="false" outlineLevel="0" collapsed="false">
      <c r="A982" s="3" t="s">
        <v>1827</v>
      </c>
      <c r="B982" s="3" t="s">
        <v>1684</v>
      </c>
      <c r="C982" s="3" t="n">
        <v>2.702</v>
      </c>
      <c r="D982" s="3" t="n">
        <v>3.308</v>
      </c>
      <c r="E982" s="3" t="n">
        <v>3.179</v>
      </c>
      <c r="F982" s="3" t="n">
        <v>3.03</v>
      </c>
      <c r="G982" s="0" t="n">
        <f aca="false">C982-D982</f>
        <v>-0.606</v>
      </c>
      <c r="H982" s="0" t="n">
        <f aca="false">E982-F982</f>
        <v>0.149</v>
      </c>
      <c r="I982" s="0" t="n">
        <f aca="false">AVERAGE(G982:H982)</f>
        <v>-0.2285</v>
      </c>
    </row>
    <row r="983" customFormat="false" ht="13" hidden="false" customHeight="false" outlineLevel="0" collapsed="false">
      <c r="A983" s="3" t="s">
        <v>1828</v>
      </c>
      <c r="B983" s="3" t="s">
        <v>1829</v>
      </c>
      <c r="C983" s="3" t="n">
        <v>6.415</v>
      </c>
      <c r="D983" s="3" t="n">
        <v>6.723</v>
      </c>
      <c r="E983" s="3" t="n">
        <v>3.252</v>
      </c>
      <c r="F983" s="3" t="n">
        <v>3.403</v>
      </c>
      <c r="G983" s="0" t="n">
        <f aca="false">C983-D983</f>
        <v>-0.308</v>
      </c>
      <c r="H983" s="0" t="n">
        <f aca="false">E983-F983</f>
        <v>-0.151</v>
      </c>
      <c r="I983" s="0" t="n">
        <f aca="false">AVERAGE(G983:H983)</f>
        <v>-0.2295</v>
      </c>
    </row>
    <row r="984" customFormat="false" ht="13" hidden="false" customHeight="false" outlineLevel="0" collapsed="false">
      <c r="A984" s="3" t="s">
        <v>1830</v>
      </c>
      <c r="B984" s="3" t="s">
        <v>1831</v>
      </c>
      <c r="C984" s="3" t="n">
        <v>2.279</v>
      </c>
      <c r="D984" s="3" t="n">
        <v>2.498</v>
      </c>
      <c r="E984" s="3" t="n">
        <v>-0.477</v>
      </c>
      <c r="F984" s="3" t="n">
        <v>-0.237</v>
      </c>
      <c r="G984" s="0" t="n">
        <f aca="false">C984-D984</f>
        <v>-0.219</v>
      </c>
      <c r="H984" s="0" t="n">
        <f aca="false">E984-F984</f>
        <v>-0.24</v>
      </c>
      <c r="I984" s="0" t="n">
        <f aca="false">AVERAGE(G984:H984)</f>
        <v>-0.2295</v>
      </c>
    </row>
    <row r="985" customFormat="false" ht="13" hidden="false" customHeight="false" outlineLevel="0" collapsed="false">
      <c r="A985" s="3" t="s">
        <v>1832</v>
      </c>
      <c r="B985" s="3" t="s">
        <v>1833</v>
      </c>
      <c r="C985" s="3" t="n">
        <v>-1.122</v>
      </c>
      <c r="D985" s="3" t="n">
        <v>-0.977</v>
      </c>
      <c r="E985" s="3" t="n">
        <v>-2.051</v>
      </c>
      <c r="F985" s="3" t="n">
        <v>-1.735</v>
      </c>
      <c r="G985" s="0" t="n">
        <f aca="false">C985-D985</f>
        <v>-0.145</v>
      </c>
      <c r="H985" s="0" t="n">
        <f aca="false">E985-F985</f>
        <v>-0.316</v>
      </c>
      <c r="I985" s="0" t="n">
        <f aca="false">AVERAGE(G985:H985)</f>
        <v>-0.2305</v>
      </c>
    </row>
    <row r="986" customFormat="false" ht="13" hidden="false" customHeight="false" outlineLevel="0" collapsed="false">
      <c r="A986" s="3" t="s">
        <v>1834</v>
      </c>
      <c r="B986" s="3" t="s">
        <v>1835</v>
      </c>
      <c r="C986" s="3" t="n">
        <v>1.806</v>
      </c>
      <c r="D986" s="3" t="n">
        <v>2.065</v>
      </c>
      <c r="E986" s="3" t="n">
        <v>0.86</v>
      </c>
      <c r="F986" s="3" t="n">
        <v>1.063</v>
      </c>
      <c r="G986" s="0" t="n">
        <f aca="false">C986-D986</f>
        <v>-0.259</v>
      </c>
      <c r="H986" s="0" t="n">
        <f aca="false">E986-F986</f>
        <v>-0.203</v>
      </c>
      <c r="I986" s="0" t="n">
        <f aca="false">AVERAGE(G986:H986)</f>
        <v>-0.231</v>
      </c>
    </row>
    <row r="987" customFormat="false" ht="13" hidden="false" customHeight="false" outlineLevel="0" collapsed="false">
      <c r="A987" s="3" t="s">
        <v>1836</v>
      </c>
      <c r="B987" s="3" t="s">
        <v>1837</v>
      </c>
      <c r="C987" s="3" t="n">
        <v>-1.232</v>
      </c>
      <c r="D987" s="3" t="n">
        <v>-1.198</v>
      </c>
      <c r="E987" s="3" t="n">
        <v>-2.014</v>
      </c>
      <c r="F987" s="3" t="n">
        <v>-1.581</v>
      </c>
      <c r="G987" s="0" t="n">
        <f aca="false">C987-D987</f>
        <v>-0.034</v>
      </c>
      <c r="H987" s="0" t="n">
        <f aca="false">E987-F987</f>
        <v>-0.433</v>
      </c>
      <c r="I987" s="0" t="n">
        <f aca="false">AVERAGE(G987:H987)</f>
        <v>-0.2335</v>
      </c>
    </row>
    <row r="988" customFormat="false" ht="13" hidden="false" customHeight="false" outlineLevel="0" collapsed="false">
      <c r="A988" s="3" t="s">
        <v>1838</v>
      </c>
      <c r="B988" s="3" t="s">
        <v>1839</v>
      </c>
      <c r="C988" s="3" t="n">
        <v>1.895</v>
      </c>
      <c r="D988" s="3" t="n">
        <v>2.22</v>
      </c>
      <c r="E988" s="3" t="n">
        <v>0.67</v>
      </c>
      <c r="F988" s="3" t="n">
        <v>0.814</v>
      </c>
      <c r="G988" s="0" t="n">
        <f aca="false">C988-D988</f>
        <v>-0.325</v>
      </c>
      <c r="H988" s="0" t="n">
        <f aca="false">E988-F988</f>
        <v>-0.144</v>
      </c>
      <c r="I988" s="0" t="n">
        <f aca="false">AVERAGE(G988:H988)</f>
        <v>-0.2345</v>
      </c>
    </row>
    <row r="989" customFormat="false" ht="13" hidden="false" customHeight="false" outlineLevel="0" collapsed="false">
      <c r="A989" s="3" t="s">
        <v>1840</v>
      </c>
      <c r="B989" s="3" t="s">
        <v>1841</v>
      </c>
      <c r="C989" s="3" t="n">
        <v>2.224</v>
      </c>
      <c r="D989" s="3" t="n">
        <v>2.572</v>
      </c>
      <c r="E989" s="3" t="n">
        <v>0.794</v>
      </c>
      <c r="F989" s="3" t="n">
        <v>0.918</v>
      </c>
      <c r="G989" s="0" t="n">
        <f aca="false">C989-D989</f>
        <v>-0.348</v>
      </c>
      <c r="H989" s="0" t="n">
        <f aca="false">E989-F989</f>
        <v>-0.124</v>
      </c>
      <c r="I989" s="0" t="n">
        <f aca="false">AVERAGE(G989:H989)</f>
        <v>-0.236</v>
      </c>
    </row>
    <row r="990" customFormat="false" ht="13" hidden="false" customHeight="false" outlineLevel="0" collapsed="false">
      <c r="A990" s="3" t="s">
        <v>1842</v>
      </c>
      <c r="B990" s="3" t="s">
        <v>1843</v>
      </c>
      <c r="C990" s="3" t="n">
        <v>2.573</v>
      </c>
      <c r="D990" s="3" t="n">
        <v>3.22</v>
      </c>
      <c r="E990" s="3" t="n">
        <v>1.352</v>
      </c>
      <c r="F990" s="3" t="n">
        <v>1.177</v>
      </c>
      <c r="G990" s="0" t="n">
        <f aca="false">C990-D990</f>
        <v>-0.647</v>
      </c>
      <c r="H990" s="0" t="n">
        <f aca="false">E990-F990</f>
        <v>0.175</v>
      </c>
      <c r="I990" s="0" t="n">
        <f aca="false">AVERAGE(G990:H990)</f>
        <v>-0.236</v>
      </c>
    </row>
    <row r="991" customFormat="false" ht="13" hidden="false" customHeight="false" outlineLevel="0" collapsed="false">
      <c r="A991" s="3" t="s">
        <v>1844</v>
      </c>
      <c r="B991" s="3" t="s">
        <v>1363</v>
      </c>
      <c r="C991" s="3" t="n">
        <v>-1.696</v>
      </c>
      <c r="D991" s="3" t="n">
        <v>-1.691</v>
      </c>
      <c r="E991" s="3" t="n">
        <v>-2.523</v>
      </c>
      <c r="F991" s="3" t="n">
        <v>-2.054</v>
      </c>
      <c r="G991" s="0" t="n">
        <f aca="false">C991-D991</f>
        <v>-0.00499999999999989</v>
      </c>
      <c r="H991" s="0" t="n">
        <f aca="false">E991-F991</f>
        <v>-0.469</v>
      </c>
      <c r="I991" s="0" t="n">
        <f aca="false">AVERAGE(G991:H991)</f>
        <v>-0.237</v>
      </c>
    </row>
    <row r="992" customFormat="false" ht="13" hidden="false" customHeight="false" outlineLevel="0" collapsed="false">
      <c r="A992" s="3" t="s">
        <v>1845</v>
      </c>
      <c r="B992" s="3" t="s">
        <v>1846</v>
      </c>
      <c r="C992" s="3" t="n">
        <v>1.839</v>
      </c>
      <c r="D992" s="3" t="n">
        <v>2.093</v>
      </c>
      <c r="E992" s="3" t="n">
        <v>0.103</v>
      </c>
      <c r="F992" s="3" t="n">
        <v>0.324</v>
      </c>
      <c r="G992" s="0" t="n">
        <f aca="false">C992-D992</f>
        <v>-0.254</v>
      </c>
      <c r="H992" s="0" t="n">
        <f aca="false">E992-F992</f>
        <v>-0.221</v>
      </c>
      <c r="I992" s="0" t="n">
        <f aca="false">AVERAGE(G992:H992)</f>
        <v>-0.2375</v>
      </c>
    </row>
    <row r="993" customFormat="false" ht="13" hidden="false" customHeight="false" outlineLevel="0" collapsed="false">
      <c r="A993" s="3" t="s">
        <v>1847</v>
      </c>
      <c r="B993" s="3" t="s">
        <v>1848</v>
      </c>
      <c r="C993" s="3" t="n">
        <v>1.821</v>
      </c>
      <c r="D993" s="3" t="n">
        <v>2.055</v>
      </c>
      <c r="E993" s="3" t="n">
        <v>0.461</v>
      </c>
      <c r="F993" s="3" t="n">
        <v>0.705</v>
      </c>
      <c r="G993" s="0" t="n">
        <f aca="false">C993-D993</f>
        <v>-0.234</v>
      </c>
      <c r="H993" s="0" t="n">
        <f aca="false">E993-F993</f>
        <v>-0.244</v>
      </c>
      <c r="I993" s="0" t="n">
        <f aca="false">AVERAGE(G993:H993)</f>
        <v>-0.239</v>
      </c>
    </row>
    <row r="994" customFormat="false" ht="13" hidden="false" customHeight="false" outlineLevel="0" collapsed="false">
      <c r="A994" s="3" t="s">
        <v>1849</v>
      </c>
      <c r="B994" s="3" t="s">
        <v>1850</v>
      </c>
      <c r="C994" s="3" t="n">
        <v>-1.596</v>
      </c>
      <c r="D994" s="3" t="n">
        <v>-1.535</v>
      </c>
      <c r="E994" s="3" t="n">
        <v>-3.227</v>
      </c>
      <c r="F994" s="3" t="n">
        <v>-2.809</v>
      </c>
      <c r="G994" s="0" t="n">
        <f aca="false">C994-D994</f>
        <v>-0.0609999999999999</v>
      </c>
      <c r="H994" s="0" t="n">
        <f aca="false">E994-F994</f>
        <v>-0.418</v>
      </c>
      <c r="I994" s="0" t="n">
        <f aca="false">AVERAGE(G994:H994)</f>
        <v>-0.2395</v>
      </c>
    </row>
    <row r="995" customFormat="false" ht="13" hidden="false" customHeight="false" outlineLevel="0" collapsed="false">
      <c r="A995" s="3" t="s">
        <v>1851</v>
      </c>
      <c r="B995" s="3" t="s">
        <v>1852</v>
      </c>
      <c r="C995" s="3" t="n">
        <v>2.072</v>
      </c>
      <c r="D995" s="3" t="n">
        <v>2.452</v>
      </c>
      <c r="E995" s="3" t="n">
        <v>1.137</v>
      </c>
      <c r="F995" s="3" t="n">
        <v>1.24</v>
      </c>
      <c r="G995" s="0" t="n">
        <f aca="false">C995-D995</f>
        <v>-0.38</v>
      </c>
      <c r="H995" s="0" t="n">
        <f aca="false">E995-F995</f>
        <v>-0.103</v>
      </c>
      <c r="I995" s="0" t="n">
        <f aca="false">AVERAGE(G995:H995)</f>
        <v>-0.2415</v>
      </c>
    </row>
    <row r="996" customFormat="false" ht="13" hidden="false" customHeight="false" outlineLevel="0" collapsed="false">
      <c r="A996" s="3" t="s">
        <v>1853</v>
      </c>
      <c r="B996" s="3" t="s">
        <v>1854</v>
      </c>
      <c r="C996" s="3" t="n">
        <v>4.182</v>
      </c>
      <c r="D996" s="3" t="n">
        <v>4.905</v>
      </c>
      <c r="E996" s="3" t="n">
        <v>3.105</v>
      </c>
      <c r="F996" s="3" t="n">
        <v>2.865</v>
      </c>
      <c r="G996" s="0" t="n">
        <f aca="false">C996-D996</f>
        <v>-0.723</v>
      </c>
      <c r="H996" s="0" t="n">
        <f aca="false">E996-F996</f>
        <v>0.24</v>
      </c>
      <c r="I996" s="0" t="n">
        <f aca="false">AVERAGE(G996:H996)</f>
        <v>-0.2415</v>
      </c>
    </row>
    <row r="997" customFormat="false" ht="13" hidden="false" customHeight="false" outlineLevel="0" collapsed="false">
      <c r="A997" s="3" t="s">
        <v>1855</v>
      </c>
      <c r="B997" s="3" t="s">
        <v>1856</v>
      </c>
      <c r="C997" s="3" t="n">
        <v>-0.614</v>
      </c>
      <c r="D997" s="3" t="n">
        <v>-0.604</v>
      </c>
      <c r="E997" s="3" t="n">
        <v>-2.447</v>
      </c>
      <c r="F997" s="3" t="n">
        <v>-1.974</v>
      </c>
      <c r="G997" s="0" t="n">
        <f aca="false">C997-D997</f>
        <v>-0.01</v>
      </c>
      <c r="H997" s="0" t="n">
        <f aca="false">E997-F997</f>
        <v>-0.473</v>
      </c>
      <c r="I997" s="0" t="n">
        <f aca="false">AVERAGE(G997:H997)</f>
        <v>-0.2415</v>
      </c>
    </row>
    <row r="998" customFormat="false" ht="13" hidden="false" customHeight="false" outlineLevel="0" collapsed="false">
      <c r="A998" s="3" t="s">
        <v>1857</v>
      </c>
      <c r="B998" s="3" t="s">
        <v>1858</v>
      </c>
      <c r="C998" s="3" t="n">
        <v>1.849</v>
      </c>
      <c r="D998" s="3" t="n">
        <v>2.231</v>
      </c>
      <c r="E998" s="3" t="n">
        <v>0.204</v>
      </c>
      <c r="F998" s="3" t="n">
        <v>0.307</v>
      </c>
      <c r="G998" s="0" t="n">
        <f aca="false">C998-D998</f>
        <v>-0.382</v>
      </c>
      <c r="H998" s="0" t="n">
        <f aca="false">E998-F998</f>
        <v>-0.103</v>
      </c>
      <c r="I998" s="0" t="n">
        <f aca="false">AVERAGE(G998:H998)</f>
        <v>-0.2425</v>
      </c>
    </row>
    <row r="999" customFormat="false" ht="13" hidden="false" customHeight="false" outlineLevel="0" collapsed="false">
      <c r="A999" s="3" t="s">
        <v>1859</v>
      </c>
      <c r="B999" s="3" t="s">
        <v>1860</v>
      </c>
      <c r="C999" s="3" t="n">
        <v>-2.627</v>
      </c>
      <c r="D999" s="3" t="n">
        <v>-2.209</v>
      </c>
      <c r="E999" s="3" t="n">
        <v>-2.064</v>
      </c>
      <c r="F999" s="3" t="n">
        <v>-1.991</v>
      </c>
      <c r="G999" s="0" t="n">
        <f aca="false">C999-D999</f>
        <v>-0.418</v>
      </c>
      <c r="H999" s="0" t="n">
        <f aca="false">E999-F999</f>
        <v>-0.073</v>
      </c>
      <c r="I999" s="0" t="n">
        <f aca="false">AVERAGE(G999:H999)</f>
        <v>-0.2455</v>
      </c>
    </row>
    <row r="1000" customFormat="false" ht="13" hidden="false" customHeight="false" outlineLevel="0" collapsed="false">
      <c r="A1000" s="3" t="s">
        <v>1861</v>
      </c>
      <c r="B1000" s="3" t="s">
        <v>1862</v>
      </c>
      <c r="C1000" s="3" t="n">
        <v>1.882</v>
      </c>
      <c r="D1000" s="3" t="n">
        <v>2.109</v>
      </c>
      <c r="E1000" s="3" t="n">
        <v>0.44</v>
      </c>
      <c r="F1000" s="3" t="n">
        <v>0.707</v>
      </c>
      <c r="G1000" s="0" t="n">
        <f aca="false">C1000-D1000</f>
        <v>-0.227</v>
      </c>
      <c r="H1000" s="0" t="n">
        <f aca="false">E1000-F1000</f>
        <v>-0.267</v>
      </c>
      <c r="I1000" s="0" t="n">
        <f aca="false">AVERAGE(G1000:H1000)</f>
        <v>-0.247</v>
      </c>
    </row>
    <row r="1001" customFormat="false" ht="13" hidden="false" customHeight="false" outlineLevel="0" collapsed="false">
      <c r="A1001" s="3" t="s">
        <v>1863</v>
      </c>
      <c r="B1001" s="3" t="s">
        <v>1864</v>
      </c>
      <c r="C1001" s="3" t="n">
        <v>-2.19</v>
      </c>
      <c r="D1001" s="3" t="n">
        <v>-2.191</v>
      </c>
      <c r="E1001" s="3" t="n">
        <v>-2.599</v>
      </c>
      <c r="F1001" s="3" t="n">
        <v>-2.104</v>
      </c>
      <c r="G1001" s="0" t="n">
        <f aca="false">C1001-D1001</f>
        <v>0.00099999999999989</v>
      </c>
      <c r="H1001" s="0" t="n">
        <f aca="false">E1001-F1001</f>
        <v>-0.495</v>
      </c>
      <c r="I1001" s="0" t="n">
        <f aca="false">AVERAGE(G1001:H1001)</f>
        <v>-0.247</v>
      </c>
    </row>
    <row r="1002" customFormat="false" ht="13" hidden="false" customHeight="false" outlineLevel="0" collapsed="false">
      <c r="A1002" s="3" t="s">
        <v>1865</v>
      </c>
      <c r="B1002" s="3" t="s">
        <v>1866</v>
      </c>
      <c r="C1002" s="3" t="n">
        <v>1.642</v>
      </c>
      <c r="D1002" s="3" t="n">
        <v>2.351</v>
      </c>
      <c r="E1002" s="3" t="n">
        <v>1.621</v>
      </c>
      <c r="F1002" s="3" t="n">
        <v>1.408</v>
      </c>
      <c r="G1002" s="0" t="n">
        <f aca="false">C1002-D1002</f>
        <v>-0.709</v>
      </c>
      <c r="H1002" s="0" t="n">
        <f aca="false">E1002-F1002</f>
        <v>0.213</v>
      </c>
      <c r="I1002" s="0" t="n">
        <f aca="false">AVERAGE(G1002:H1002)</f>
        <v>-0.248</v>
      </c>
    </row>
    <row r="1003" customFormat="false" ht="13" hidden="false" customHeight="false" outlineLevel="0" collapsed="false">
      <c r="A1003" s="3" t="s">
        <v>1867</v>
      </c>
      <c r="B1003" s="3" t="s">
        <v>1868</v>
      </c>
      <c r="C1003" s="3" t="n">
        <v>2.478</v>
      </c>
      <c r="D1003" s="3" t="n">
        <v>2.72</v>
      </c>
      <c r="E1003" s="3" t="n">
        <v>1.349</v>
      </c>
      <c r="F1003" s="3" t="n">
        <v>1.604</v>
      </c>
      <c r="G1003" s="0" t="n">
        <f aca="false">C1003-D1003</f>
        <v>-0.242</v>
      </c>
      <c r="H1003" s="0" t="n">
        <f aca="false">E1003-F1003</f>
        <v>-0.255</v>
      </c>
      <c r="I1003" s="0" t="n">
        <f aca="false">AVERAGE(G1003:H1003)</f>
        <v>-0.2485</v>
      </c>
    </row>
    <row r="1004" customFormat="false" ht="13" hidden="false" customHeight="false" outlineLevel="0" collapsed="false">
      <c r="A1004" s="3" t="s">
        <v>1869</v>
      </c>
      <c r="B1004" s="3" t="s">
        <v>1870</v>
      </c>
      <c r="C1004" s="3" t="n">
        <v>4.088</v>
      </c>
      <c r="D1004" s="3" t="n">
        <v>4.621</v>
      </c>
      <c r="E1004" s="3" t="n">
        <v>3.854</v>
      </c>
      <c r="F1004" s="3" t="n">
        <v>3.818</v>
      </c>
      <c r="G1004" s="0" t="n">
        <f aca="false">C1004-D1004</f>
        <v>-0.533</v>
      </c>
      <c r="H1004" s="0" t="n">
        <f aca="false">E1004-F1004</f>
        <v>0.036</v>
      </c>
      <c r="I1004" s="0" t="n">
        <f aca="false">AVERAGE(G1004:H1004)</f>
        <v>-0.2485</v>
      </c>
    </row>
    <row r="1005" customFormat="false" ht="13" hidden="false" customHeight="false" outlineLevel="0" collapsed="false">
      <c r="A1005" s="3" t="s">
        <v>1871</v>
      </c>
      <c r="B1005" s="3" t="s">
        <v>1872</v>
      </c>
      <c r="C1005" s="3" t="n">
        <v>1.653</v>
      </c>
      <c r="D1005" s="3" t="n">
        <v>2.057</v>
      </c>
      <c r="E1005" s="3" t="n">
        <v>2.345</v>
      </c>
      <c r="F1005" s="3" t="n">
        <v>2.439</v>
      </c>
      <c r="G1005" s="0" t="n">
        <f aca="false">C1005-D1005</f>
        <v>-0.404</v>
      </c>
      <c r="H1005" s="0" t="n">
        <f aca="false">E1005-F1005</f>
        <v>-0.0939999999999999</v>
      </c>
      <c r="I1005" s="0" t="n">
        <f aca="false">AVERAGE(G1005:H1005)</f>
        <v>-0.249</v>
      </c>
    </row>
    <row r="1006" customFormat="false" ht="13" hidden="false" customHeight="false" outlineLevel="0" collapsed="false">
      <c r="A1006" s="3" t="s">
        <v>1873</v>
      </c>
      <c r="B1006" s="3" t="s">
        <v>1874</v>
      </c>
      <c r="C1006" s="3" t="n">
        <v>-1.872</v>
      </c>
      <c r="D1006" s="3" t="n">
        <v>-1.301</v>
      </c>
      <c r="E1006" s="3" t="n">
        <v>-2.271</v>
      </c>
      <c r="F1006" s="3" t="n">
        <v>-2.344</v>
      </c>
      <c r="G1006" s="0" t="n">
        <f aca="false">C1006-D1006</f>
        <v>-0.571</v>
      </c>
      <c r="H1006" s="0" t="n">
        <f aca="false">E1006-F1006</f>
        <v>0.073</v>
      </c>
      <c r="I1006" s="0" t="n">
        <f aca="false">AVERAGE(G1006:H1006)</f>
        <v>-0.249</v>
      </c>
    </row>
    <row r="1007" customFormat="false" ht="13" hidden="false" customHeight="false" outlineLevel="0" collapsed="false">
      <c r="A1007" s="3" t="s">
        <v>1875</v>
      </c>
      <c r="B1007" s="3" t="s">
        <v>1876</v>
      </c>
      <c r="C1007" s="3" t="n">
        <v>2.412</v>
      </c>
      <c r="D1007" s="3" t="n">
        <v>2.78</v>
      </c>
      <c r="E1007" s="3" t="n">
        <v>0.65</v>
      </c>
      <c r="F1007" s="3" t="n">
        <v>0.78</v>
      </c>
      <c r="G1007" s="0" t="n">
        <f aca="false">C1007-D1007</f>
        <v>-0.368</v>
      </c>
      <c r="H1007" s="0" t="n">
        <f aca="false">E1007-F1007</f>
        <v>-0.13</v>
      </c>
      <c r="I1007" s="0" t="n">
        <f aca="false">AVERAGE(G1007:H1007)</f>
        <v>-0.249</v>
      </c>
    </row>
    <row r="1008" customFormat="false" ht="13" hidden="false" customHeight="false" outlineLevel="0" collapsed="false">
      <c r="A1008" s="3" t="s">
        <v>1877</v>
      </c>
      <c r="B1008" s="3" t="s">
        <v>1878</v>
      </c>
      <c r="C1008" s="3" t="n">
        <v>1.706</v>
      </c>
      <c r="D1008" s="3" t="n">
        <v>2.217</v>
      </c>
      <c r="E1008" s="3" t="n">
        <v>0.85</v>
      </c>
      <c r="F1008" s="3" t="n">
        <v>0.838</v>
      </c>
      <c r="G1008" s="0" t="n">
        <f aca="false">C1008-D1008</f>
        <v>-0.511</v>
      </c>
      <c r="H1008" s="0" t="n">
        <f aca="false">E1008-F1008</f>
        <v>0.012</v>
      </c>
      <c r="I1008" s="0" t="n">
        <f aca="false">AVERAGE(G1008:H1008)</f>
        <v>-0.2495</v>
      </c>
    </row>
    <row r="1009" customFormat="false" ht="13" hidden="false" customHeight="false" outlineLevel="0" collapsed="false">
      <c r="A1009" s="3" t="s">
        <v>1879</v>
      </c>
      <c r="B1009" s="3" t="s">
        <v>1412</v>
      </c>
      <c r="C1009" s="3" t="n">
        <v>2.72</v>
      </c>
      <c r="D1009" s="3" t="n">
        <v>3.107</v>
      </c>
      <c r="E1009" s="3" t="n">
        <v>2.802</v>
      </c>
      <c r="F1009" s="3" t="n">
        <v>2.918</v>
      </c>
      <c r="G1009" s="0" t="n">
        <f aca="false">C1009-D1009</f>
        <v>-0.387</v>
      </c>
      <c r="H1009" s="0" t="n">
        <f aca="false">E1009-F1009</f>
        <v>-0.116</v>
      </c>
      <c r="I1009" s="0" t="n">
        <f aca="false">AVERAGE(G1009:H1009)</f>
        <v>-0.2515</v>
      </c>
    </row>
    <row r="1010" customFormat="false" ht="13" hidden="false" customHeight="false" outlineLevel="0" collapsed="false">
      <c r="A1010" s="3" t="s">
        <v>1880</v>
      </c>
      <c r="B1010" s="3" t="s">
        <v>1811</v>
      </c>
      <c r="C1010" s="3" t="n">
        <v>3.47</v>
      </c>
      <c r="D1010" s="3" t="n">
        <v>3.938</v>
      </c>
      <c r="E1010" s="3" t="n">
        <v>3.28</v>
      </c>
      <c r="F1010" s="3" t="n">
        <v>3.316</v>
      </c>
      <c r="G1010" s="0" t="n">
        <f aca="false">C1010-D1010</f>
        <v>-0.468</v>
      </c>
      <c r="H1010" s="0" t="n">
        <f aca="false">E1010-F1010</f>
        <v>-0.0359999999999996</v>
      </c>
      <c r="I1010" s="0" t="n">
        <f aca="false">AVERAGE(G1010:H1010)</f>
        <v>-0.252</v>
      </c>
    </row>
    <row r="1011" customFormat="false" ht="13" hidden="false" customHeight="false" outlineLevel="0" collapsed="false">
      <c r="A1011" s="3" t="s">
        <v>1881</v>
      </c>
      <c r="B1011" s="3" t="s">
        <v>1882</v>
      </c>
      <c r="C1011" s="3" t="n">
        <v>-1.187</v>
      </c>
      <c r="D1011" s="3" t="n">
        <v>-0.948</v>
      </c>
      <c r="E1011" s="3" t="n">
        <v>-2.687</v>
      </c>
      <c r="F1011" s="3" t="n">
        <v>-2.42</v>
      </c>
      <c r="G1011" s="0" t="n">
        <f aca="false">C1011-D1011</f>
        <v>-0.239</v>
      </c>
      <c r="H1011" s="0" t="n">
        <f aca="false">E1011-F1011</f>
        <v>-0.267</v>
      </c>
      <c r="I1011" s="0" t="n">
        <f aca="false">AVERAGE(G1011:H1011)</f>
        <v>-0.253</v>
      </c>
    </row>
    <row r="1012" customFormat="false" ht="13" hidden="false" customHeight="false" outlineLevel="0" collapsed="false">
      <c r="A1012" s="3" t="s">
        <v>1883</v>
      </c>
      <c r="B1012" s="3" t="s">
        <v>1546</v>
      </c>
      <c r="C1012" s="3" t="n">
        <v>1.737</v>
      </c>
      <c r="D1012" s="3" t="n">
        <v>2.005</v>
      </c>
      <c r="E1012" s="3" t="n">
        <v>0.765</v>
      </c>
      <c r="F1012" s="3" t="n">
        <v>1.004</v>
      </c>
      <c r="G1012" s="0" t="n">
        <f aca="false">C1012-D1012</f>
        <v>-0.268</v>
      </c>
      <c r="H1012" s="0" t="n">
        <f aca="false">E1012-F1012</f>
        <v>-0.239</v>
      </c>
      <c r="I1012" s="0" t="n">
        <f aca="false">AVERAGE(G1012:H1012)</f>
        <v>-0.2535</v>
      </c>
    </row>
    <row r="1013" customFormat="false" ht="13" hidden="false" customHeight="false" outlineLevel="0" collapsed="false">
      <c r="A1013" s="3" t="s">
        <v>1884</v>
      </c>
      <c r="B1013" s="3" t="s">
        <v>1885</v>
      </c>
      <c r="C1013" s="3" t="n">
        <v>1.88</v>
      </c>
      <c r="D1013" s="3" t="n">
        <v>2.263</v>
      </c>
      <c r="E1013" s="3" t="n">
        <v>1.097</v>
      </c>
      <c r="F1013" s="3" t="n">
        <v>1.222</v>
      </c>
      <c r="G1013" s="0" t="n">
        <f aca="false">C1013-D1013</f>
        <v>-0.383</v>
      </c>
      <c r="H1013" s="0" t="n">
        <f aca="false">E1013-F1013</f>
        <v>-0.125</v>
      </c>
      <c r="I1013" s="0" t="n">
        <f aca="false">AVERAGE(G1013:H1013)</f>
        <v>-0.254</v>
      </c>
    </row>
    <row r="1014" customFormat="false" ht="13" hidden="false" customHeight="false" outlineLevel="0" collapsed="false">
      <c r="A1014" s="3" t="s">
        <v>1886</v>
      </c>
      <c r="B1014" s="3" t="s">
        <v>1887</v>
      </c>
      <c r="C1014" s="3" t="n">
        <v>-0.5</v>
      </c>
      <c r="D1014" s="3" t="n">
        <v>-0.638</v>
      </c>
      <c r="E1014" s="3" t="n">
        <v>-2.526</v>
      </c>
      <c r="F1014" s="3" t="n">
        <v>-1.878</v>
      </c>
      <c r="G1014" s="0" t="n">
        <f aca="false">C1014-D1014</f>
        <v>0.138</v>
      </c>
      <c r="H1014" s="0" t="n">
        <f aca="false">E1014-F1014</f>
        <v>-0.648</v>
      </c>
      <c r="I1014" s="0" t="n">
        <f aca="false">AVERAGE(G1014:H1014)</f>
        <v>-0.255</v>
      </c>
    </row>
    <row r="1015" customFormat="false" ht="13" hidden="false" customHeight="false" outlineLevel="0" collapsed="false">
      <c r="A1015" s="3" t="s">
        <v>1888</v>
      </c>
      <c r="B1015" s="3" t="s">
        <v>1889</v>
      </c>
      <c r="C1015" s="3" t="n">
        <v>2.055</v>
      </c>
      <c r="D1015" s="3" t="n">
        <v>2.2</v>
      </c>
      <c r="E1015" s="3" t="n">
        <v>0.9</v>
      </c>
      <c r="F1015" s="3" t="n">
        <v>1.267</v>
      </c>
      <c r="G1015" s="0" t="n">
        <f aca="false">C1015-D1015</f>
        <v>-0.145</v>
      </c>
      <c r="H1015" s="0" t="n">
        <f aca="false">E1015-F1015</f>
        <v>-0.367</v>
      </c>
      <c r="I1015" s="0" t="n">
        <f aca="false">AVERAGE(G1015:H1015)</f>
        <v>-0.256</v>
      </c>
    </row>
    <row r="1016" customFormat="false" ht="13" hidden="false" customHeight="false" outlineLevel="0" collapsed="false">
      <c r="A1016" s="3" t="s">
        <v>1890</v>
      </c>
      <c r="B1016" s="3" t="s">
        <v>1822</v>
      </c>
      <c r="C1016" s="3" t="n">
        <v>2.12</v>
      </c>
      <c r="D1016" s="3" t="n">
        <v>2.513</v>
      </c>
      <c r="E1016" s="3" t="n">
        <v>0.352</v>
      </c>
      <c r="F1016" s="3" t="n">
        <v>0.475</v>
      </c>
      <c r="G1016" s="0" t="n">
        <f aca="false">C1016-D1016</f>
        <v>-0.393</v>
      </c>
      <c r="H1016" s="0" t="n">
        <f aca="false">E1016-F1016</f>
        <v>-0.123</v>
      </c>
      <c r="I1016" s="0" t="n">
        <f aca="false">AVERAGE(G1016:H1016)</f>
        <v>-0.258</v>
      </c>
    </row>
    <row r="1017" customFormat="false" ht="13" hidden="false" customHeight="false" outlineLevel="0" collapsed="false">
      <c r="A1017" s="3" t="s">
        <v>1891</v>
      </c>
      <c r="B1017" s="3" t="s">
        <v>1885</v>
      </c>
      <c r="C1017" s="3" t="n">
        <v>1.944</v>
      </c>
      <c r="D1017" s="3" t="n">
        <v>2.258</v>
      </c>
      <c r="E1017" s="3" t="n">
        <v>1.02</v>
      </c>
      <c r="F1017" s="3" t="n">
        <v>1.222</v>
      </c>
      <c r="G1017" s="0" t="n">
        <f aca="false">C1017-D1017</f>
        <v>-0.314</v>
      </c>
      <c r="H1017" s="0" t="n">
        <f aca="false">E1017-F1017</f>
        <v>-0.202</v>
      </c>
      <c r="I1017" s="0" t="n">
        <f aca="false">AVERAGE(G1017:H1017)</f>
        <v>-0.258</v>
      </c>
    </row>
    <row r="1018" customFormat="false" ht="13" hidden="false" customHeight="false" outlineLevel="0" collapsed="false">
      <c r="A1018" s="3" t="s">
        <v>1892</v>
      </c>
      <c r="B1018" s="3" t="s">
        <v>1893</v>
      </c>
      <c r="C1018" s="3" t="n">
        <v>1.799</v>
      </c>
      <c r="D1018" s="3" t="n">
        <v>2.213</v>
      </c>
      <c r="E1018" s="3" t="n">
        <v>0.354</v>
      </c>
      <c r="F1018" s="3" t="n">
        <v>0.456</v>
      </c>
      <c r="G1018" s="0" t="n">
        <f aca="false">C1018-D1018</f>
        <v>-0.414</v>
      </c>
      <c r="H1018" s="0" t="n">
        <f aca="false">E1018-F1018</f>
        <v>-0.102</v>
      </c>
      <c r="I1018" s="0" t="n">
        <f aca="false">AVERAGE(G1018:H1018)</f>
        <v>-0.258</v>
      </c>
    </row>
    <row r="1019" customFormat="false" ht="13" hidden="false" customHeight="false" outlineLevel="0" collapsed="false">
      <c r="A1019" s="3" t="s">
        <v>1894</v>
      </c>
      <c r="B1019" s="3" t="s">
        <v>1895</v>
      </c>
      <c r="C1019" s="3" t="n">
        <v>2.075</v>
      </c>
      <c r="D1019" s="3" t="n">
        <v>2.435</v>
      </c>
      <c r="E1019" s="3" t="n">
        <v>0.614</v>
      </c>
      <c r="F1019" s="3" t="n">
        <v>0.776</v>
      </c>
      <c r="G1019" s="0" t="n">
        <f aca="false">C1019-D1019</f>
        <v>-0.36</v>
      </c>
      <c r="H1019" s="0" t="n">
        <f aca="false">E1019-F1019</f>
        <v>-0.162</v>
      </c>
      <c r="I1019" s="0" t="n">
        <f aca="false">AVERAGE(G1019:H1019)</f>
        <v>-0.261</v>
      </c>
    </row>
    <row r="1020" customFormat="false" ht="13" hidden="false" customHeight="false" outlineLevel="0" collapsed="false">
      <c r="A1020" s="3" t="s">
        <v>1896</v>
      </c>
      <c r="B1020" s="3" t="s">
        <v>1897</v>
      </c>
      <c r="C1020" s="3" t="n">
        <v>1.787</v>
      </c>
      <c r="D1020" s="3" t="n">
        <v>2.426</v>
      </c>
      <c r="E1020" s="3" t="n">
        <v>0.66</v>
      </c>
      <c r="F1020" s="3" t="n">
        <v>0.543</v>
      </c>
      <c r="G1020" s="0" t="n">
        <f aca="false">C1020-D1020</f>
        <v>-0.639</v>
      </c>
      <c r="H1020" s="0" t="n">
        <f aca="false">E1020-F1020</f>
        <v>0.117</v>
      </c>
      <c r="I1020" s="0" t="n">
        <f aca="false">AVERAGE(G1020:H1020)</f>
        <v>-0.261</v>
      </c>
    </row>
    <row r="1021" customFormat="false" ht="13" hidden="false" customHeight="false" outlineLevel="0" collapsed="false">
      <c r="A1021" s="3" t="s">
        <v>1898</v>
      </c>
      <c r="B1021" s="3" t="s">
        <v>1899</v>
      </c>
      <c r="C1021" s="3" t="n">
        <v>1.912</v>
      </c>
      <c r="D1021" s="3" t="n">
        <v>1.789</v>
      </c>
      <c r="E1021" s="3" t="n">
        <v>1.525</v>
      </c>
      <c r="F1021" s="3" t="n">
        <v>2.171</v>
      </c>
      <c r="G1021" s="0" t="n">
        <f aca="false">C1021-D1021</f>
        <v>0.123</v>
      </c>
      <c r="H1021" s="0" t="n">
        <f aca="false">E1021-F1021</f>
        <v>-0.646</v>
      </c>
      <c r="I1021" s="0" t="n">
        <f aca="false">AVERAGE(G1021:H1021)</f>
        <v>-0.2615</v>
      </c>
    </row>
    <row r="1022" customFormat="false" ht="13" hidden="false" customHeight="false" outlineLevel="0" collapsed="false">
      <c r="A1022" s="3" t="s">
        <v>1900</v>
      </c>
      <c r="B1022" s="3" t="s">
        <v>1901</v>
      </c>
      <c r="C1022" s="3" t="n">
        <v>2.286</v>
      </c>
      <c r="D1022" s="3" t="n">
        <v>2.702</v>
      </c>
      <c r="E1022" s="3" t="n">
        <v>0.898</v>
      </c>
      <c r="F1022" s="3" t="n">
        <v>1.005</v>
      </c>
      <c r="G1022" s="0" t="n">
        <f aca="false">C1022-D1022</f>
        <v>-0.416</v>
      </c>
      <c r="H1022" s="0" t="n">
        <f aca="false">E1022-F1022</f>
        <v>-0.107</v>
      </c>
      <c r="I1022" s="0" t="n">
        <f aca="false">AVERAGE(G1022:H1022)</f>
        <v>-0.2615</v>
      </c>
    </row>
    <row r="1023" customFormat="false" ht="13" hidden="false" customHeight="false" outlineLevel="0" collapsed="false">
      <c r="A1023" s="3" t="s">
        <v>1902</v>
      </c>
      <c r="B1023" s="3" t="s">
        <v>1903</v>
      </c>
      <c r="C1023" s="3" t="n">
        <v>1.896</v>
      </c>
      <c r="D1023" s="3" t="n">
        <v>2.473</v>
      </c>
      <c r="E1023" s="3" t="n">
        <v>1.697</v>
      </c>
      <c r="F1023" s="3" t="n">
        <v>1.644</v>
      </c>
      <c r="G1023" s="0" t="n">
        <f aca="false">C1023-D1023</f>
        <v>-0.577</v>
      </c>
      <c r="H1023" s="0" t="n">
        <f aca="false">E1023-F1023</f>
        <v>0.0530000000000002</v>
      </c>
      <c r="I1023" s="0" t="n">
        <f aca="false">AVERAGE(G1023:H1023)</f>
        <v>-0.262</v>
      </c>
    </row>
    <row r="1024" customFormat="false" ht="13" hidden="false" customHeight="false" outlineLevel="0" collapsed="false">
      <c r="A1024" s="3" t="s">
        <v>1904</v>
      </c>
      <c r="B1024" s="3" t="s">
        <v>1905</v>
      </c>
      <c r="C1024" s="3" t="n">
        <v>1.637</v>
      </c>
      <c r="D1024" s="3" t="n">
        <v>2.263</v>
      </c>
      <c r="E1024" s="3" t="n">
        <v>-0.114</v>
      </c>
      <c r="F1024" s="3" t="n">
        <v>-0.214</v>
      </c>
      <c r="G1024" s="0" t="n">
        <f aca="false">C1024-D1024</f>
        <v>-0.626</v>
      </c>
      <c r="H1024" s="0" t="n">
        <f aca="false">E1024-F1024</f>
        <v>0.1</v>
      </c>
      <c r="I1024" s="0" t="n">
        <f aca="false">AVERAGE(G1024:H1024)</f>
        <v>-0.263</v>
      </c>
    </row>
    <row r="1025" customFormat="false" ht="13" hidden="false" customHeight="false" outlineLevel="0" collapsed="false">
      <c r="A1025" s="3" t="s">
        <v>1906</v>
      </c>
      <c r="B1025" s="3" t="s">
        <v>1907</v>
      </c>
      <c r="C1025" s="3" t="n">
        <v>1.854</v>
      </c>
      <c r="D1025" s="3" t="n">
        <v>2.078</v>
      </c>
      <c r="E1025" s="3" t="n">
        <v>0.714</v>
      </c>
      <c r="F1025" s="3" t="n">
        <v>1.018</v>
      </c>
      <c r="G1025" s="0" t="n">
        <f aca="false">C1025-D1025</f>
        <v>-0.224</v>
      </c>
      <c r="H1025" s="0" t="n">
        <f aca="false">E1025-F1025</f>
        <v>-0.304</v>
      </c>
      <c r="I1025" s="0" t="n">
        <f aca="false">AVERAGE(G1025:H1025)</f>
        <v>-0.264</v>
      </c>
    </row>
    <row r="1026" customFormat="false" ht="13" hidden="false" customHeight="false" outlineLevel="0" collapsed="false">
      <c r="A1026" s="3" t="s">
        <v>1908</v>
      </c>
      <c r="B1026" s="3" t="s">
        <v>1903</v>
      </c>
      <c r="C1026" s="3" t="n">
        <v>1.965</v>
      </c>
      <c r="D1026" s="3" t="n">
        <v>2.446</v>
      </c>
      <c r="E1026" s="3" t="n">
        <v>1.571</v>
      </c>
      <c r="F1026" s="3" t="n">
        <v>1.621</v>
      </c>
      <c r="G1026" s="0" t="n">
        <f aca="false">C1026-D1026</f>
        <v>-0.481</v>
      </c>
      <c r="H1026" s="0" t="n">
        <f aca="false">E1026-F1026</f>
        <v>-0.05</v>
      </c>
      <c r="I1026" s="0" t="n">
        <f aca="false">AVERAGE(G1026:H1026)</f>
        <v>-0.2655</v>
      </c>
    </row>
    <row r="1027" customFormat="false" ht="13" hidden="false" customHeight="false" outlineLevel="0" collapsed="false">
      <c r="A1027" s="3" t="s">
        <v>1909</v>
      </c>
      <c r="B1027" s="3" t="s">
        <v>1910</v>
      </c>
      <c r="C1027" s="3" t="n">
        <v>2.266</v>
      </c>
      <c r="D1027" s="3" t="n">
        <v>3.03</v>
      </c>
      <c r="E1027" s="3" t="n">
        <v>1.093</v>
      </c>
      <c r="F1027" s="3" t="n">
        <v>0.86</v>
      </c>
      <c r="G1027" s="0" t="n">
        <f aca="false">C1027-D1027</f>
        <v>-0.764</v>
      </c>
      <c r="H1027" s="0" t="n">
        <f aca="false">E1027-F1027</f>
        <v>0.233</v>
      </c>
      <c r="I1027" s="0" t="n">
        <f aca="false">AVERAGE(G1027:H1027)</f>
        <v>-0.2655</v>
      </c>
    </row>
    <row r="1028" customFormat="false" ht="13" hidden="false" customHeight="false" outlineLevel="0" collapsed="false">
      <c r="A1028" s="3" t="s">
        <v>1911</v>
      </c>
      <c r="B1028" s="3" t="s">
        <v>1912</v>
      </c>
      <c r="C1028" s="3" t="n">
        <v>1.154</v>
      </c>
      <c r="D1028" s="3" t="n">
        <v>1.811</v>
      </c>
      <c r="E1028" s="3" t="n">
        <v>2.226</v>
      </c>
      <c r="F1028" s="3" t="n">
        <v>2.105</v>
      </c>
      <c r="G1028" s="0" t="n">
        <f aca="false">C1028-D1028</f>
        <v>-0.657</v>
      </c>
      <c r="H1028" s="0" t="n">
        <f aca="false">E1028-F1028</f>
        <v>0.121</v>
      </c>
      <c r="I1028" s="0" t="n">
        <f aca="false">AVERAGE(G1028:H1028)</f>
        <v>-0.268</v>
      </c>
    </row>
    <row r="1029" customFormat="false" ht="13" hidden="false" customHeight="false" outlineLevel="0" collapsed="false">
      <c r="A1029" s="3" t="s">
        <v>1913</v>
      </c>
      <c r="B1029" s="3" t="s">
        <v>1897</v>
      </c>
      <c r="C1029" s="3" t="n">
        <v>1.55</v>
      </c>
      <c r="D1029" s="3" t="n">
        <v>2.199</v>
      </c>
      <c r="E1029" s="3" t="n">
        <v>0.766</v>
      </c>
      <c r="F1029" s="3" t="n">
        <v>0.654</v>
      </c>
      <c r="G1029" s="0" t="n">
        <f aca="false">C1029-D1029</f>
        <v>-0.649</v>
      </c>
      <c r="H1029" s="0" t="n">
        <f aca="false">E1029-F1029</f>
        <v>0.112</v>
      </c>
      <c r="I1029" s="0" t="n">
        <f aca="false">AVERAGE(G1029:H1029)</f>
        <v>-0.2685</v>
      </c>
    </row>
    <row r="1030" customFormat="false" ht="13" hidden="false" customHeight="false" outlineLevel="0" collapsed="false">
      <c r="A1030" s="3" t="s">
        <v>1914</v>
      </c>
      <c r="B1030" s="3" t="s">
        <v>1915</v>
      </c>
      <c r="C1030" s="3" t="n">
        <v>1.339</v>
      </c>
      <c r="D1030" s="3" t="n">
        <v>1.725</v>
      </c>
      <c r="E1030" s="3" t="n">
        <v>2.108</v>
      </c>
      <c r="F1030" s="3" t="n">
        <v>2.26</v>
      </c>
      <c r="G1030" s="0" t="n">
        <f aca="false">C1030-D1030</f>
        <v>-0.386</v>
      </c>
      <c r="H1030" s="0" t="n">
        <f aca="false">E1030-F1030</f>
        <v>-0.152</v>
      </c>
      <c r="I1030" s="0" t="n">
        <f aca="false">AVERAGE(G1030:H1030)</f>
        <v>-0.269</v>
      </c>
    </row>
    <row r="1031" customFormat="false" ht="13" hidden="false" customHeight="false" outlineLevel="0" collapsed="false">
      <c r="A1031" s="3" t="s">
        <v>1916</v>
      </c>
      <c r="B1031" s="3" t="s">
        <v>1917</v>
      </c>
      <c r="C1031" s="3" t="n">
        <v>3.357</v>
      </c>
      <c r="D1031" s="3" t="n">
        <v>3.657</v>
      </c>
      <c r="E1031" s="3" t="n">
        <v>1.965</v>
      </c>
      <c r="F1031" s="3" t="n">
        <v>2.211</v>
      </c>
      <c r="G1031" s="0" t="n">
        <f aca="false">C1031-D1031</f>
        <v>-0.3</v>
      </c>
      <c r="H1031" s="0" t="n">
        <f aca="false">E1031-F1031</f>
        <v>-0.246</v>
      </c>
      <c r="I1031" s="0" t="n">
        <f aca="false">AVERAGE(G1031:H1031)</f>
        <v>-0.273</v>
      </c>
    </row>
    <row r="1032" customFormat="false" ht="13" hidden="false" customHeight="false" outlineLevel="0" collapsed="false">
      <c r="A1032" s="3" t="s">
        <v>1918</v>
      </c>
      <c r="B1032" s="3" t="s">
        <v>1919</v>
      </c>
      <c r="C1032" s="3" t="n">
        <v>1.76</v>
      </c>
      <c r="D1032" s="3" t="n">
        <v>2.014</v>
      </c>
      <c r="E1032" s="3" t="n">
        <v>0.103</v>
      </c>
      <c r="F1032" s="3" t="n">
        <v>0.397</v>
      </c>
      <c r="G1032" s="0" t="n">
        <f aca="false">C1032-D1032</f>
        <v>-0.254</v>
      </c>
      <c r="H1032" s="0" t="n">
        <f aca="false">E1032-F1032</f>
        <v>-0.294</v>
      </c>
      <c r="I1032" s="0" t="n">
        <f aca="false">AVERAGE(G1032:H1032)</f>
        <v>-0.274</v>
      </c>
    </row>
    <row r="1033" customFormat="false" ht="13" hidden="false" customHeight="false" outlineLevel="0" collapsed="false">
      <c r="A1033" s="3" t="s">
        <v>1920</v>
      </c>
      <c r="B1033" s="3" t="s">
        <v>1921</v>
      </c>
      <c r="C1033" s="3" t="n">
        <v>-3.375</v>
      </c>
      <c r="D1033" s="3" t="n">
        <v>-3.114</v>
      </c>
      <c r="E1033" s="3" t="n">
        <v>-3.927</v>
      </c>
      <c r="F1033" s="3" t="n">
        <v>-3.639</v>
      </c>
      <c r="G1033" s="0" t="n">
        <f aca="false">C1033-D1033</f>
        <v>-0.261</v>
      </c>
      <c r="H1033" s="0" t="n">
        <f aca="false">E1033-F1033</f>
        <v>-0.288</v>
      </c>
      <c r="I1033" s="0" t="n">
        <f aca="false">AVERAGE(G1033:H1033)</f>
        <v>-0.2745</v>
      </c>
    </row>
    <row r="1034" customFormat="false" ht="13" hidden="false" customHeight="false" outlineLevel="0" collapsed="false">
      <c r="A1034" s="3" t="s">
        <v>1922</v>
      </c>
      <c r="B1034" s="3" t="s">
        <v>1923</v>
      </c>
      <c r="C1034" s="3" t="n">
        <v>4.838</v>
      </c>
      <c r="D1034" s="3" t="n">
        <v>5.352</v>
      </c>
      <c r="E1034" s="3" t="n">
        <v>5.713</v>
      </c>
      <c r="F1034" s="3" t="n">
        <v>5.749</v>
      </c>
      <c r="G1034" s="0" t="n">
        <f aca="false">C1034-D1034</f>
        <v>-0.514</v>
      </c>
      <c r="H1034" s="0" t="n">
        <f aca="false">E1034-F1034</f>
        <v>-0.0359999999999996</v>
      </c>
      <c r="I1034" s="0" t="n">
        <f aca="false">AVERAGE(G1034:H1034)</f>
        <v>-0.275</v>
      </c>
    </row>
    <row r="1035" customFormat="false" ht="13" hidden="false" customHeight="false" outlineLevel="0" collapsed="false">
      <c r="A1035" s="3" t="s">
        <v>1924</v>
      </c>
      <c r="B1035" s="3" t="s">
        <v>1925</v>
      </c>
      <c r="C1035" s="3" t="n">
        <v>2.003</v>
      </c>
      <c r="D1035" s="3" t="n">
        <v>2.575</v>
      </c>
      <c r="E1035" s="3" t="n">
        <v>1.845</v>
      </c>
      <c r="F1035" s="3" t="n">
        <v>1.83</v>
      </c>
      <c r="G1035" s="0" t="n">
        <f aca="false">C1035-D1035</f>
        <v>-0.572</v>
      </c>
      <c r="H1035" s="0" t="n">
        <f aca="false">E1035-F1035</f>
        <v>0.0149999999999999</v>
      </c>
      <c r="I1035" s="0" t="n">
        <f aca="false">AVERAGE(G1035:H1035)</f>
        <v>-0.2785</v>
      </c>
    </row>
    <row r="1036" customFormat="false" ht="13" hidden="false" customHeight="false" outlineLevel="0" collapsed="false">
      <c r="A1036" s="3" t="s">
        <v>1926</v>
      </c>
      <c r="B1036" s="3" t="s">
        <v>1927</v>
      </c>
      <c r="C1036" s="3" t="n">
        <v>1.725</v>
      </c>
      <c r="D1036" s="3" t="n">
        <v>2.018</v>
      </c>
      <c r="E1036" s="3" t="n">
        <v>0.082</v>
      </c>
      <c r="F1036" s="3" t="n">
        <v>0.348</v>
      </c>
      <c r="G1036" s="0" t="n">
        <f aca="false">C1036-D1036</f>
        <v>-0.293</v>
      </c>
      <c r="H1036" s="0" t="n">
        <f aca="false">E1036-F1036</f>
        <v>-0.266</v>
      </c>
      <c r="I1036" s="0" t="n">
        <f aca="false">AVERAGE(G1036:H1036)</f>
        <v>-0.2795</v>
      </c>
    </row>
    <row r="1037" customFormat="false" ht="13" hidden="false" customHeight="false" outlineLevel="0" collapsed="false">
      <c r="A1037" s="3" t="s">
        <v>1928</v>
      </c>
      <c r="B1037" s="3" t="s">
        <v>1929</v>
      </c>
      <c r="C1037" s="3" t="n">
        <v>1.264</v>
      </c>
      <c r="D1037" s="3" t="n">
        <v>1.783</v>
      </c>
      <c r="E1037" s="3" t="n">
        <v>2</v>
      </c>
      <c r="F1037" s="3" t="n">
        <v>2.041</v>
      </c>
      <c r="G1037" s="0" t="n">
        <f aca="false">C1037-D1037</f>
        <v>-0.519</v>
      </c>
      <c r="H1037" s="0" t="n">
        <f aca="false">E1037-F1037</f>
        <v>-0.0409999999999999</v>
      </c>
      <c r="I1037" s="0" t="n">
        <f aca="false">AVERAGE(G1037:H1037)</f>
        <v>-0.28</v>
      </c>
    </row>
    <row r="1038" customFormat="false" ht="13" hidden="false" customHeight="false" outlineLevel="0" collapsed="false">
      <c r="A1038" s="3" t="s">
        <v>1930</v>
      </c>
      <c r="B1038" s="3" t="s">
        <v>1931</v>
      </c>
      <c r="C1038" s="3" t="n">
        <v>3.794</v>
      </c>
      <c r="D1038" s="3" t="n">
        <v>4.377</v>
      </c>
      <c r="E1038" s="3" t="n">
        <v>3.359</v>
      </c>
      <c r="F1038" s="3" t="n">
        <v>3.337</v>
      </c>
      <c r="G1038" s="0" t="n">
        <f aca="false">C1038-D1038</f>
        <v>-0.583</v>
      </c>
      <c r="H1038" s="0" t="n">
        <f aca="false">E1038-F1038</f>
        <v>0.0219999999999998</v>
      </c>
      <c r="I1038" s="0" t="n">
        <f aca="false">AVERAGE(G1038:H1038)</f>
        <v>-0.2805</v>
      </c>
    </row>
    <row r="1039" customFormat="false" ht="13" hidden="false" customHeight="false" outlineLevel="0" collapsed="false">
      <c r="A1039" s="3" t="s">
        <v>1932</v>
      </c>
      <c r="B1039" s="3" t="s">
        <v>1933</v>
      </c>
      <c r="C1039" s="3" t="n">
        <v>-0.681</v>
      </c>
      <c r="D1039" s="3" t="n">
        <v>-0.839</v>
      </c>
      <c r="E1039" s="3" t="n">
        <v>-2.464</v>
      </c>
      <c r="F1039" s="3" t="n">
        <v>-1.743</v>
      </c>
      <c r="G1039" s="0" t="n">
        <f aca="false">C1039-D1039</f>
        <v>0.158</v>
      </c>
      <c r="H1039" s="0" t="n">
        <f aca="false">E1039-F1039</f>
        <v>-0.721</v>
      </c>
      <c r="I1039" s="0" t="n">
        <f aca="false">AVERAGE(G1039:H1039)</f>
        <v>-0.2815</v>
      </c>
    </row>
    <row r="1040" customFormat="false" ht="13" hidden="false" customHeight="false" outlineLevel="0" collapsed="false">
      <c r="A1040" s="3" t="s">
        <v>1934</v>
      </c>
      <c r="B1040" s="3" t="s">
        <v>1935</v>
      </c>
      <c r="C1040" s="3" t="n">
        <v>-0.798</v>
      </c>
      <c r="D1040" s="3" t="n">
        <v>-0.678</v>
      </c>
      <c r="E1040" s="3" t="n">
        <v>-2.332</v>
      </c>
      <c r="F1040" s="3" t="n">
        <v>-1.888</v>
      </c>
      <c r="G1040" s="0" t="n">
        <f aca="false">C1040-D1040</f>
        <v>-0.12</v>
      </c>
      <c r="H1040" s="0" t="n">
        <f aca="false">E1040-F1040</f>
        <v>-0.444</v>
      </c>
      <c r="I1040" s="0" t="n">
        <f aca="false">AVERAGE(G1040:H1040)</f>
        <v>-0.282</v>
      </c>
    </row>
    <row r="1041" customFormat="false" ht="13" hidden="false" customHeight="false" outlineLevel="0" collapsed="false">
      <c r="A1041" s="3" t="s">
        <v>1936</v>
      </c>
      <c r="B1041" s="3" t="s">
        <v>1937</v>
      </c>
      <c r="C1041" s="3" t="n">
        <v>4.724</v>
      </c>
      <c r="D1041" s="3" t="n">
        <v>5.537</v>
      </c>
      <c r="E1041" s="3" t="n">
        <v>2.853</v>
      </c>
      <c r="F1041" s="3" t="n">
        <v>2.605</v>
      </c>
      <c r="G1041" s="0" t="n">
        <f aca="false">C1041-D1041</f>
        <v>-0.813</v>
      </c>
      <c r="H1041" s="0" t="n">
        <f aca="false">E1041-F1041</f>
        <v>0.248</v>
      </c>
      <c r="I1041" s="0" t="n">
        <f aca="false">AVERAGE(G1041:H1041)</f>
        <v>-0.2825</v>
      </c>
    </row>
    <row r="1042" customFormat="false" ht="13" hidden="false" customHeight="false" outlineLevel="0" collapsed="false">
      <c r="A1042" s="3" t="s">
        <v>1938</v>
      </c>
      <c r="B1042" s="3" t="s">
        <v>1939</v>
      </c>
      <c r="C1042" s="3" t="n">
        <v>2.495</v>
      </c>
      <c r="D1042" s="3" t="n">
        <v>2.894</v>
      </c>
      <c r="E1042" s="3" t="n">
        <v>1.424</v>
      </c>
      <c r="F1042" s="3" t="n">
        <v>1.591</v>
      </c>
      <c r="G1042" s="0" t="n">
        <f aca="false">C1042-D1042</f>
        <v>-0.399</v>
      </c>
      <c r="H1042" s="0" t="n">
        <f aca="false">E1042-F1042</f>
        <v>-0.167</v>
      </c>
      <c r="I1042" s="0" t="n">
        <f aca="false">AVERAGE(G1042:H1042)</f>
        <v>-0.283</v>
      </c>
    </row>
    <row r="1043" customFormat="false" ht="13" hidden="false" customHeight="false" outlineLevel="0" collapsed="false">
      <c r="A1043" s="3" t="s">
        <v>1940</v>
      </c>
      <c r="B1043" s="3" t="s">
        <v>1833</v>
      </c>
      <c r="C1043" s="3" t="n">
        <v>-1.324</v>
      </c>
      <c r="D1043" s="3" t="n">
        <v>-1.306</v>
      </c>
      <c r="E1043" s="3" t="n">
        <v>-2.505</v>
      </c>
      <c r="F1043" s="3" t="n">
        <v>-1.954</v>
      </c>
      <c r="G1043" s="0" t="n">
        <f aca="false">C1043-D1043</f>
        <v>-0.018</v>
      </c>
      <c r="H1043" s="0" t="n">
        <f aca="false">E1043-F1043</f>
        <v>-0.551</v>
      </c>
      <c r="I1043" s="0" t="n">
        <f aca="false">AVERAGE(G1043:H1043)</f>
        <v>-0.2845</v>
      </c>
    </row>
    <row r="1044" customFormat="false" ht="13" hidden="false" customHeight="false" outlineLevel="0" collapsed="false">
      <c r="A1044" s="3" t="s">
        <v>1941</v>
      </c>
      <c r="B1044" s="3" t="s">
        <v>1942</v>
      </c>
      <c r="C1044" s="3" t="n">
        <v>1.686</v>
      </c>
      <c r="D1044" s="3" t="n">
        <v>2.138</v>
      </c>
      <c r="E1044" s="3" t="n">
        <v>0.27</v>
      </c>
      <c r="F1044" s="3" t="n">
        <v>0.389</v>
      </c>
      <c r="G1044" s="0" t="n">
        <f aca="false">C1044-D1044</f>
        <v>-0.452</v>
      </c>
      <c r="H1044" s="0" t="n">
        <f aca="false">E1044-F1044</f>
        <v>-0.119</v>
      </c>
      <c r="I1044" s="0" t="n">
        <f aca="false">AVERAGE(G1044:H1044)</f>
        <v>-0.2855</v>
      </c>
    </row>
    <row r="1045" customFormat="false" ht="13" hidden="false" customHeight="false" outlineLevel="0" collapsed="false">
      <c r="A1045" s="3" t="s">
        <v>1943</v>
      </c>
      <c r="B1045" s="3" t="s">
        <v>1944</v>
      </c>
      <c r="C1045" s="3" t="n">
        <v>1.484</v>
      </c>
      <c r="D1045" s="3" t="n">
        <v>2.053</v>
      </c>
      <c r="E1045" s="3" t="n">
        <v>2.631</v>
      </c>
      <c r="F1045" s="3" t="n">
        <v>2.636</v>
      </c>
      <c r="G1045" s="0" t="n">
        <f aca="false">C1045-D1045</f>
        <v>-0.569</v>
      </c>
      <c r="H1045" s="0" t="n">
        <f aca="false">E1045-F1045</f>
        <v>-0.00500000000000034</v>
      </c>
      <c r="I1045" s="0" t="n">
        <f aca="false">AVERAGE(G1045:H1045)</f>
        <v>-0.287</v>
      </c>
    </row>
    <row r="1046" customFormat="false" ht="13" hidden="false" customHeight="false" outlineLevel="0" collapsed="false">
      <c r="A1046" s="3" t="s">
        <v>1945</v>
      </c>
      <c r="B1046" s="3" t="s">
        <v>1946</v>
      </c>
      <c r="C1046" s="3" t="n">
        <v>1.717</v>
      </c>
      <c r="D1046" s="3" t="n">
        <v>2.034</v>
      </c>
      <c r="E1046" s="3" t="n">
        <v>-0.148</v>
      </c>
      <c r="F1046" s="3" t="n">
        <v>0.11</v>
      </c>
      <c r="G1046" s="0" t="n">
        <f aca="false">C1046-D1046</f>
        <v>-0.317</v>
      </c>
      <c r="H1046" s="0" t="n">
        <f aca="false">E1046-F1046</f>
        <v>-0.258</v>
      </c>
      <c r="I1046" s="0" t="n">
        <f aca="false">AVERAGE(G1046:H1046)</f>
        <v>-0.2875</v>
      </c>
    </row>
    <row r="1047" customFormat="false" ht="13" hidden="false" customHeight="false" outlineLevel="0" collapsed="false">
      <c r="A1047" s="3" t="s">
        <v>1947</v>
      </c>
      <c r="B1047" s="3" t="s">
        <v>1948</v>
      </c>
      <c r="C1047" s="3" t="n">
        <v>2.539</v>
      </c>
      <c r="D1047" s="3" t="n">
        <v>2.831</v>
      </c>
      <c r="E1047" s="3" t="n">
        <v>0.537</v>
      </c>
      <c r="F1047" s="3" t="n">
        <v>0.827</v>
      </c>
      <c r="G1047" s="0" t="n">
        <f aca="false">C1047-D1047</f>
        <v>-0.292</v>
      </c>
      <c r="H1047" s="0" t="n">
        <f aca="false">E1047-F1047</f>
        <v>-0.29</v>
      </c>
      <c r="I1047" s="0" t="n">
        <f aca="false">AVERAGE(G1047:H1047)</f>
        <v>-0.291</v>
      </c>
    </row>
    <row r="1048" customFormat="false" ht="13" hidden="false" customHeight="false" outlineLevel="0" collapsed="false">
      <c r="A1048" s="3" t="s">
        <v>1949</v>
      </c>
      <c r="B1048" s="3" t="s">
        <v>1950</v>
      </c>
      <c r="C1048" s="3" t="n">
        <v>2.53</v>
      </c>
      <c r="D1048" s="3" t="n">
        <v>2.94</v>
      </c>
      <c r="E1048" s="3" t="n">
        <v>0.525</v>
      </c>
      <c r="F1048" s="3" t="n">
        <v>0.697</v>
      </c>
      <c r="G1048" s="0" t="n">
        <f aca="false">C1048-D1048</f>
        <v>-0.41</v>
      </c>
      <c r="H1048" s="0" t="n">
        <f aca="false">E1048-F1048</f>
        <v>-0.172</v>
      </c>
      <c r="I1048" s="0" t="n">
        <f aca="false">AVERAGE(G1048:H1048)</f>
        <v>-0.291</v>
      </c>
    </row>
    <row r="1049" customFormat="false" ht="13" hidden="false" customHeight="false" outlineLevel="0" collapsed="false">
      <c r="A1049" s="3" t="s">
        <v>1951</v>
      </c>
      <c r="B1049" s="3" t="s">
        <v>1952</v>
      </c>
      <c r="C1049" s="3" t="n">
        <v>3.466</v>
      </c>
      <c r="D1049" s="3" t="n">
        <v>3.925</v>
      </c>
      <c r="E1049" s="3" t="n">
        <v>1.181</v>
      </c>
      <c r="F1049" s="3" t="n">
        <v>1.307</v>
      </c>
      <c r="G1049" s="0" t="n">
        <f aca="false">C1049-D1049</f>
        <v>-0.459</v>
      </c>
      <c r="H1049" s="0" t="n">
        <f aca="false">E1049-F1049</f>
        <v>-0.126</v>
      </c>
      <c r="I1049" s="0" t="n">
        <f aca="false">AVERAGE(G1049:H1049)</f>
        <v>-0.2925</v>
      </c>
    </row>
    <row r="1050" customFormat="false" ht="13" hidden="false" customHeight="false" outlineLevel="0" collapsed="false">
      <c r="A1050" s="3" t="s">
        <v>1953</v>
      </c>
      <c r="B1050" s="3" t="s">
        <v>1954</v>
      </c>
      <c r="C1050" s="3" t="n">
        <v>1.965</v>
      </c>
      <c r="D1050" s="3" t="n">
        <v>2.491</v>
      </c>
      <c r="E1050" s="3" t="n">
        <v>1.259</v>
      </c>
      <c r="F1050" s="3" t="n">
        <v>1.323</v>
      </c>
      <c r="G1050" s="0" t="n">
        <f aca="false">C1050-D1050</f>
        <v>-0.526</v>
      </c>
      <c r="H1050" s="0" t="n">
        <f aca="false">E1050-F1050</f>
        <v>-0.0640000000000001</v>
      </c>
      <c r="I1050" s="0" t="n">
        <f aca="false">AVERAGE(G1050:H1050)</f>
        <v>-0.295</v>
      </c>
    </row>
    <row r="1051" customFormat="false" ht="13" hidden="false" customHeight="false" outlineLevel="0" collapsed="false">
      <c r="A1051" s="3" t="s">
        <v>1955</v>
      </c>
      <c r="B1051" s="3" t="s">
        <v>1956</v>
      </c>
      <c r="C1051" s="3" t="n">
        <v>1.833</v>
      </c>
      <c r="D1051" s="3" t="n">
        <v>2.336</v>
      </c>
      <c r="E1051" s="3" t="n">
        <v>2.448</v>
      </c>
      <c r="F1051" s="3" t="n">
        <v>2.538</v>
      </c>
      <c r="G1051" s="0" t="n">
        <f aca="false">C1051-D1051</f>
        <v>-0.503</v>
      </c>
      <c r="H1051" s="0" t="n">
        <f aca="false">E1051-F1051</f>
        <v>-0.0899999999999999</v>
      </c>
      <c r="I1051" s="0" t="n">
        <f aca="false">AVERAGE(G1051:H1051)</f>
        <v>-0.2965</v>
      </c>
    </row>
    <row r="1052" customFormat="false" ht="13" hidden="false" customHeight="false" outlineLevel="0" collapsed="false">
      <c r="A1052" s="3" t="s">
        <v>1957</v>
      </c>
      <c r="B1052" s="3" t="s">
        <v>1958</v>
      </c>
      <c r="C1052" s="3" t="n">
        <v>2.724</v>
      </c>
      <c r="D1052" s="3" t="n">
        <v>3.434</v>
      </c>
      <c r="E1052" s="3" t="n">
        <v>2.222</v>
      </c>
      <c r="F1052" s="3" t="n">
        <v>2.106</v>
      </c>
      <c r="G1052" s="0" t="n">
        <f aca="false">C1052-D1052</f>
        <v>-0.71</v>
      </c>
      <c r="H1052" s="0" t="n">
        <f aca="false">E1052-F1052</f>
        <v>0.116</v>
      </c>
      <c r="I1052" s="0" t="n">
        <f aca="false">AVERAGE(G1052:H1052)</f>
        <v>-0.297</v>
      </c>
    </row>
    <row r="1053" customFormat="false" ht="13" hidden="false" customHeight="false" outlineLevel="0" collapsed="false">
      <c r="A1053" s="3" t="s">
        <v>1959</v>
      </c>
      <c r="B1053" s="3" t="s">
        <v>1960</v>
      </c>
      <c r="C1053" s="3" t="n">
        <v>2.179</v>
      </c>
      <c r="D1053" s="3" t="n">
        <v>2.444</v>
      </c>
      <c r="E1053" s="3" t="n">
        <v>0.336</v>
      </c>
      <c r="F1053" s="3" t="n">
        <v>0.665</v>
      </c>
      <c r="G1053" s="0" t="n">
        <f aca="false">C1053-D1053</f>
        <v>-0.265</v>
      </c>
      <c r="H1053" s="0" t="n">
        <f aca="false">E1053-F1053</f>
        <v>-0.329</v>
      </c>
      <c r="I1053" s="0" t="n">
        <f aca="false">AVERAGE(G1053:H1053)</f>
        <v>-0.297</v>
      </c>
    </row>
    <row r="1054" customFormat="false" ht="13" hidden="false" customHeight="false" outlineLevel="0" collapsed="false">
      <c r="A1054" s="3" t="s">
        <v>1961</v>
      </c>
      <c r="B1054" s="3" t="s">
        <v>1829</v>
      </c>
      <c r="C1054" s="3" t="n">
        <v>5.639</v>
      </c>
      <c r="D1054" s="3" t="n">
        <v>6.031</v>
      </c>
      <c r="E1054" s="3" t="n">
        <v>3.526</v>
      </c>
      <c r="F1054" s="3" t="n">
        <v>3.729</v>
      </c>
      <c r="G1054" s="0" t="n">
        <f aca="false">C1054-D1054</f>
        <v>-0.391999999999999</v>
      </c>
      <c r="H1054" s="0" t="n">
        <f aca="false">E1054-F1054</f>
        <v>-0.203</v>
      </c>
      <c r="I1054" s="0" t="n">
        <f aca="false">AVERAGE(G1054:H1054)</f>
        <v>-0.2975</v>
      </c>
    </row>
    <row r="1055" customFormat="false" ht="13" hidden="false" customHeight="false" outlineLevel="0" collapsed="false">
      <c r="A1055" s="3" t="s">
        <v>1962</v>
      </c>
      <c r="B1055" s="3" t="s">
        <v>1963</v>
      </c>
      <c r="C1055" s="3" t="n">
        <v>1.869</v>
      </c>
      <c r="D1055" s="3" t="n">
        <v>2.211</v>
      </c>
      <c r="E1055" s="3" t="n">
        <v>0.747</v>
      </c>
      <c r="F1055" s="3" t="n">
        <v>1.004</v>
      </c>
      <c r="G1055" s="0" t="n">
        <f aca="false">C1055-D1055</f>
        <v>-0.342</v>
      </c>
      <c r="H1055" s="0" t="n">
        <f aca="false">E1055-F1055</f>
        <v>-0.257</v>
      </c>
      <c r="I1055" s="0" t="n">
        <f aca="false">AVERAGE(G1055:H1055)</f>
        <v>-0.2995</v>
      </c>
    </row>
    <row r="1056" customFormat="false" ht="13" hidden="false" customHeight="false" outlineLevel="0" collapsed="false">
      <c r="A1056" s="3" t="s">
        <v>1964</v>
      </c>
      <c r="B1056" s="3" t="s">
        <v>1965</v>
      </c>
      <c r="C1056" s="3" t="n">
        <v>1.811</v>
      </c>
      <c r="D1056" s="3" t="n">
        <v>2.135</v>
      </c>
      <c r="E1056" s="3" t="n">
        <v>0.543</v>
      </c>
      <c r="F1056" s="3" t="n">
        <v>0.819</v>
      </c>
      <c r="G1056" s="0" t="n">
        <f aca="false">C1056-D1056</f>
        <v>-0.324</v>
      </c>
      <c r="H1056" s="0" t="n">
        <f aca="false">E1056-F1056</f>
        <v>-0.276</v>
      </c>
      <c r="I1056" s="0" t="n">
        <f aca="false">AVERAGE(G1056:H1056)</f>
        <v>-0.3</v>
      </c>
    </row>
    <row r="1057" customFormat="false" ht="13" hidden="false" customHeight="false" outlineLevel="0" collapsed="false">
      <c r="A1057" s="3" t="s">
        <v>1966</v>
      </c>
      <c r="B1057" s="3" t="s">
        <v>1967</v>
      </c>
      <c r="C1057" s="3" t="n">
        <v>1.641</v>
      </c>
      <c r="D1057" s="3" t="n">
        <v>2.123</v>
      </c>
      <c r="E1057" s="3" t="n">
        <v>0.834</v>
      </c>
      <c r="F1057" s="3" t="n">
        <v>0.955</v>
      </c>
      <c r="G1057" s="0" t="n">
        <f aca="false">C1057-D1057</f>
        <v>-0.482</v>
      </c>
      <c r="H1057" s="0" t="n">
        <f aca="false">E1057-F1057</f>
        <v>-0.121</v>
      </c>
      <c r="I1057" s="0" t="n">
        <f aca="false">AVERAGE(G1057:H1057)</f>
        <v>-0.3015</v>
      </c>
    </row>
    <row r="1058" customFormat="false" ht="13" hidden="false" customHeight="false" outlineLevel="0" collapsed="false">
      <c r="A1058" s="3" t="s">
        <v>1968</v>
      </c>
      <c r="B1058" s="3" t="s">
        <v>1969</v>
      </c>
      <c r="C1058" s="3" t="n">
        <v>2.358</v>
      </c>
      <c r="D1058" s="3" t="n">
        <v>2.645</v>
      </c>
      <c r="E1058" s="3" t="n">
        <v>0.301</v>
      </c>
      <c r="F1058" s="3" t="n">
        <v>0.618</v>
      </c>
      <c r="G1058" s="0" t="n">
        <f aca="false">C1058-D1058</f>
        <v>-0.287</v>
      </c>
      <c r="H1058" s="0" t="n">
        <f aca="false">E1058-F1058</f>
        <v>-0.317</v>
      </c>
      <c r="I1058" s="0" t="n">
        <f aca="false">AVERAGE(G1058:H1058)</f>
        <v>-0.302</v>
      </c>
    </row>
    <row r="1059" customFormat="false" ht="13" hidden="false" customHeight="false" outlineLevel="0" collapsed="false">
      <c r="A1059" s="3" t="s">
        <v>1970</v>
      </c>
      <c r="B1059" s="3" t="s">
        <v>1971</v>
      </c>
      <c r="C1059" s="3" t="n">
        <v>-2.793</v>
      </c>
      <c r="D1059" s="3" t="n">
        <v>-3.042</v>
      </c>
      <c r="E1059" s="3" t="n">
        <v>-3.461</v>
      </c>
      <c r="F1059" s="3" t="n">
        <v>-2.602</v>
      </c>
      <c r="G1059" s="0" t="n">
        <f aca="false">C1059-D1059</f>
        <v>0.249</v>
      </c>
      <c r="H1059" s="0" t="n">
        <f aca="false">E1059-F1059</f>
        <v>-0.859</v>
      </c>
      <c r="I1059" s="0" t="n">
        <f aca="false">AVERAGE(G1059:H1059)</f>
        <v>-0.305</v>
      </c>
    </row>
    <row r="1060" customFormat="false" ht="13" hidden="false" customHeight="false" outlineLevel="0" collapsed="false">
      <c r="A1060" s="3" t="s">
        <v>1972</v>
      </c>
      <c r="B1060" s="3" t="s">
        <v>1973</v>
      </c>
      <c r="C1060" s="3" t="n">
        <v>2.412</v>
      </c>
      <c r="D1060" s="3" t="n">
        <v>2.715</v>
      </c>
      <c r="E1060" s="3" t="n">
        <v>1.201</v>
      </c>
      <c r="F1060" s="3" t="n">
        <v>1.51</v>
      </c>
      <c r="G1060" s="0" t="n">
        <f aca="false">C1060-D1060</f>
        <v>-0.303</v>
      </c>
      <c r="H1060" s="0" t="n">
        <f aca="false">E1060-F1060</f>
        <v>-0.309</v>
      </c>
      <c r="I1060" s="0" t="n">
        <f aca="false">AVERAGE(G1060:H1060)</f>
        <v>-0.306</v>
      </c>
    </row>
    <row r="1061" customFormat="false" ht="13" hidden="false" customHeight="false" outlineLevel="0" collapsed="false">
      <c r="A1061" s="3" t="s">
        <v>1974</v>
      </c>
      <c r="B1061" s="3" t="s">
        <v>1975</v>
      </c>
      <c r="C1061" s="3" t="n">
        <v>1.756</v>
      </c>
      <c r="D1061" s="3" t="n">
        <v>2.043</v>
      </c>
      <c r="E1061" s="3" t="n">
        <v>0.587</v>
      </c>
      <c r="F1061" s="3" t="n">
        <v>0.917</v>
      </c>
      <c r="G1061" s="0" t="n">
        <f aca="false">C1061-D1061</f>
        <v>-0.287</v>
      </c>
      <c r="H1061" s="0" t="n">
        <f aca="false">E1061-F1061</f>
        <v>-0.33</v>
      </c>
      <c r="I1061" s="0" t="n">
        <f aca="false">AVERAGE(G1061:H1061)</f>
        <v>-0.3085</v>
      </c>
    </row>
    <row r="1062" customFormat="false" ht="13" hidden="false" customHeight="false" outlineLevel="0" collapsed="false">
      <c r="A1062" s="3" t="s">
        <v>1976</v>
      </c>
      <c r="B1062" s="3" t="s">
        <v>1977</v>
      </c>
      <c r="C1062" s="3" t="n">
        <v>3.516</v>
      </c>
      <c r="D1062" s="3" t="n">
        <v>4.133</v>
      </c>
      <c r="E1062" s="3" t="n">
        <v>2.342</v>
      </c>
      <c r="F1062" s="3" t="n">
        <v>2.346</v>
      </c>
      <c r="G1062" s="0" t="n">
        <f aca="false">C1062-D1062</f>
        <v>-0.617</v>
      </c>
      <c r="H1062" s="0" t="n">
        <f aca="false">E1062-F1062</f>
        <v>-0.004</v>
      </c>
      <c r="I1062" s="0" t="n">
        <f aca="false">AVERAGE(G1062:H1062)</f>
        <v>-0.3105</v>
      </c>
    </row>
    <row r="1063" customFormat="false" ht="13" hidden="false" customHeight="false" outlineLevel="0" collapsed="false">
      <c r="A1063" s="3" t="s">
        <v>1978</v>
      </c>
      <c r="B1063" s="3" t="s">
        <v>1979</v>
      </c>
      <c r="C1063" s="3" t="n">
        <v>2.641</v>
      </c>
      <c r="D1063" s="3" t="n">
        <v>3.011</v>
      </c>
      <c r="E1063" s="3" t="n">
        <v>0.544</v>
      </c>
      <c r="F1063" s="3" t="n">
        <v>0.796</v>
      </c>
      <c r="G1063" s="0" t="n">
        <f aca="false">C1063-D1063</f>
        <v>-0.37</v>
      </c>
      <c r="H1063" s="0" t="n">
        <f aca="false">E1063-F1063</f>
        <v>-0.252</v>
      </c>
      <c r="I1063" s="0" t="n">
        <f aca="false">AVERAGE(G1063:H1063)</f>
        <v>-0.311</v>
      </c>
    </row>
    <row r="1064" customFormat="false" ht="13" hidden="false" customHeight="false" outlineLevel="0" collapsed="false">
      <c r="A1064" s="3" t="s">
        <v>1980</v>
      </c>
      <c r="B1064" s="3" t="s">
        <v>1981</v>
      </c>
      <c r="C1064" s="3" t="n">
        <v>2.667</v>
      </c>
      <c r="D1064" s="3" t="n">
        <v>3.435</v>
      </c>
      <c r="E1064" s="3" t="n">
        <v>2.288</v>
      </c>
      <c r="F1064" s="3" t="n">
        <v>2.148</v>
      </c>
      <c r="G1064" s="0" t="n">
        <f aca="false">C1064-D1064</f>
        <v>-0.768</v>
      </c>
      <c r="H1064" s="0" t="n">
        <f aca="false">E1064-F1064</f>
        <v>0.14</v>
      </c>
      <c r="I1064" s="0" t="n">
        <f aca="false">AVERAGE(G1064:H1064)</f>
        <v>-0.314</v>
      </c>
    </row>
    <row r="1065" customFormat="false" ht="13" hidden="false" customHeight="false" outlineLevel="0" collapsed="false">
      <c r="A1065" s="3" t="s">
        <v>1982</v>
      </c>
      <c r="B1065" s="3" t="s">
        <v>1983</v>
      </c>
      <c r="C1065" s="3" t="n">
        <v>1.431</v>
      </c>
      <c r="D1065" s="3" t="n">
        <v>2.033</v>
      </c>
      <c r="E1065" s="3" t="n">
        <v>2.273</v>
      </c>
      <c r="F1065" s="3" t="n">
        <v>2.301</v>
      </c>
      <c r="G1065" s="0" t="n">
        <f aca="false">C1065-D1065</f>
        <v>-0.602</v>
      </c>
      <c r="H1065" s="0" t="n">
        <f aca="false">E1065-F1065</f>
        <v>-0.028</v>
      </c>
      <c r="I1065" s="0" t="n">
        <f aca="false">AVERAGE(G1065:H1065)</f>
        <v>-0.315</v>
      </c>
    </row>
    <row r="1066" customFormat="false" ht="13" hidden="false" customHeight="false" outlineLevel="0" collapsed="false">
      <c r="A1066" s="3" t="s">
        <v>1984</v>
      </c>
      <c r="B1066" s="3" t="s">
        <v>1985</v>
      </c>
      <c r="C1066" s="3" t="n">
        <v>2.858</v>
      </c>
      <c r="D1066" s="3" t="n">
        <v>3.408</v>
      </c>
      <c r="E1066" s="3" t="n">
        <v>1.389</v>
      </c>
      <c r="F1066" s="3" t="n">
        <v>1.47</v>
      </c>
      <c r="G1066" s="0" t="n">
        <f aca="false">C1066-D1066</f>
        <v>-0.55</v>
      </c>
      <c r="H1066" s="0" t="n">
        <f aca="false">E1066-F1066</f>
        <v>-0.081</v>
      </c>
      <c r="I1066" s="0" t="n">
        <f aca="false">AVERAGE(G1066:H1066)</f>
        <v>-0.3155</v>
      </c>
    </row>
    <row r="1067" customFormat="false" ht="13" hidden="false" customHeight="false" outlineLevel="0" collapsed="false">
      <c r="A1067" s="3" t="s">
        <v>1986</v>
      </c>
      <c r="B1067" s="3" t="s">
        <v>1987</v>
      </c>
      <c r="C1067" s="3" t="n">
        <v>2.663</v>
      </c>
      <c r="D1067" s="3" t="n">
        <v>3.341</v>
      </c>
      <c r="E1067" s="3" t="n">
        <v>0.934</v>
      </c>
      <c r="F1067" s="3" t="n">
        <v>0.887</v>
      </c>
      <c r="G1067" s="0" t="n">
        <f aca="false">C1067-D1067</f>
        <v>-0.678</v>
      </c>
      <c r="H1067" s="0" t="n">
        <f aca="false">E1067-F1067</f>
        <v>0.047</v>
      </c>
      <c r="I1067" s="0" t="n">
        <f aca="false">AVERAGE(G1067:H1067)</f>
        <v>-0.3155</v>
      </c>
    </row>
    <row r="1068" customFormat="false" ht="13" hidden="false" customHeight="false" outlineLevel="0" collapsed="false">
      <c r="A1068" s="3" t="s">
        <v>1988</v>
      </c>
      <c r="B1068" s="3" t="s">
        <v>1989</v>
      </c>
      <c r="C1068" s="3" t="n">
        <v>1.571</v>
      </c>
      <c r="D1068" s="3" t="n">
        <v>2.04</v>
      </c>
      <c r="E1068" s="3" t="n">
        <v>0.409</v>
      </c>
      <c r="F1068" s="3" t="n">
        <v>0.578</v>
      </c>
      <c r="G1068" s="0" t="n">
        <f aca="false">C1068-D1068</f>
        <v>-0.469</v>
      </c>
      <c r="H1068" s="0" t="n">
        <f aca="false">E1068-F1068</f>
        <v>-0.169</v>
      </c>
      <c r="I1068" s="0" t="n">
        <f aca="false">AVERAGE(G1068:H1068)</f>
        <v>-0.319</v>
      </c>
    </row>
    <row r="1069" customFormat="false" ht="13" hidden="false" customHeight="false" outlineLevel="0" collapsed="false">
      <c r="A1069" s="3" t="s">
        <v>1990</v>
      </c>
      <c r="B1069" s="3" t="s">
        <v>1991</v>
      </c>
      <c r="C1069" s="3" t="n">
        <v>1.818</v>
      </c>
      <c r="D1069" s="3" t="n">
        <v>2.128</v>
      </c>
      <c r="E1069" s="3" t="n">
        <v>0.536</v>
      </c>
      <c r="F1069" s="3" t="n">
        <v>0.87</v>
      </c>
      <c r="G1069" s="0" t="n">
        <f aca="false">C1069-D1069</f>
        <v>-0.31</v>
      </c>
      <c r="H1069" s="0" t="n">
        <f aca="false">E1069-F1069</f>
        <v>-0.334</v>
      </c>
      <c r="I1069" s="0" t="n">
        <f aca="false">AVERAGE(G1069:H1069)</f>
        <v>-0.322</v>
      </c>
    </row>
    <row r="1070" customFormat="false" ht="13" hidden="false" customHeight="false" outlineLevel="0" collapsed="false">
      <c r="A1070" s="3" t="s">
        <v>1992</v>
      </c>
      <c r="B1070" s="3" t="s">
        <v>1993</v>
      </c>
      <c r="C1070" s="3" t="n">
        <v>2.845</v>
      </c>
      <c r="D1070" s="3" t="n">
        <v>3.359</v>
      </c>
      <c r="E1070" s="3" t="n">
        <v>1.715</v>
      </c>
      <c r="F1070" s="3" t="n">
        <v>1.846</v>
      </c>
      <c r="G1070" s="0" t="n">
        <f aca="false">C1070-D1070</f>
        <v>-0.514</v>
      </c>
      <c r="H1070" s="0" t="n">
        <f aca="false">E1070-F1070</f>
        <v>-0.131</v>
      </c>
      <c r="I1070" s="0" t="n">
        <f aca="false">AVERAGE(G1070:H1070)</f>
        <v>-0.3225</v>
      </c>
    </row>
    <row r="1071" customFormat="false" ht="13" hidden="false" customHeight="false" outlineLevel="0" collapsed="false">
      <c r="A1071" s="3" t="s">
        <v>1994</v>
      </c>
      <c r="B1071" s="3" t="s">
        <v>1995</v>
      </c>
      <c r="C1071" s="3" t="n">
        <v>1.775</v>
      </c>
      <c r="D1071" s="3" t="n">
        <v>2.047</v>
      </c>
      <c r="E1071" s="3" t="n">
        <v>0.484</v>
      </c>
      <c r="F1071" s="3" t="n">
        <v>0.861</v>
      </c>
      <c r="G1071" s="0" t="n">
        <f aca="false">C1071-D1071</f>
        <v>-0.272</v>
      </c>
      <c r="H1071" s="0" t="n">
        <f aca="false">E1071-F1071</f>
        <v>-0.377</v>
      </c>
      <c r="I1071" s="0" t="n">
        <f aca="false">AVERAGE(G1071:H1071)</f>
        <v>-0.3245</v>
      </c>
    </row>
    <row r="1072" customFormat="false" ht="13" hidden="false" customHeight="false" outlineLevel="0" collapsed="false">
      <c r="A1072" s="3" t="s">
        <v>1996</v>
      </c>
      <c r="B1072" s="3" t="s">
        <v>1927</v>
      </c>
      <c r="C1072" s="3" t="n">
        <v>1.617</v>
      </c>
      <c r="D1072" s="3" t="n">
        <v>2.013</v>
      </c>
      <c r="E1072" s="3" t="n">
        <v>0.211</v>
      </c>
      <c r="F1072" s="3" t="n">
        <v>0.466</v>
      </c>
      <c r="G1072" s="0" t="n">
        <f aca="false">C1072-D1072</f>
        <v>-0.396</v>
      </c>
      <c r="H1072" s="0" t="n">
        <f aca="false">E1072-F1072</f>
        <v>-0.255</v>
      </c>
      <c r="I1072" s="0" t="n">
        <f aca="false">AVERAGE(G1072:H1072)</f>
        <v>-0.3255</v>
      </c>
    </row>
    <row r="1073" customFormat="false" ht="13" hidden="false" customHeight="false" outlineLevel="0" collapsed="false">
      <c r="A1073" s="3" t="s">
        <v>1997</v>
      </c>
      <c r="B1073" s="3" t="s">
        <v>1998</v>
      </c>
      <c r="C1073" s="3" t="n">
        <v>5.854</v>
      </c>
      <c r="D1073" s="3" t="n">
        <v>6.818</v>
      </c>
      <c r="E1073" s="3" t="n">
        <v>5.654</v>
      </c>
      <c r="F1073" s="3" t="n">
        <v>5.343</v>
      </c>
      <c r="G1073" s="0" t="n">
        <f aca="false">C1073-D1073</f>
        <v>-0.964</v>
      </c>
      <c r="H1073" s="0" t="n">
        <f aca="false">E1073-F1073</f>
        <v>0.311</v>
      </c>
      <c r="I1073" s="0" t="n">
        <f aca="false">AVERAGE(G1073:H1073)</f>
        <v>-0.3265</v>
      </c>
    </row>
    <row r="1074" customFormat="false" ht="13" hidden="false" customHeight="false" outlineLevel="0" collapsed="false">
      <c r="A1074" s="3" t="s">
        <v>1999</v>
      </c>
      <c r="B1074" s="3" t="s">
        <v>2000</v>
      </c>
      <c r="C1074" s="3" t="n">
        <v>2.276</v>
      </c>
      <c r="D1074" s="3" t="n">
        <v>2.486</v>
      </c>
      <c r="E1074" s="3" t="n">
        <v>1.087</v>
      </c>
      <c r="F1074" s="3" t="n">
        <v>1.531</v>
      </c>
      <c r="G1074" s="0" t="n">
        <f aca="false">C1074-D1074</f>
        <v>-0.21</v>
      </c>
      <c r="H1074" s="0" t="n">
        <f aca="false">E1074-F1074</f>
        <v>-0.444</v>
      </c>
      <c r="I1074" s="0" t="n">
        <f aca="false">AVERAGE(G1074:H1074)</f>
        <v>-0.327</v>
      </c>
    </row>
    <row r="1075" customFormat="false" ht="13" hidden="false" customHeight="false" outlineLevel="0" collapsed="false">
      <c r="A1075" s="3" t="s">
        <v>2001</v>
      </c>
      <c r="B1075" s="3" t="s">
        <v>2002</v>
      </c>
      <c r="C1075" s="3" t="n">
        <v>1.724</v>
      </c>
      <c r="D1075" s="3" t="n">
        <v>2.13</v>
      </c>
      <c r="E1075" s="3" t="n">
        <v>0.292</v>
      </c>
      <c r="F1075" s="3" t="n">
        <v>0.546</v>
      </c>
      <c r="G1075" s="0" t="n">
        <f aca="false">C1075-D1075</f>
        <v>-0.406</v>
      </c>
      <c r="H1075" s="0" t="n">
        <f aca="false">E1075-F1075</f>
        <v>-0.254</v>
      </c>
      <c r="I1075" s="0" t="n">
        <f aca="false">AVERAGE(G1075:H1075)</f>
        <v>-0.33</v>
      </c>
    </row>
    <row r="1076" customFormat="false" ht="13" hidden="false" customHeight="false" outlineLevel="0" collapsed="false">
      <c r="A1076" s="3" t="s">
        <v>2003</v>
      </c>
      <c r="B1076" s="3" t="s">
        <v>1731</v>
      </c>
      <c r="C1076" s="3" t="n">
        <v>1.897</v>
      </c>
      <c r="D1076" s="3" t="n">
        <v>2.492</v>
      </c>
      <c r="E1076" s="3" t="n">
        <v>0.991</v>
      </c>
      <c r="F1076" s="3" t="n">
        <v>1.058</v>
      </c>
      <c r="G1076" s="0" t="n">
        <f aca="false">C1076-D1076</f>
        <v>-0.595</v>
      </c>
      <c r="H1076" s="0" t="n">
        <f aca="false">E1076-F1076</f>
        <v>-0.0670000000000001</v>
      </c>
      <c r="I1076" s="0" t="n">
        <f aca="false">AVERAGE(G1076:H1076)</f>
        <v>-0.331</v>
      </c>
    </row>
    <row r="1077" customFormat="false" ht="13" hidden="false" customHeight="false" outlineLevel="0" collapsed="false">
      <c r="A1077" s="3" t="s">
        <v>2004</v>
      </c>
      <c r="B1077" s="3" t="s">
        <v>2005</v>
      </c>
      <c r="C1077" s="3" t="n">
        <v>1.049</v>
      </c>
      <c r="D1077" s="3" t="n">
        <v>1.105</v>
      </c>
      <c r="E1077" s="3" t="n">
        <v>1.399</v>
      </c>
      <c r="F1077" s="3" t="n">
        <v>2.006</v>
      </c>
      <c r="G1077" s="0" t="n">
        <f aca="false">C1077-D1077</f>
        <v>-0.0560000000000001</v>
      </c>
      <c r="H1077" s="0" t="n">
        <f aca="false">E1077-F1077</f>
        <v>-0.607</v>
      </c>
      <c r="I1077" s="0" t="n">
        <f aca="false">AVERAGE(G1077:H1077)</f>
        <v>-0.3315</v>
      </c>
    </row>
    <row r="1078" customFormat="false" ht="13" hidden="false" customHeight="false" outlineLevel="0" collapsed="false">
      <c r="A1078" s="3" t="s">
        <v>2006</v>
      </c>
      <c r="B1078" s="3" t="s">
        <v>2007</v>
      </c>
      <c r="C1078" s="3" t="n">
        <v>3.296</v>
      </c>
      <c r="D1078" s="3" t="n">
        <v>4.146</v>
      </c>
      <c r="E1078" s="3" t="n">
        <v>3.01</v>
      </c>
      <c r="F1078" s="3" t="n">
        <v>2.826</v>
      </c>
      <c r="G1078" s="0" t="n">
        <f aca="false">C1078-D1078</f>
        <v>-0.85</v>
      </c>
      <c r="H1078" s="0" t="n">
        <f aca="false">E1078-F1078</f>
        <v>0.184</v>
      </c>
      <c r="I1078" s="0" t="n">
        <f aca="false">AVERAGE(G1078:H1078)</f>
        <v>-0.333</v>
      </c>
    </row>
    <row r="1079" customFormat="false" ht="13" hidden="false" customHeight="false" outlineLevel="0" collapsed="false">
      <c r="A1079" s="3" t="s">
        <v>2008</v>
      </c>
      <c r="B1079" s="3" t="s">
        <v>2007</v>
      </c>
      <c r="C1079" s="3" t="n">
        <v>3.206</v>
      </c>
      <c r="D1079" s="3" t="n">
        <v>4.093</v>
      </c>
      <c r="E1079" s="3" t="n">
        <v>3.202</v>
      </c>
      <c r="F1079" s="3" t="n">
        <v>2.983</v>
      </c>
      <c r="G1079" s="0" t="n">
        <f aca="false">C1079-D1079</f>
        <v>-0.887</v>
      </c>
      <c r="H1079" s="0" t="n">
        <f aca="false">E1079-F1079</f>
        <v>0.219</v>
      </c>
      <c r="I1079" s="0" t="n">
        <f aca="false">AVERAGE(G1079:H1079)</f>
        <v>-0.334</v>
      </c>
    </row>
    <row r="1080" customFormat="false" ht="13" hidden="false" customHeight="false" outlineLevel="0" collapsed="false">
      <c r="A1080" s="3" t="s">
        <v>2009</v>
      </c>
      <c r="B1080" s="3" t="s">
        <v>2010</v>
      </c>
      <c r="C1080" s="3" t="n">
        <v>3.23</v>
      </c>
      <c r="D1080" s="3" t="n">
        <v>3.881</v>
      </c>
      <c r="E1080" s="3" t="n">
        <v>1.563</v>
      </c>
      <c r="F1080" s="3" t="n">
        <v>1.586</v>
      </c>
      <c r="G1080" s="0" t="n">
        <f aca="false">C1080-D1080</f>
        <v>-0.651</v>
      </c>
      <c r="H1080" s="0" t="n">
        <f aca="false">E1080-F1080</f>
        <v>-0.0230000000000001</v>
      </c>
      <c r="I1080" s="0" t="n">
        <f aca="false">AVERAGE(G1080:H1080)</f>
        <v>-0.337</v>
      </c>
    </row>
    <row r="1081" customFormat="false" ht="13" hidden="false" customHeight="false" outlineLevel="0" collapsed="false">
      <c r="A1081" s="3" t="s">
        <v>2011</v>
      </c>
      <c r="B1081" s="3" t="s">
        <v>2012</v>
      </c>
      <c r="C1081" s="3" t="n">
        <v>2.488</v>
      </c>
      <c r="D1081" s="3" t="n">
        <v>2.918</v>
      </c>
      <c r="E1081" s="3" t="n">
        <v>1.09</v>
      </c>
      <c r="F1081" s="3" t="n">
        <v>1.336</v>
      </c>
      <c r="G1081" s="0" t="n">
        <f aca="false">C1081-D1081</f>
        <v>-0.43</v>
      </c>
      <c r="H1081" s="0" t="n">
        <f aca="false">E1081-F1081</f>
        <v>-0.246</v>
      </c>
      <c r="I1081" s="0" t="n">
        <f aca="false">AVERAGE(G1081:H1081)</f>
        <v>-0.338</v>
      </c>
    </row>
    <row r="1082" customFormat="false" ht="13" hidden="false" customHeight="false" outlineLevel="0" collapsed="false">
      <c r="A1082" s="3" t="s">
        <v>2013</v>
      </c>
      <c r="B1082" s="3" t="s">
        <v>2014</v>
      </c>
      <c r="C1082" s="3" t="n">
        <v>4.182</v>
      </c>
      <c r="D1082" s="3" t="n">
        <v>4.915</v>
      </c>
      <c r="E1082" s="3" t="n">
        <v>1.666</v>
      </c>
      <c r="F1082" s="3" t="n">
        <v>1.614</v>
      </c>
      <c r="G1082" s="0" t="n">
        <f aca="false">C1082-D1082</f>
        <v>-0.733</v>
      </c>
      <c r="H1082" s="0" t="n">
        <f aca="false">E1082-F1082</f>
        <v>0.0519999999999998</v>
      </c>
      <c r="I1082" s="0" t="n">
        <f aca="false">AVERAGE(G1082:H1082)</f>
        <v>-0.3405</v>
      </c>
    </row>
    <row r="1083" customFormat="false" ht="13" hidden="false" customHeight="false" outlineLevel="0" collapsed="false">
      <c r="A1083" s="3" t="s">
        <v>2015</v>
      </c>
      <c r="B1083" s="3" t="s">
        <v>1931</v>
      </c>
      <c r="C1083" s="3" t="n">
        <v>3.535</v>
      </c>
      <c r="D1083" s="3" t="n">
        <v>4.18</v>
      </c>
      <c r="E1083" s="3" t="n">
        <v>2.991</v>
      </c>
      <c r="F1083" s="3" t="n">
        <v>3.028</v>
      </c>
      <c r="G1083" s="0" t="n">
        <f aca="false">C1083-D1083</f>
        <v>-0.645</v>
      </c>
      <c r="H1083" s="0" t="n">
        <f aca="false">E1083-F1083</f>
        <v>-0.0369999999999999</v>
      </c>
      <c r="I1083" s="0" t="n">
        <f aca="false">AVERAGE(G1083:H1083)</f>
        <v>-0.341</v>
      </c>
    </row>
    <row r="1084" customFormat="false" ht="13" hidden="false" customHeight="false" outlineLevel="0" collapsed="false">
      <c r="A1084" s="3" t="s">
        <v>2016</v>
      </c>
      <c r="B1084" s="3" t="s">
        <v>2017</v>
      </c>
      <c r="C1084" s="3" t="n">
        <v>2.724</v>
      </c>
      <c r="D1084" s="3" t="n">
        <v>3.595</v>
      </c>
      <c r="E1084" s="3" t="n">
        <v>1.869</v>
      </c>
      <c r="F1084" s="3" t="n">
        <v>1.68</v>
      </c>
      <c r="G1084" s="0" t="n">
        <f aca="false">C1084-D1084</f>
        <v>-0.871</v>
      </c>
      <c r="H1084" s="0" t="n">
        <f aca="false">E1084-F1084</f>
        <v>0.189</v>
      </c>
      <c r="I1084" s="0" t="n">
        <f aca="false">AVERAGE(G1084:H1084)</f>
        <v>-0.341</v>
      </c>
    </row>
    <row r="1085" customFormat="false" ht="13" hidden="false" customHeight="false" outlineLevel="0" collapsed="false">
      <c r="A1085" s="3" t="s">
        <v>2018</v>
      </c>
      <c r="B1085" s="3" t="s">
        <v>2019</v>
      </c>
      <c r="C1085" s="3" t="n">
        <v>1.862</v>
      </c>
      <c r="D1085" s="3" t="n">
        <v>2.166</v>
      </c>
      <c r="E1085" s="3" t="n">
        <v>-0.573</v>
      </c>
      <c r="F1085" s="3" t="n">
        <v>-0.194</v>
      </c>
      <c r="G1085" s="0" t="n">
        <f aca="false">C1085-D1085</f>
        <v>-0.304</v>
      </c>
      <c r="H1085" s="0" t="n">
        <f aca="false">E1085-F1085</f>
        <v>-0.379</v>
      </c>
      <c r="I1085" s="0" t="n">
        <f aca="false">AVERAGE(G1085:H1085)</f>
        <v>-0.3415</v>
      </c>
    </row>
    <row r="1086" customFormat="false" ht="13" hidden="false" customHeight="false" outlineLevel="0" collapsed="false">
      <c r="A1086" s="3" t="s">
        <v>2020</v>
      </c>
      <c r="B1086" s="3" t="s">
        <v>2021</v>
      </c>
      <c r="C1086" s="3" t="n">
        <v>1.259</v>
      </c>
      <c r="D1086" s="3" t="n">
        <v>2.014</v>
      </c>
      <c r="E1086" s="3" t="n">
        <v>0.874</v>
      </c>
      <c r="F1086" s="3" t="n">
        <v>0.803</v>
      </c>
      <c r="G1086" s="0" t="n">
        <f aca="false">C1086-D1086</f>
        <v>-0.755</v>
      </c>
      <c r="H1086" s="0" t="n">
        <f aca="false">E1086-F1086</f>
        <v>0.071</v>
      </c>
      <c r="I1086" s="0" t="n">
        <f aca="false">AVERAGE(G1086:H1086)</f>
        <v>-0.342</v>
      </c>
    </row>
    <row r="1087" customFormat="false" ht="13" hidden="false" customHeight="false" outlineLevel="0" collapsed="false">
      <c r="A1087" s="3" t="s">
        <v>2022</v>
      </c>
      <c r="B1087" s="3" t="s">
        <v>2023</v>
      </c>
      <c r="C1087" s="3" t="n">
        <v>2.045</v>
      </c>
      <c r="D1087" s="3" t="n">
        <v>2.658</v>
      </c>
      <c r="E1087" s="3" t="n">
        <v>-0.199</v>
      </c>
      <c r="F1087" s="3" t="n">
        <v>-0.126</v>
      </c>
      <c r="G1087" s="0" t="n">
        <f aca="false">C1087-D1087</f>
        <v>-0.613</v>
      </c>
      <c r="H1087" s="0" t="n">
        <f aca="false">E1087-F1087</f>
        <v>-0.073</v>
      </c>
      <c r="I1087" s="0" t="n">
        <f aca="false">AVERAGE(G1087:H1087)</f>
        <v>-0.343</v>
      </c>
    </row>
    <row r="1088" customFormat="false" ht="13" hidden="false" customHeight="false" outlineLevel="0" collapsed="false">
      <c r="A1088" s="3" t="s">
        <v>2024</v>
      </c>
      <c r="B1088" s="3" t="s">
        <v>2025</v>
      </c>
      <c r="C1088" s="3" t="n">
        <v>1.916</v>
      </c>
      <c r="D1088" s="3" t="n">
        <v>2.128</v>
      </c>
      <c r="E1088" s="3" t="n">
        <v>-0.492</v>
      </c>
      <c r="F1088" s="3" t="n">
        <v>-0.013</v>
      </c>
      <c r="G1088" s="0" t="n">
        <f aca="false">C1088-D1088</f>
        <v>-0.212</v>
      </c>
      <c r="H1088" s="0" t="n">
        <f aca="false">E1088-F1088</f>
        <v>-0.479</v>
      </c>
      <c r="I1088" s="0" t="n">
        <f aca="false">AVERAGE(G1088:H1088)</f>
        <v>-0.3455</v>
      </c>
    </row>
    <row r="1089" customFormat="false" ht="13" hidden="false" customHeight="false" outlineLevel="0" collapsed="false">
      <c r="A1089" s="3" t="s">
        <v>2026</v>
      </c>
      <c r="B1089" s="3" t="s">
        <v>2027</v>
      </c>
      <c r="C1089" s="3" t="n">
        <v>2.014</v>
      </c>
      <c r="D1089" s="3" t="n">
        <v>2.74</v>
      </c>
      <c r="E1089" s="3" t="n">
        <v>0.365</v>
      </c>
      <c r="F1089" s="3" t="n">
        <v>0.336</v>
      </c>
      <c r="G1089" s="0" t="n">
        <f aca="false">C1089-D1089</f>
        <v>-0.726</v>
      </c>
      <c r="H1089" s="0" t="n">
        <f aca="false">E1089-F1089</f>
        <v>0.029</v>
      </c>
      <c r="I1089" s="0" t="n">
        <f aca="false">AVERAGE(G1089:H1089)</f>
        <v>-0.3485</v>
      </c>
    </row>
    <row r="1090" customFormat="false" ht="13" hidden="false" customHeight="false" outlineLevel="0" collapsed="false">
      <c r="A1090" s="3" t="s">
        <v>2028</v>
      </c>
      <c r="B1090" s="3" t="s">
        <v>2029</v>
      </c>
      <c r="C1090" s="3" t="n">
        <v>3.543</v>
      </c>
      <c r="D1090" s="3" t="n">
        <v>4.435</v>
      </c>
      <c r="E1090" s="3" t="n">
        <v>2.27</v>
      </c>
      <c r="F1090" s="3" t="n">
        <v>2.086</v>
      </c>
      <c r="G1090" s="0" t="n">
        <f aca="false">C1090-D1090</f>
        <v>-0.892</v>
      </c>
      <c r="H1090" s="0" t="n">
        <f aca="false">E1090-F1090</f>
        <v>0.184</v>
      </c>
      <c r="I1090" s="0" t="n">
        <f aca="false">AVERAGE(G1090:H1090)</f>
        <v>-0.354</v>
      </c>
    </row>
    <row r="1091" customFormat="false" ht="13" hidden="false" customHeight="false" outlineLevel="0" collapsed="false">
      <c r="A1091" s="3" t="s">
        <v>2030</v>
      </c>
      <c r="B1091" s="3" t="s">
        <v>2031</v>
      </c>
      <c r="C1091" s="3" t="n">
        <v>1.401</v>
      </c>
      <c r="D1091" s="3" t="n">
        <v>2.345</v>
      </c>
      <c r="E1091" s="3" t="n">
        <v>3.976</v>
      </c>
      <c r="F1091" s="3" t="n">
        <v>3.74</v>
      </c>
      <c r="G1091" s="0" t="n">
        <f aca="false">C1091-D1091</f>
        <v>-0.944</v>
      </c>
      <c r="H1091" s="0" t="n">
        <f aca="false">E1091-F1091</f>
        <v>0.236</v>
      </c>
      <c r="I1091" s="0" t="n">
        <f aca="false">AVERAGE(G1091:H1091)</f>
        <v>-0.354</v>
      </c>
    </row>
    <row r="1092" customFormat="false" ht="13" hidden="false" customHeight="false" outlineLevel="0" collapsed="false">
      <c r="A1092" s="3" t="s">
        <v>2032</v>
      </c>
      <c r="B1092" s="3" t="s">
        <v>2033</v>
      </c>
      <c r="C1092" s="3" t="n">
        <v>3.46</v>
      </c>
      <c r="D1092" s="3" t="n">
        <v>3.827</v>
      </c>
      <c r="E1092" s="3" t="n">
        <v>0.561</v>
      </c>
      <c r="F1092" s="3" t="n">
        <v>0.903</v>
      </c>
      <c r="G1092" s="0" t="n">
        <f aca="false">C1092-D1092</f>
        <v>-0.367</v>
      </c>
      <c r="H1092" s="0" t="n">
        <f aca="false">E1092-F1092</f>
        <v>-0.342</v>
      </c>
      <c r="I1092" s="0" t="n">
        <f aca="false">AVERAGE(G1092:H1092)</f>
        <v>-0.3545</v>
      </c>
    </row>
    <row r="1093" customFormat="false" ht="13" hidden="false" customHeight="false" outlineLevel="0" collapsed="false">
      <c r="A1093" s="3" t="s">
        <v>2034</v>
      </c>
      <c r="B1093" s="3" t="s">
        <v>2035</v>
      </c>
      <c r="C1093" s="3" t="n">
        <v>2.618</v>
      </c>
      <c r="D1093" s="3" t="n">
        <v>3.342</v>
      </c>
      <c r="E1093" s="3" t="n">
        <v>2.003</v>
      </c>
      <c r="F1093" s="3" t="n">
        <v>1.988</v>
      </c>
      <c r="G1093" s="0" t="n">
        <f aca="false">C1093-D1093</f>
        <v>-0.724</v>
      </c>
      <c r="H1093" s="0" t="n">
        <f aca="false">E1093-F1093</f>
        <v>0.0150000000000001</v>
      </c>
      <c r="I1093" s="0" t="n">
        <f aca="false">AVERAGE(G1093:H1093)</f>
        <v>-0.3545</v>
      </c>
    </row>
    <row r="1094" customFormat="false" ht="13" hidden="false" customHeight="false" outlineLevel="0" collapsed="false">
      <c r="A1094" s="3" t="s">
        <v>2036</v>
      </c>
      <c r="B1094" s="3" t="s">
        <v>2037</v>
      </c>
      <c r="C1094" s="3" t="n">
        <v>0.458</v>
      </c>
      <c r="D1094" s="3" t="n">
        <v>0.835</v>
      </c>
      <c r="E1094" s="3" t="n">
        <v>1.685</v>
      </c>
      <c r="F1094" s="3" t="n">
        <v>2.02</v>
      </c>
      <c r="G1094" s="0" t="n">
        <f aca="false">C1094-D1094</f>
        <v>-0.377</v>
      </c>
      <c r="H1094" s="0" t="n">
        <f aca="false">E1094-F1094</f>
        <v>-0.335</v>
      </c>
      <c r="I1094" s="0" t="n">
        <f aca="false">AVERAGE(G1094:H1094)</f>
        <v>-0.356</v>
      </c>
    </row>
    <row r="1095" customFormat="false" ht="13" hidden="false" customHeight="false" outlineLevel="0" collapsed="false">
      <c r="A1095" s="3" t="s">
        <v>2038</v>
      </c>
      <c r="B1095" s="3" t="s">
        <v>2039</v>
      </c>
      <c r="C1095" s="3" t="n">
        <v>1.616</v>
      </c>
      <c r="D1095" s="3" t="n">
        <v>2.189</v>
      </c>
      <c r="E1095" s="3" t="n">
        <v>1.853</v>
      </c>
      <c r="F1095" s="3" t="n">
        <v>1.995</v>
      </c>
      <c r="G1095" s="0" t="n">
        <f aca="false">C1095-D1095</f>
        <v>-0.573</v>
      </c>
      <c r="H1095" s="0" t="n">
        <f aca="false">E1095-F1095</f>
        <v>-0.142</v>
      </c>
      <c r="I1095" s="0" t="n">
        <f aca="false">AVERAGE(G1095:H1095)</f>
        <v>-0.3575</v>
      </c>
    </row>
    <row r="1096" customFormat="false" ht="13" hidden="false" customHeight="false" outlineLevel="0" collapsed="false">
      <c r="A1096" s="3" t="s">
        <v>2040</v>
      </c>
      <c r="B1096" s="3" t="s">
        <v>2037</v>
      </c>
      <c r="C1096" s="3" t="n">
        <v>0.473</v>
      </c>
      <c r="D1096" s="3" t="n">
        <v>0.869</v>
      </c>
      <c r="E1096" s="3" t="n">
        <v>1.844</v>
      </c>
      <c r="F1096" s="3" t="n">
        <v>2.165</v>
      </c>
      <c r="G1096" s="0" t="n">
        <f aca="false">C1096-D1096</f>
        <v>-0.396</v>
      </c>
      <c r="H1096" s="0" t="n">
        <f aca="false">E1096-F1096</f>
        <v>-0.321</v>
      </c>
      <c r="I1096" s="0" t="n">
        <f aca="false">AVERAGE(G1096:H1096)</f>
        <v>-0.3585</v>
      </c>
    </row>
    <row r="1097" customFormat="false" ht="13" hidden="false" customHeight="false" outlineLevel="0" collapsed="false">
      <c r="A1097" s="3" t="s">
        <v>2041</v>
      </c>
      <c r="B1097" s="3" t="s">
        <v>2042</v>
      </c>
      <c r="C1097" s="3" t="n">
        <v>0.764</v>
      </c>
      <c r="D1097" s="3" t="n">
        <v>1.597</v>
      </c>
      <c r="E1097" s="3" t="n">
        <v>6.38</v>
      </c>
      <c r="F1097" s="3" t="n">
        <v>6.267</v>
      </c>
      <c r="G1097" s="0" t="n">
        <f aca="false">C1097-D1097</f>
        <v>-0.833</v>
      </c>
      <c r="H1097" s="0" t="n">
        <f aca="false">E1097-F1097</f>
        <v>0.113</v>
      </c>
      <c r="I1097" s="0" t="n">
        <f aca="false">AVERAGE(G1097:H1097)</f>
        <v>-0.36</v>
      </c>
    </row>
    <row r="1098" customFormat="false" ht="13" hidden="false" customHeight="false" outlineLevel="0" collapsed="false">
      <c r="A1098" s="3" t="s">
        <v>2043</v>
      </c>
      <c r="B1098" s="3" t="s">
        <v>2044</v>
      </c>
      <c r="C1098" s="3" t="n">
        <v>-1.438</v>
      </c>
      <c r="D1098" s="3" t="n">
        <v>-1.01</v>
      </c>
      <c r="E1098" s="3" t="n">
        <v>-2.392</v>
      </c>
      <c r="F1098" s="3" t="n">
        <v>-2.099</v>
      </c>
      <c r="G1098" s="0" t="n">
        <f aca="false">C1098-D1098</f>
        <v>-0.428</v>
      </c>
      <c r="H1098" s="0" t="n">
        <f aca="false">E1098-F1098</f>
        <v>-0.293</v>
      </c>
      <c r="I1098" s="0" t="n">
        <f aca="false">AVERAGE(G1098:H1098)</f>
        <v>-0.3605</v>
      </c>
    </row>
    <row r="1099" customFormat="false" ht="13" hidden="false" customHeight="false" outlineLevel="0" collapsed="false">
      <c r="A1099" s="3" t="s">
        <v>2045</v>
      </c>
      <c r="B1099" s="3" t="s">
        <v>1261</v>
      </c>
      <c r="C1099" s="3" t="n">
        <v>1.905</v>
      </c>
      <c r="D1099" s="3" t="n">
        <v>2.112</v>
      </c>
      <c r="E1099" s="3" t="n">
        <v>0.053</v>
      </c>
      <c r="F1099" s="3" t="n">
        <v>0.568</v>
      </c>
      <c r="G1099" s="0" t="n">
        <f aca="false">C1099-D1099</f>
        <v>-0.207</v>
      </c>
      <c r="H1099" s="0" t="n">
        <f aca="false">E1099-F1099</f>
        <v>-0.515</v>
      </c>
      <c r="I1099" s="0" t="n">
        <f aca="false">AVERAGE(G1099:H1099)</f>
        <v>-0.361</v>
      </c>
    </row>
    <row r="1100" customFormat="false" ht="13" hidden="false" customHeight="false" outlineLevel="0" collapsed="false">
      <c r="A1100" s="3" t="s">
        <v>2046</v>
      </c>
      <c r="B1100" s="3" t="s">
        <v>2047</v>
      </c>
      <c r="C1100" s="3" t="n">
        <v>-0.718</v>
      </c>
      <c r="D1100" s="3" t="n">
        <v>-0.549</v>
      </c>
      <c r="E1100" s="3" t="n">
        <v>-2.425</v>
      </c>
      <c r="F1100" s="3" t="n">
        <v>-1.871</v>
      </c>
      <c r="G1100" s="0" t="n">
        <f aca="false">C1100-D1100</f>
        <v>-0.169</v>
      </c>
      <c r="H1100" s="0" t="n">
        <f aca="false">E1100-F1100</f>
        <v>-0.554</v>
      </c>
      <c r="I1100" s="0" t="n">
        <f aca="false">AVERAGE(G1100:H1100)</f>
        <v>-0.3615</v>
      </c>
    </row>
    <row r="1101" customFormat="false" ht="13" hidden="false" customHeight="false" outlineLevel="0" collapsed="false">
      <c r="A1101" s="3" t="s">
        <v>2048</v>
      </c>
      <c r="B1101" s="3" t="s">
        <v>2049</v>
      </c>
      <c r="C1101" s="3" t="n">
        <v>2.207</v>
      </c>
      <c r="D1101" s="3" t="n">
        <v>2.641</v>
      </c>
      <c r="E1101" s="3" t="n">
        <v>1.861</v>
      </c>
      <c r="F1101" s="3" t="n">
        <v>2.15</v>
      </c>
      <c r="G1101" s="0" t="n">
        <f aca="false">C1101-D1101</f>
        <v>-0.434</v>
      </c>
      <c r="H1101" s="0" t="n">
        <f aca="false">E1101-F1101</f>
        <v>-0.289</v>
      </c>
      <c r="I1101" s="0" t="n">
        <f aca="false">AVERAGE(G1101:H1101)</f>
        <v>-0.3615</v>
      </c>
    </row>
    <row r="1102" customFormat="false" ht="13" hidden="false" customHeight="false" outlineLevel="0" collapsed="false">
      <c r="A1102" s="3" t="s">
        <v>2050</v>
      </c>
      <c r="B1102" s="3" t="s">
        <v>2051</v>
      </c>
      <c r="C1102" s="3" t="n">
        <v>2.833</v>
      </c>
      <c r="D1102" s="3" t="n">
        <v>3.574</v>
      </c>
      <c r="E1102" s="3" t="n">
        <v>3.287</v>
      </c>
      <c r="F1102" s="3" t="n">
        <v>3.274</v>
      </c>
      <c r="G1102" s="0" t="n">
        <f aca="false">C1102-D1102</f>
        <v>-0.741</v>
      </c>
      <c r="H1102" s="0" t="n">
        <f aca="false">E1102-F1102</f>
        <v>0.0129999999999999</v>
      </c>
      <c r="I1102" s="0" t="n">
        <f aca="false">AVERAGE(G1102:H1102)</f>
        <v>-0.364</v>
      </c>
    </row>
    <row r="1103" customFormat="false" ht="13" hidden="false" customHeight="false" outlineLevel="0" collapsed="false">
      <c r="A1103" s="3" t="s">
        <v>2052</v>
      </c>
      <c r="B1103" s="3" t="s">
        <v>2053</v>
      </c>
      <c r="C1103" s="3" t="n">
        <v>-2.022</v>
      </c>
      <c r="D1103" s="3" t="n">
        <v>-1.759</v>
      </c>
      <c r="E1103" s="3" t="n">
        <v>-1.984</v>
      </c>
      <c r="F1103" s="3" t="n">
        <v>-1.519</v>
      </c>
      <c r="G1103" s="0" t="n">
        <f aca="false">C1103-D1103</f>
        <v>-0.263</v>
      </c>
      <c r="H1103" s="0" t="n">
        <f aca="false">E1103-F1103</f>
        <v>-0.465</v>
      </c>
      <c r="I1103" s="0" t="n">
        <f aca="false">AVERAGE(G1103:H1103)</f>
        <v>-0.364</v>
      </c>
    </row>
    <row r="1104" customFormat="false" ht="13" hidden="false" customHeight="false" outlineLevel="0" collapsed="false">
      <c r="A1104" s="3" t="s">
        <v>2054</v>
      </c>
      <c r="B1104" s="3" t="s">
        <v>1979</v>
      </c>
      <c r="C1104" s="3" t="n">
        <v>1.647</v>
      </c>
      <c r="D1104" s="3" t="n">
        <v>2.216</v>
      </c>
      <c r="E1104" s="3" t="n">
        <v>0.661</v>
      </c>
      <c r="F1104" s="3" t="n">
        <v>0.82</v>
      </c>
      <c r="G1104" s="0" t="n">
        <f aca="false">C1104-D1104</f>
        <v>-0.569</v>
      </c>
      <c r="H1104" s="0" t="n">
        <f aca="false">E1104-F1104</f>
        <v>-0.159</v>
      </c>
      <c r="I1104" s="0" t="n">
        <f aca="false">AVERAGE(G1104:H1104)</f>
        <v>-0.364</v>
      </c>
    </row>
    <row r="1105" customFormat="false" ht="13" hidden="false" customHeight="false" outlineLevel="0" collapsed="false">
      <c r="A1105" s="3" t="s">
        <v>2055</v>
      </c>
      <c r="B1105" s="3" t="s">
        <v>2056</v>
      </c>
      <c r="C1105" s="3" t="n">
        <v>1.732</v>
      </c>
      <c r="D1105" s="3" t="n">
        <v>2.231</v>
      </c>
      <c r="E1105" s="3" t="n">
        <v>1.229</v>
      </c>
      <c r="F1105" s="3" t="n">
        <v>1.46</v>
      </c>
      <c r="G1105" s="0" t="n">
        <f aca="false">C1105-D1105</f>
        <v>-0.499</v>
      </c>
      <c r="H1105" s="0" t="n">
        <f aca="false">E1105-F1105</f>
        <v>-0.231</v>
      </c>
      <c r="I1105" s="0" t="n">
        <f aca="false">AVERAGE(G1105:H1105)</f>
        <v>-0.365</v>
      </c>
    </row>
    <row r="1106" customFormat="false" ht="13" hidden="false" customHeight="false" outlineLevel="0" collapsed="false">
      <c r="A1106" s="3" t="s">
        <v>2057</v>
      </c>
      <c r="B1106" s="3" t="s">
        <v>2058</v>
      </c>
      <c r="C1106" s="3" t="n">
        <v>1.691</v>
      </c>
      <c r="D1106" s="3" t="n">
        <v>2.257</v>
      </c>
      <c r="E1106" s="3" t="n">
        <v>0.872</v>
      </c>
      <c r="F1106" s="3" t="n">
        <v>1.039</v>
      </c>
      <c r="G1106" s="0" t="n">
        <f aca="false">C1106-D1106</f>
        <v>-0.566</v>
      </c>
      <c r="H1106" s="0" t="n">
        <f aca="false">E1106-F1106</f>
        <v>-0.167</v>
      </c>
      <c r="I1106" s="0" t="n">
        <f aca="false">AVERAGE(G1106:H1106)</f>
        <v>-0.3665</v>
      </c>
    </row>
    <row r="1107" customFormat="false" ht="13" hidden="false" customHeight="false" outlineLevel="0" collapsed="false">
      <c r="A1107" s="3" t="s">
        <v>2059</v>
      </c>
      <c r="B1107" s="3" t="s">
        <v>2060</v>
      </c>
      <c r="C1107" s="3" t="n">
        <v>-1.902</v>
      </c>
      <c r="D1107" s="3" t="n">
        <v>-1.776</v>
      </c>
      <c r="E1107" s="3" t="n">
        <v>-3.35</v>
      </c>
      <c r="F1107" s="3" t="n">
        <v>-2.742</v>
      </c>
      <c r="G1107" s="0" t="n">
        <f aca="false">C1107-D1107</f>
        <v>-0.126</v>
      </c>
      <c r="H1107" s="0" t="n">
        <f aca="false">E1107-F1107</f>
        <v>-0.608</v>
      </c>
      <c r="I1107" s="0" t="n">
        <f aca="false">AVERAGE(G1107:H1107)</f>
        <v>-0.367</v>
      </c>
    </row>
    <row r="1108" customFormat="false" ht="13" hidden="false" customHeight="false" outlineLevel="0" collapsed="false">
      <c r="A1108" s="3" t="s">
        <v>2061</v>
      </c>
      <c r="B1108" s="3" t="s">
        <v>2062</v>
      </c>
      <c r="C1108" s="3" t="n">
        <v>-1.952</v>
      </c>
      <c r="D1108" s="3" t="n">
        <v>-1.672</v>
      </c>
      <c r="E1108" s="3" t="n">
        <v>-3.086</v>
      </c>
      <c r="F1108" s="3" t="n">
        <v>-2.629</v>
      </c>
      <c r="G1108" s="0" t="n">
        <f aca="false">C1108-D1108</f>
        <v>-0.28</v>
      </c>
      <c r="H1108" s="0" t="n">
        <f aca="false">E1108-F1108</f>
        <v>-0.457</v>
      </c>
      <c r="I1108" s="0" t="n">
        <f aca="false">AVERAGE(G1108:H1108)</f>
        <v>-0.3685</v>
      </c>
    </row>
    <row r="1109" customFormat="false" ht="13" hidden="false" customHeight="false" outlineLevel="0" collapsed="false">
      <c r="A1109" s="3" t="s">
        <v>2063</v>
      </c>
      <c r="B1109" s="3" t="s">
        <v>2064</v>
      </c>
      <c r="C1109" s="3" t="n">
        <v>1.89</v>
      </c>
      <c r="D1109" s="3" t="n">
        <v>2.297</v>
      </c>
      <c r="E1109" s="3" t="n">
        <v>0.218</v>
      </c>
      <c r="F1109" s="3" t="n">
        <v>0.549</v>
      </c>
      <c r="G1109" s="0" t="n">
        <f aca="false">C1109-D1109</f>
        <v>-0.407</v>
      </c>
      <c r="H1109" s="0" t="n">
        <f aca="false">E1109-F1109</f>
        <v>-0.331</v>
      </c>
      <c r="I1109" s="0" t="n">
        <f aca="false">AVERAGE(G1109:H1109)</f>
        <v>-0.369</v>
      </c>
    </row>
    <row r="1110" customFormat="false" ht="13" hidden="false" customHeight="false" outlineLevel="0" collapsed="false">
      <c r="A1110" s="3" t="s">
        <v>2065</v>
      </c>
      <c r="B1110" s="3" t="s">
        <v>2066</v>
      </c>
      <c r="C1110" s="3" t="n">
        <v>3.03</v>
      </c>
      <c r="D1110" s="3" t="n">
        <v>3.892</v>
      </c>
      <c r="E1110" s="3" t="n">
        <v>4.1</v>
      </c>
      <c r="F1110" s="3" t="n">
        <v>3.977</v>
      </c>
      <c r="G1110" s="0" t="n">
        <f aca="false">C1110-D1110</f>
        <v>-0.862</v>
      </c>
      <c r="H1110" s="0" t="n">
        <f aca="false">E1110-F1110</f>
        <v>0.123</v>
      </c>
      <c r="I1110" s="0" t="n">
        <f aca="false">AVERAGE(G1110:H1110)</f>
        <v>-0.3695</v>
      </c>
    </row>
    <row r="1111" customFormat="false" ht="13" hidden="false" customHeight="false" outlineLevel="0" collapsed="false">
      <c r="A1111" s="3" t="s">
        <v>2067</v>
      </c>
      <c r="B1111" s="3" t="s">
        <v>2068</v>
      </c>
      <c r="C1111" s="3" t="n">
        <v>2.876</v>
      </c>
      <c r="D1111" s="3" t="n">
        <v>3.438</v>
      </c>
      <c r="E1111" s="3" t="n">
        <v>1.757</v>
      </c>
      <c r="F1111" s="3" t="n">
        <v>1.936</v>
      </c>
      <c r="G1111" s="0" t="n">
        <f aca="false">C1111-D1111</f>
        <v>-0.562</v>
      </c>
      <c r="H1111" s="0" t="n">
        <f aca="false">E1111-F1111</f>
        <v>-0.179</v>
      </c>
      <c r="I1111" s="0" t="n">
        <f aca="false">AVERAGE(G1111:H1111)</f>
        <v>-0.3705</v>
      </c>
    </row>
    <row r="1112" customFormat="false" ht="13" hidden="false" customHeight="false" outlineLevel="0" collapsed="false">
      <c r="A1112" s="3" t="s">
        <v>2069</v>
      </c>
      <c r="B1112" s="3" t="s">
        <v>2056</v>
      </c>
      <c r="C1112" s="3" t="n">
        <v>2.559</v>
      </c>
      <c r="D1112" s="3" t="n">
        <v>3.24</v>
      </c>
      <c r="E1112" s="3" t="n">
        <v>1.12</v>
      </c>
      <c r="F1112" s="3" t="n">
        <v>1.183</v>
      </c>
      <c r="G1112" s="0" t="n">
        <f aca="false">C1112-D1112</f>
        <v>-0.681</v>
      </c>
      <c r="H1112" s="0" t="n">
        <f aca="false">E1112-F1112</f>
        <v>-0.0629999999999999</v>
      </c>
      <c r="I1112" s="0" t="n">
        <f aca="false">AVERAGE(G1112:H1112)</f>
        <v>-0.372</v>
      </c>
    </row>
    <row r="1113" customFormat="false" ht="13" hidden="false" customHeight="false" outlineLevel="0" collapsed="false">
      <c r="A1113" s="3" t="s">
        <v>2070</v>
      </c>
      <c r="B1113" s="3" t="s">
        <v>2071</v>
      </c>
      <c r="C1113" s="3" t="n">
        <v>2.158</v>
      </c>
      <c r="D1113" s="3" t="n">
        <v>2.788</v>
      </c>
      <c r="E1113" s="3" t="n">
        <v>1.163</v>
      </c>
      <c r="F1113" s="3" t="n">
        <v>1.278</v>
      </c>
      <c r="G1113" s="0" t="n">
        <f aca="false">C1113-D1113</f>
        <v>-0.63</v>
      </c>
      <c r="H1113" s="0" t="n">
        <f aca="false">E1113-F1113</f>
        <v>-0.115</v>
      </c>
      <c r="I1113" s="0" t="n">
        <f aca="false">AVERAGE(G1113:H1113)</f>
        <v>-0.3725</v>
      </c>
    </row>
    <row r="1114" customFormat="false" ht="13" hidden="false" customHeight="false" outlineLevel="0" collapsed="false">
      <c r="A1114" s="3" t="s">
        <v>2072</v>
      </c>
      <c r="B1114" s="3" t="s">
        <v>2073</v>
      </c>
      <c r="C1114" s="3" t="n">
        <v>4.984</v>
      </c>
      <c r="D1114" s="3" t="n">
        <v>5.567</v>
      </c>
      <c r="E1114" s="3" t="n">
        <v>3.067</v>
      </c>
      <c r="F1114" s="3" t="n">
        <v>3.233</v>
      </c>
      <c r="G1114" s="0" t="n">
        <f aca="false">C1114-D1114</f>
        <v>-0.583</v>
      </c>
      <c r="H1114" s="0" t="n">
        <f aca="false">E1114-F1114</f>
        <v>-0.166</v>
      </c>
      <c r="I1114" s="0" t="n">
        <f aca="false">AVERAGE(G1114:H1114)</f>
        <v>-0.3745</v>
      </c>
    </row>
    <row r="1115" customFormat="false" ht="13" hidden="false" customHeight="false" outlineLevel="0" collapsed="false">
      <c r="A1115" s="3" t="s">
        <v>2074</v>
      </c>
      <c r="B1115" s="3" t="s">
        <v>2075</v>
      </c>
      <c r="C1115" s="3" t="n">
        <v>1.345</v>
      </c>
      <c r="D1115" s="3" t="n">
        <v>2.062</v>
      </c>
      <c r="E1115" s="3" t="n">
        <v>1.222</v>
      </c>
      <c r="F1115" s="3" t="n">
        <v>1.255</v>
      </c>
      <c r="G1115" s="0" t="n">
        <f aca="false">C1115-D1115</f>
        <v>-0.717</v>
      </c>
      <c r="H1115" s="0" t="n">
        <f aca="false">E1115-F1115</f>
        <v>-0.0329999999999999</v>
      </c>
      <c r="I1115" s="0" t="n">
        <f aca="false">AVERAGE(G1115:H1115)</f>
        <v>-0.375</v>
      </c>
    </row>
    <row r="1116" customFormat="false" ht="13" hidden="false" customHeight="false" outlineLevel="0" collapsed="false">
      <c r="A1116" s="3" t="s">
        <v>2076</v>
      </c>
      <c r="B1116" s="3" t="s">
        <v>2077</v>
      </c>
      <c r="C1116" s="3" t="n">
        <v>2.681</v>
      </c>
      <c r="D1116" s="3" t="n">
        <v>2.989</v>
      </c>
      <c r="E1116" s="3" t="n">
        <v>0.788</v>
      </c>
      <c r="F1116" s="3" t="n">
        <v>1.23</v>
      </c>
      <c r="G1116" s="0" t="n">
        <f aca="false">C1116-D1116</f>
        <v>-0.308</v>
      </c>
      <c r="H1116" s="0" t="n">
        <f aca="false">E1116-F1116</f>
        <v>-0.442</v>
      </c>
      <c r="I1116" s="0" t="n">
        <f aca="false">AVERAGE(G1116:H1116)</f>
        <v>-0.375</v>
      </c>
    </row>
    <row r="1117" customFormat="false" ht="13" hidden="false" customHeight="false" outlineLevel="0" collapsed="false">
      <c r="A1117" s="3" t="s">
        <v>2078</v>
      </c>
      <c r="B1117" s="3" t="s">
        <v>736</v>
      </c>
      <c r="C1117" s="3" t="n">
        <v>5.342</v>
      </c>
      <c r="D1117" s="3" t="n">
        <v>5.986</v>
      </c>
      <c r="E1117" s="3" t="n">
        <v>2.787</v>
      </c>
      <c r="F1117" s="3" t="n">
        <v>2.895</v>
      </c>
      <c r="G1117" s="0" t="n">
        <f aca="false">C1117-D1117</f>
        <v>-0.644</v>
      </c>
      <c r="H1117" s="0" t="n">
        <f aca="false">E1117-F1117</f>
        <v>-0.108</v>
      </c>
      <c r="I1117" s="0" t="n">
        <f aca="false">AVERAGE(G1117:H1117)</f>
        <v>-0.376</v>
      </c>
    </row>
    <row r="1118" customFormat="false" ht="13" hidden="false" customHeight="false" outlineLevel="0" collapsed="false">
      <c r="A1118" s="3" t="s">
        <v>2079</v>
      </c>
      <c r="B1118" s="3" t="s">
        <v>1937</v>
      </c>
      <c r="C1118" s="3" t="n">
        <v>5.222</v>
      </c>
      <c r="D1118" s="3" t="n">
        <v>6.05</v>
      </c>
      <c r="E1118" s="3" t="n">
        <v>3.418</v>
      </c>
      <c r="F1118" s="3" t="n">
        <v>3.344</v>
      </c>
      <c r="G1118" s="0" t="n">
        <f aca="false">C1118-D1118</f>
        <v>-0.827999999999999</v>
      </c>
      <c r="H1118" s="0" t="n">
        <f aca="false">E1118-F1118</f>
        <v>0.0740000000000003</v>
      </c>
      <c r="I1118" s="0" t="n">
        <f aca="false">AVERAGE(G1118:H1118)</f>
        <v>-0.377</v>
      </c>
    </row>
    <row r="1119" customFormat="false" ht="13" hidden="false" customHeight="false" outlineLevel="0" collapsed="false">
      <c r="A1119" s="3" t="s">
        <v>2080</v>
      </c>
      <c r="B1119" s="3" t="s">
        <v>2081</v>
      </c>
      <c r="C1119" s="3" t="n">
        <v>3.009</v>
      </c>
      <c r="D1119" s="3" t="n">
        <v>3.797</v>
      </c>
      <c r="E1119" s="3" t="n">
        <v>3.027</v>
      </c>
      <c r="F1119" s="3" t="n">
        <v>2.993</v>
      </c>
      <c r="G1119" s="0" t="n">
        <f aca="false">C1119-D1119</f>
        <v>-0.788</v>
      </c>
      <c r="H1119" s="0" t="n">
        <f aca="false">E1119-F1119</f>
        <v>0.0340000000000003</v>
      </c>
      <c r="I1119" s="0" t="n">
        <f aca="false">AVERAGE(G1119:H1119)</f>
        <v>-0.377</v>
      </c>
    </row>
    <row r="1120" customFormat="false" ht="13" hidden="false" customHeight="false" outlineLevel="0" collapsed="false">
      <c r="A1120" s="3" t="s">
        <v>2082</v>
      </c>
      <c r="B1120" s="3" t="s">
        <v>2083</v>
      </c>
      <c r="C1120" s="3" t="n">
        <v>1.903</v>
      </c>
      <c r="D1120" s="3" t="n">
        <v>2.658</v>
      </c>
      <c r="E1120" s="3" t="n">
        <v>1.904</v>
      </c>
      <c r="F1120" s="3" t="n">
        <v>1.903</v>
      </c>
      <c r="G1120" s="0" t="n">
        <f aca="false">C1120-D1120</f>
        <v>-0.755</v>
      </c>
      <c r="H1120" s="0" t="n">
        <f aca="false">E1120-F1120</f>
        <v>0.00099999999999989</v>
      </c>
      <c r="I1120" s="0" t="n">
        <f aca="false">AVERAGE(G1120:H1120)</f>
        <v>-0.377</v>
      </c>
    </row>
    <row r="1121" customFormat="false" ht="13" hidden="false" customHeight="false" outlineLevel="0" collapsed="false">
      <c r="A1121" s="3" t="s">
        <v>2084</v>
      </c>
      <c r="B1121" s="3" t="s">
        <v>2085</v>
      </c>
      <c r="C1121" s="3" t="n">
        <v>3.612</v>
      </c>
      <c r="D1121" s="3" t="n">
        <v>4.446</v>
      </c>
      <c r="E1121" s="3" t="n">
        <v>4.626</v>
      </c>
      <c r="F1121" s="3" t="n">
        <v>4.548</v>
      </c>
      <c r="G1121" s="0" t="n">
        <f aca="false">C1121-D1121</f>
        <v>-0.834</v>
      </c>
      <c r="H1121" s="0" t="n">
        <f aca="false">E1121-F1121</f>
        <v>0.0780000000000003</v>
      </c>
      <c r="I1121" s="0" t="n">
        <f aca="false">AVERAGE(G1121:H1121)</f>
        <v>-0.378</v>
      </c>
    </row>
    <row r="1122" customFormat="false" ht="13" hidden="false" customHeight="false" outlineLevel="0" collapsed="false">
      <c r="A1122" s="3" t="s">
        <v>2086</v>
      </c>
      <c r="B1122" s="3" t="s">
        <v>2087</v>
      </c>
      <c r="C1122" s="3" t="n">
        <v>1.565</v>
      </c>
      <c r="D1122" s="3" t="n">
        <v>2.062</v>
      </c>
      <c r="E1122" s="3" t="n">
        <v>0.225</v>
      </c>
      <c r="F1122" s="3" t="n">
        <v>0.488</v>
      </c>
      <c r="G1122" s="0" t="n">
        <f aca="false">C1122-D1122</f>
        <v>-0.497</v>
      </c>
      <c r="H1122" s="0" t="n">
        <f aca="false">E1122-F1122</f>
        <v>-0.263</v>
      </c>
      <c r="I1122" s="0" t="n">
        <f aca="false">AVERAGE(G1122:H1122)</f>
        <v>-0.38</v>
      </c>
    </row>
    <row r="1123" customFormat="false" ht="13" hidden="false" customHeight="false" outlineLevel="0" collapsed="false">
      <c r="A1123" s="3" t="s">
        <v>2088</v>
      </c>
      <c r="B1123" s="3" t="s">
        <v>2089</v>
      </c>
      <c r="C1123" s="3" t="n">
        <v>1.613</v>
      </c>
      <c r="D1123" s="3" t="n">
        <v>2.172</v>
      </c>
      <c r="E1123" s="3" t="n">
        <v>1.025</v>
      </c>
      <c r="F1123" s="3" t="n">
        <v>1.229</v>
      </c>
      <c r="G1123" s="0" t="n">
        <f aca="false">C1123-D1123</f>
        <v>-0.559</v>
      </c>
      <c r="H1123" s="0" t="n">
        <f aca="false">E1123-F1123</f>
        <v>-0.204</v>
      </c>
      <c r="I1123" s="0" t="n">
        <f aca="false">AVERAGE(G1123:H1123)</f>
        <v>-0.3815</v>
      </c>
    </row>
    <row r="1124" customFormat="false" ht="13" hidden="false" customHeight="false" outlineLevel="0" collapsed="false">
      <c r="A1124" s="3" t="s">
        <v>2090</v>
      </c>
      <c r="B1124" s="3" t="s">
        <v>2091</v>
      </c>
      <c r="C1124" s="3" t="n">
        <v>1.842</v>
      </c>
      <c r="D1124" s="3" t="n">
        <v>2.246</v>
      </c>
      <c r="E1124" s="3" t="n">
        <v>-0.187</v>
      </c>
      <c r="F1124" s="3" t="n">
        <v>0.173</v>
      </c>
      <c r="G1124" s="0" t="n">
        <f aca="false">C1124-D1124</f>
        <v>-0.404</v>
      </c>
      <c r="H1124" s="0" t="n">
        <f aca="false">E1124-F1124</f>
        <v>-0.36</v>
      </c>
      <c r="I1124" s="0" t="n">
        <f aca="false">AVERAGE(G1124:H1124)</f>
        <v>-0.382</v>
      </c>
    </row>
    <row r="1125" customFormat="false" ht="13" hidden="false" customHeight="false" outlineLevel="0" collapsed="false">
      <c r="A1125" s="3" t="s">
        <v>2092</v>
      </c>
      <c r="B1125" s="3" t="s">
        <v>2093</v>
      </c>
      <c r="C1125" s="3" t="n">
        <v>1.319</v>
      </c>
      <c r="D1125" s="3" t="n">
        <v>2.181</v>
      </c>
      <c r="E1125" s="3" t="n">
        <v>1.878</v>
      </c>
      <c r="F1125" s="3" t="n">
        <v>1.782</v>
      </c>
      <c r="G1125" s="0" t="n">
        <f aca="false">C1125-D1125</f>
        <v>-0.862</v>
      </c>
      <c r="H1125" s="0" t="n">
        <f aca="false">E1125-F1125</f>
        <v>0.0959999999999999</v>
      </c>
      <c r="I1125" s="0" t="n">
        <f aca="false">AVERAGE(G1125:H1125)</f>
        <v>-0.383</v>
      </c>
    </row>
    <row r="1126" customFormat="false" ht="13" hidden="false" customHeight="false" outlineLevel="0" collapsed="false">
      <c r="A1126" s="3" t="s">
        <v>2094</v>
      </c>
      <c r="B1126" s="3" t="s">
        <v>2095</v>
      </c>
      <c r="C1126" s="3" t="n">
        <v>-0.828</v>
      </c>
      <c r="D1126" s="3" t="n">
        <v>-0.35</v>
      </c>
      <c r="E1126" s="3" t="n">
        <v>-2.112</v>
      </c>
      <c r="F1126" s="3" t="n">
        <v>-1.818</v>
      </c>
      <c r="G1126" s="0" t="n">
        <f aca="false">C1126-D1126</f>
        <v>-0.478</v>
      </c>
      <c r="H1126" s="0" t="n">
        <f aca="false">E1126-F1126</f>
        <v>-0.294</v>
      </c>
      <c r="I1126" s="0" t="n">
        <f aca="false">AVERAGE(G1126:H1126)</f>
        <v>-0.386</v>
      </c>
    </row>
    <row r="1127" customFormat="false" ht="13" hidden="false" customHeight="false" outlineLevel="0" collapsed="false">
      <c r="A1127" s="3" t="s">
        <v>2096</v>
      </c>
      <c r="B1127" s="3" t="s">
        <v>2097</v>
      </c>
      <c r="C1127" s="3" t="n">
        <v>3.341</v>
      </c>
      <c r="D1127" s="3" t="n">
        <v>3.6</v>
      </c>
      <c r="E1127" s="3" t="n">
        <v>3.348</v>
      </c>
      <c r="F1127" s="3" t="n">
        <v>3.866</v>
      </c>
      <c r="G1127" s="0" t="n">
        <f aca="false">C1127-D1127</f>
        <v>-0.259</v>
      </c>
      <c r="H1127" s="0" t="n">
        <f aca="false">E1127-F1127</f>
        <v>-0.518</v>
      </c>
      <c r="I1127" s="0" t="n">
        <f aca="false">AVERAGE(G1127:H1127)</f>
        <v>-0.3885</v>
      </c>
    </row>
    <row r="1128" customFormat="false" ht="13" hidden="false" customHeight="false" outlineLevel="0" collapsed="false">
      <c r="A1128" s="3" t="s">
        <v>2098</v>
      </c>
      <c r="B1128" s="3" t="s">
        <v>2099</v>
      </c>
      <c r="C1128" s="3" t="n">
        <v>-0.305</v>
      </c>
      <c r="D1128" s="3" t="n">
        <v>0.099</v>
      </c>
      <c r="E1128" s="3" t="n">
        <v>-2.16</v>
      </c>
      <c r="F1128" s="3" t="n">
        <v>-1.786</v>
      </c>
      <c r="G1128" s="0" t="n">
        <f aca="false">C1128-D1128</f>
        <v>-0.404</v>
      </c>
      <c r="H1128" s="0" t="n">
        <f aca="false">E1128-F1128</f>
        <v>-0.374</v>
      </c>
      <c r="I1128" s="0" t="n">
        <f aca="false">AVERAGE(G1128:H1128)</f>
        <v>-0.389</v>
      </c>
    </row>
    <row r="1129" customFormat="false" ht="13" hidden="false" customHeight="false" outlineLevel="0" collapsed="false">
      <c r="A1129" s="3" t="s">
        <v>2100</v>
      </c>
      <c r="B1129" s="3" t="s">
        <v>2101</v>
      </c>
      <c r="C1129" s="3" t="n">
        <v>-1.168</v>
      </c>
      <c r="D1129" s="3" t="n">
        <v>-0.849</v>
      </c>
      <c r="E1129" s="3" t="n">
        <v>-2.129</v>
      </c>
      <c r="F1129" s="3" t="n">
        <v>-1.667</v>
      </c>
      <c r="G1129" s="0" t="n">
        <f aca="false">C1129-D1129</f>
        <v>-0.319</v>
      </c>
      <c r="H1129" s="0" t="n">
        <f aca="false">E1129-F1129</f>
        <v>-0.462</v>
      </c>
      <c r="I1129" s="0" t="n">
        <f aca="false">AVERAGE(G1129:H1129)</f>
        <v>-0.3905</v>
      </c>
    </row>
    <row r="1130" customFormat="false" ht="13" hidden="false" customHeight="false" outlineLevel="0" collapsed="false">
      <c r="A1130" s="3" t="s">
        <v>2102</v>
      </c>
      <c r="B1130" s="3" t="s">
        <v>2103</v>
      </c>
      <c r="C1130" s="3" t="n">
        <v>1.596</v>
      </c>
      <c r="D1130" s="3" t="n">
        <v>2.003</v>
      </c>
      <c r="E1130" s="3" t="n">
        <v>0.816</v>
      </c>
      <c r="F1130" s="3" t="n">
        <v>1.191</v>
      </c>
      <c r="G1130" s="0" t="n">
        <f aca="false">C1130-D1130</f>
        <v>-0.407</v>
      </c>
      <c r="H1130" s="0" t="n">
        <f aca="false">E1130-F1130</f>
        <v>-0.375</v>
      </c>
      <c r="I1130" s="0" t="n">
        <f aca="false">AVERAGE(G1130:H1130)</f>
        <v>-0.391</v>
      </c>
    </row>
    <row r="1131" customFormat="false" ht="13" hidden="false" customHeight="false" outlineLevel="0" collapsed="false">
      <c r="A1131" s="3" t="s">
        <v>2104</v>
      </c>
      <c r="B1131" s="3" t="s">
        <v>1903</v>
      </c>
      <c r="C1131" s="3" t="n">
        <v>2.45</v>
      </c>
      <c r="D1131" s="3" t="n">
        <v>3.086</v>
      </c>
      <c r="E1131" s="3" t="n">
        <v>1.358</v>
      </c>
      <c r="F1131" s="3" t="n">
        <v>1.505</v>
      </c>
      <c r="G1131" s="0" t="n">
        <f aca="false">C1131-D1131</f>
        <v>-0.636</v>
      </c>
      <c r="H1131" s="0" t="n">
        <f aca="false">E1131-F1131</f>
        <v>-0.147</v>
      </c>
      <c r="I1131" s="0" t="n">
        <f aca="false">AVERAGE(G1131:H1131)</f>
        <v>-0.3915</v>
      </c>
    </row>
    <row r="1132" customFormat="false" ht="13" hidden="false" customHeight="false" outlineLevel="0" collapsed="false">
      <c r="A1132" s="3" t="s">
        <v>2105</v>
      </c>
      <c r="B1132" s="3" t="s">
        <v>2106</v>
      </c>
      <c r="C1132" s="3" t="n">
        <v>1.653</v>
      </c>
      <c r="D1132" s="3" t="n">
        <v>2.361</v>
      </c>
      <c r="E1132" s="3" t="n">
        <v>0.235</v>
      </c>
      <c r="F1132" s="3" t="n">
        <v>0.31</v>
      </c>
      <c r="G1132" s="0" t="n">
        <f aca="false">C1132-D1132</f>
        <v>-0.708</v>
      </c>
      <c r="H1132" s="0" t="n">
        <f aca="false">E1132-F1132</f>
        <v>-0.075</v>
      </c>
      <c r="I1132" s="0" t="n">
        <f aca="false">AVERAGE(G1132:H1132)</f>
        <v>-0.3915</v>
      </c>
    </row>
    <row r="1133" customFormat="false" ht="13" hidden="false" customHeight="false" outlineLevel="0" collapsed="false">
      <c r="A1133" s="3" t="s">
        <v>2107</v>
      </c>
      <c r="B1133" s="3" t="s">
        <v>2108</v>
      </c>
      <c r="C1133" s="3" t="n">
        <v>-1.46</v>
      </c>
      <c r="D1133" s="3" t="n">
        <v>-1.214</v>
      </c>
      <c r="E1133" s="3" t="n">
        <v>-3.793</v>
      </c>
      <c r="F1133" s="3" t="n">
        <v>-3.253</v>
      </c>
      <c r="G1133" s="0" t="n">
        <f aca="false">C1133-D1133</f>
        <v>-0.246</v>
      </c>
      <c r="H1133" s="0" t="n">
        <f aca="false">E1133-F1133</f>
        <v>-0.54</v>
      </c>
      <c r="I1133" s="0" t="n">
        <f aca="false">AVERAGE(G1133:H1133)</f>
        <v>-0.393</v>
      </c>
    </row>
    <row r="1134" customFormat="false" ht="13" hidden="false" customHeight="false" outlineLevel="0" collapsed="false">
      <c r="A1134" s="3" t="s">
        <v>2109</v>
      </c>
      <c r="B1134" s="3" t="s">
        <v>2110</v>
      </c>
      <c r="C1134" s="3" t="n">
        <v>2.204</v>
      </c>
      <c r="D1134" s="3" t="n">
        <v>2.948</v>
      </c>
      <c r="E1134" s="3" t="n">
        <v>1.87</v>
      </c>
      <c r="F1134" s="3" t="n">
        <v>1.913</v>
      </c>
      <c r="G1134" s="0" t="n">
        <f aca="false">C1134-D1134</f>
        <v>-0.744</v>
      </c>
      <c r="H1134" s="0" t="n">
        <f aca="false">E1134-F1134</f>
        <v>-0.0429999999999999</v>
      </c>
      <c r="I1134" s="0" t="n">
        <f aca="false">AVERAGE(G1134:H1134)</f>
        <v>-0.3935</v>
      </c>
    </row>
    <row r="1135" customFormat="false" ht="13" hidden="false" customHeight="false" outlineLevel="0" collapsed="false">
      <c r="A1135" s="3" t="s">
        <v>2111</v>
      </c>
      <c r="B1135" s="3" t="s">
        <v>2112</v>
      </c>
      <c r="C1135" s="3" t="n">
        <v>2.821</v>
      </c>
      <c r="D1135" s="3" t="n">
        <v>3.513</v>
      </c>
      <c r="E1135" s="3" t="n">
        <v>1.234</v>
      </c>
      <c r="F1135" s="3" t="n">
        <v>1.346</v>
      </c>
      <c r="G1135" s="0" t="n">
        <f aca="false">C1135-D1135</f>
        <v>-0.692</v>
      </c>
      <c r="H1135" s="0" t="n">
        <f aca="false">E1135-F1135</f>
        <v>-0.112</v>
      </c>
      <c r="I1135" s="0" t="n">
        <f aca="false">AVERAGE(G1135:H1135)</f>
        <v>-0.402</v>
      </c>
    </row>
    <row r="1136" customFormat="false" ht="13" hidden="false" customHeight="false" outlineLevel="0" collapsed="false">
      <c r="A1136" s="3" t="s">
        <v>2113</v>
      </c>
      <c r="B1136" s="3" t="s">
        <v>2114</v>
      </c>
      <c r="C1136" s="3" t="n">
        <v>1.84</v>
      </c>
      <c r="D1136" s="3" t="n">
        <v>2.545</v>
      </c>
      <c r="E1136" s="3" t="n">
        <v>1.273</v>
      </c>
      <c r="F1136" s="3" t="n">
        <v>1.372</v>
      </c>
      <c r="G1136" s="0" t="n">
        <f aca="false">C1136-D1136</f>
        <v>-0.705</v>
      </c>
      <c r="H1136" s="0" t="n">
        <f aca="false">E1136-F1136</f>
        <v>-0.0990000000000002</v>
      </c>
      <c r="I1136" s="0" t="n">
        <f aca="false">AVERAGE(G1136:H1136)</f>
        <v>-0.402</v>
      </c>
    </row>
    <row r="1137" customFormat="false" ht="13" hidden="false" customHeight="false" outlineLevel="0" collapsed="false">
      <c r="A1137" s="3" t="s">
        <v>2115</v>
      </c>
      <c r="B1137" s="3" t="s">
        <v>906</v>
      </c>
      <c r="C1137" s="3" t="n">
        <v>2.478</v>
      </c>
      <c r="D1137" s="3" t="n">
        <v>3.237</v>
      </c>
      <c r="E1137" s="3" t="n">
        <v>2.039</v>
      </c>
      <c r="F1137" s="3" t="n">
        <v>2.088</v>
      </c>
      <c r="G1137" s="0" t="n">
        <f aca="false">C1137-D1137</f>
        <v>-0.759</v>
      </c>
      <c r="H1137" s="0" t="n">
        <f aca="false">E1137-F1137</f>
        <v>-0.0489999999999999</v>
      </c>
      <c r="I1137" s="0" t="n">
        <f aca="false">AVERAGE(G1137:H1137)</f>
        <v>-0.404</v>
      </c>
    </row>
    <row r="1138" customFormat="false" ht="13" hidden="false" customHeight="false" outlineLevel="0" collapsed="false">
      <c r="A1138" s="3" t="s">
        <v>2116</v>
      </c>
      <c r="B1138" s="3" t="s">
        <v>1993</v>
      </c>
      <c r="C1138" s="3" t="n">
        <v>2.19</v>
      </c>
      <c r="D1138" s="3" t="n">
        <v>2.637</v>
      </c>
      <c r="E1138" s="3" t="n">
        <v>1.791</v>
      </c>
      <c r="F1138" s="3" t="n">
        <v>2.158</v>
      </c>
      <c r="G1138" s="0" t="n">
        <f aca="false">C1138-D1138</f>
        <v>-0.447</v>
      </c>
      <c r="H1138" s="0" t="n">
        <f aca="false">E1138-F1138</f>
        <v>-0.367</v>
      </c>
      <c r="I1138" s="0" t="n">
        <f aca="false">AVERAGE(G1138:H1138)</f>
        <v>-0.407</v>
      </c>
    </row>
    <row r="1139" customFormat="false" ht="13" hidden="false" customHeight="false" outlineLevel="0" collapsed="false">
      <c r="A1139" s="3" t="s">
        <v>2117</v>
      </c>
      <c r="B1139" s="3" t="s">
        <v>2118</v>
      </c>
      <c r="C1139" s="3" t="n">
        <v>1.618</v>
      </c>
      <c r="D1139" s="3" t="n">
        <v>2.242</v>
      </c>
      <c r="E1139" s="3" t="n">
        <v>0.456</v>
      </c>
      <c r="F1139" s="3" t="n">
        <v>0.647</v>
      </c>
      <c r="G1139" s="0" t="n">
        <f aca="false">C1139-D1139</f>
        <v>-0.624</v>
      </c>
      <c r="H1139" s="0" t="n">
        <f aca="false">E1139-F1139</f>
        <v>-0.191</v>
      </c>
      <c r="I1139" s="0" t="n">
        <f aca="false">AVERAGE(G1139:H1139)</f>
        <v>-0.4075</v>
      </c>
    </row>
    <row r="1140" customFormat="false" ht="13" hidden="false" customHeight="false" outlineLevel="0" collapsed="false">
      <c r="A1140" s="3" t="s">
        <v>2119</v>
      </c>
      <c r="B1140" s="3" t="s">
        <v>2120</v>
      </c>
      <c r="C1140" s="3" t="n">
        <v>2.406</v>
      </c>
      <c r="D1140" s="3" t="n">
        <v>3.158</v>
      </c>
      <c r="E1140" s="3" t="n">
        <v>0.927</v>
      </c>
      <c r="F1140" s="3" t="n">
        <v>0.993</v>
      </c>
      <c r="G1140" s="0" t="n">
        <f aca="false">C1140-D1140</f>
        <v>-0.752</v>
      </c>
      <c r="H1140" s="0" t="n">
        <f aca="false">E1140-F1140</f>
        <v>-0.066</v>
      </c>
      <c r="I1140" s="0" t="n">
        <f aca="false">AVERAGE(G1140:H1140)</f>
        <v>-0.409</v>
      </c>
    </row>
    <row r="1141" customFormat="false" ht="13" hidden="false" customHeight="false" outlineLevel="0" collapsed="false">
      <c r="A1141" s="3" t="s">
        <v>2121</v>
      </c>
      <c r="B1141" s="3" t="s">
        <v>2122</v>
      </c>
      <c r="C1141" s="3" t="n">
        <v>2.016</v>
      </c>
      <c r="D1141" s="3" t="n">
        <v>2.624</v>
      </c>
      <c r="E1141" s="3" t="n">
        <v>0.038</v>
      </c>
      <c r="F1141" s="3" t="n">
        <v>0.251</v>
      </c>
      <c r="G1141" s="0" t="n">
        <f aca="false">C1141-D1141</f>
        <v>-0.608</v>
      </c>
      <c r="H1141" s="0" t="n">
        <f aca="false">E1141-F1141</f>
        <v>-0.213</v>
      </c>
      <c r="I1141" s="0" t="n">
        <f aca="false">AVERAGE(G1141:H1141)</f>
        <v>-0.4105</v>
      </c>
    </row>
    <row r="1142" customFormat="false" ht="13" hidden="false" customHeight="false" outlineLevel="0" collapsed="false">
      <c r="A1142" s="3" t="s">
        <v>2123</v>
      </c>
      <c r="B1142" s="3" t="s">
        <v>2093</v>
      </c>
      <c r="C1142" s="3" t="n">
        <v>2.451</v>
      </c>
      <c r="D1142" s="3" t="n">
        <v>3.243</v>
      </c>
      <c r="E1142" s="3" t="n">
        <v>1.998</v>
      </c>
      <c r="F1142" s="3" t="n">
        <v>2.03</v>
      </c>
      <c r="G1142" s="0" t="n">
        <f aca="false">C1142-D1142</f>
        <v>-0.792</v>
      </c>
      <c r="H1142" s="0" t="n">
        <f aca="false">E1142-F1142</f>
        <v>-0.0319999999999998</v>
      </c>
      <c r="I1142" s="0" t="n">
        <f aca="false">AVERAGE(G1142:H1142)</f>
        <v>-0.412</v>
      </c>
    </row>
    <row r="1143" customFormat="false" ht="13" hidden="false" customHeight="false" outlineLevel="0" collapsed="false">
      <c r="A1143" s="3" t="s">
        <v>2124</v>
      </c>
      <c r="B1143" s="3" t="s">
        <v>2125</v>
      </c>
      <c r="C1143" s="3" t="n">
        <v>-1.493</v>
      </c>
      <c r="D1143" s="3" t="n">
        <v>-1.804</v>
      </c>
      <c r="E1143" s="3" t="n">
        <v>-3.785</v>
      </c>
      <c r="F1143" s="3" t="n">
        <v>-2.649</v>
      </c>
      <c r="G1143" s="0" t="n">
        <f aca="false">C1143-D1143</f>
        <v>0.311</v>
      </c>
      <c r="H1143" s="0" t="n">
        <f aca="false">E1143-F1143</f>
        <v>-1.136</v>
      </c>
      <c r="I1143" s="0" t="n">
        <f aca="false">AVERAGE(G1143:H1143)</f>
        <v>-0.4125</v>
      </c>
    </row>
    <row r="1144" customFormat="false" ht="13" hidden="false" customHeight="false" outlineLevel="0" collapsed="false">
      <c r="A1144" s="3" t="s">
        <v>2126</v>
      </c>
      <c r="B1144" s="3" t="s">
        <v>2127</v>
      </c>
      <c r="C1144" s="3" t="n">
        <v>2.69</v>
      </c>
      <c r="D1144" s="3" t="n">
        <v>3.846</v>
      </c>
      <c r="E1144" s="3" t="n">
        <v>2.336</v>
      </c>
      <c r="F1144" s="3" t="n">
        <v>2.006</v>
      </c>
      <c r="G1144" s="0" t="n">
        <f aca="false">C1144-D1144</f>
        <v>-1.156</v>
      </c>
      <c r="H1144" s="0" t="n">
        <f aca="false">E1144-F1144</f>
        <v>0.33</v>
      </c>
      <c r="I1144" s="0" t="n">
        <f aca="false">AVERAGE(G1144:H1144)</f>
        <v>-0.413</v>
      </c>
    </row>
    <row r="1145" customFormat="false" ht="13" hidden="false" customHeight="false" outlineLevel="0" collapsed="false">
      <c r="A1145" s="3" t="s">
        <v>2128</v>
      </c>
      <c r="B1145" s="3" t="s">
        <v>2129</v>
      </c>
      <c r="C1145" s="3" t="n">
        <v>2.285</v>
      </c>
      <c r="D1145" s="3" t="n">
        <v>3.096</v>
      </c>
      <c r="E1145" s="3" t="n">
        <v>1.678</v>
      </c>
      <c r="F1145" s="3" t="n">
        <v>1.696</v>
      </c>
      <c r="G1145" s="0" t="n">
        <f aca="false">C1145-D1145</f>
        <v>-0.811</v>
      </c>
      <c r="H1145" s="0" t="n">
        <f aca="false">E1145-F1145</f>
        <v>-0.018</v>
      </c>
      <c r="I1145" s="0" t="n">
        <f aca="false">AVERAGE(G1145:H1145)</f>
        <v>-0.4145</v>
      </c>
    </row>
    <row r="1146" customFormat="false" ht="13" hidden="false" customHeight="false" outlineLevel="0" collapsed="false">
      <c r="A1146" s="3" t="s">
        <v>2130</v>
      </c>
      <c r="B1146" s="3" t="s">
        <v>2131</v>
      </c>
      <c r="C1146" s="3" t="n">
        <v>2.206</v>
      </c>
      <c r="D1146" s="3" t="n">
        <v>2.908</v>
      </c>
      <c r="E1146" s="3" t="n">
        <v>1.57</v>
      </c>
      <c r="F1146" s="3" t="n">
        <v>1.698</v>
      </c>
      <c r="G1146" s="0" t="n">
        <f aca="false">C1146-D1146</f>
        <v>-0.702</v>
      </c>
      <c r="H1146" s="0" t="n">
        <f aca="false">E1146-F1146</f>
        <v>-0.128</v>
      </c>
      <c r="I1146" s="0" t="n">
        <f aca="false">AVERAGE(G1146:H1146)</f>
        <v>-0.415</v>
      </c>
    </row>
    <row r="1147" customFormat="false" ht="13" hidden="false" customHeight="false" outlineLevel="0" collapsed="false">
      <c r="A1147" s="3" t="s">
        <v>2132</v>
      </c>
      <c r="B1147" s="3" t="s">
        <v>2133</v>
      </c>
      <c r="C1147" s="3" t="n">
        <v>1.337</v>
      </c>
      <c r="D1147" s="3" t="n">
        <v>2.054</v>
      </c>
      <c r="E1147" s="3" t="n">
        <v>0.722</v>
      </c>
      <c r="F1147" s="3" t="n">
        <v>0.835</v>
      </c>
      <c r="G1147" s="0" t="n">
        <f aca="false">C1147-D1147</f>
        <v>-0.717</v>
      </c>
      <c r="H1147" s="0" t="n">
        <f aca="false">E1147-F1147</f>
        <v>-0.113</v>
      </c>
      <c r="I1147" s="0" t="n">
        <f aca="false">AVERAGE(G1147:H1147)</f>
        <v>-0.415</v>
      </c>
    </row>
    <row r="1148" customFormat="false" ht="13" hidden="false" customHeight="false" outlineLevel="0" collapsed="false">
      <c r="A1148" s="3" t="s">
        <v>2134</v>
      </c>
      <c r="B1148" s="3" t="s">
        <v>2135</v>
      </c>
      <c r="C1148" s="3" t="n">
        <v>1.362</v>
      </c>
      <c r="D1148" s="3" t="n">
        <v>2.5</v>
      </c>
      <c r="E1148" s="3" t="n">
        <v>2.683</v>
      </c>
      <c r="F1148" s="3" t="n">
        <v>2.378</v>
      </c>
      <c r="G1148" s="0" t="n">
        <f aca="false">C1148-D1148</f>
        <v>-1.138</v>
      </c>
      <c r="H1148" s="0" t="n">
        <f aca="false">E1148-F1148</f>
        <v>0.305</v>
      </c>
      <c r="I1148" s="0" t="n">
        <f aca="false">AVERAGE(G1148:H1148)</f>
        <v>-0.4165</v>
      </c>
    </row>
    <row r="1149" customFormat="false" ht="13" hidden="false" customHeight="false" outlineLevel="0" collapsed="false">
      <c r="A1149" s="3" t="s">
        <v>2136</v>
      </c>
      <c r="B1149" s="3" t="s">
        <v>2137</v>
      </c>
      <c r="C1149" s="3" t="n">
        <v>3.137</v>
      </c>
      <c r="D1149" s="3" t="n">
        <v>3.931</v>
      </c>
      <c r="E1149" s="3" t="n">
        <v>2.36</v>
      </c>
      <c r="F1149" s="3" t="n">
        <v>2.401</v>
      </c>
      <c r="G1149" s="0" t="n">
        <f aca="false">C1149-D1149</f>
        <v>-0.794</v>
      </c>
      <c r="H1149" s="0" t="n">
        <f aca="false">E1149-F1149</f>
        <v>-0.0409999999999999</v>
      </c>
      <c r="I1149" s="0" t="n">
        <f aca="false">AVERAGE(G1149:H1149)</f>
        <v>-0.4175</v>
      </c>
    </row>
    <row r="1150" customFormat="false" ht="13" hidden="false" customHeight="false" outlineLevel="0" collapsed="false">
      <c r="A1150" s="3" t="s">
        <v>2138</v>
      </c>
      <c r="B1150" s="3" t="s">
        <v>2139</v>
      </c>
      <c r="C1150" s="3" t="n">
        <v>2.095</v>
      </c>
      <c r="D1150" s="3" t="n">
        <v>2.438</v>
      </c>
      <c r="E1150" s="3" t="n">
        <v>0.808</v>
      </c>
      <c r="F1150" s="3" t="n">
        <v>1.303</v>
      </c>
      <c r="G1150" s="0" t="n">
        <f aca="false">C1150-D1150</f>
        <v>-0.343</v>
      </c>
      <c r="H1150" s="0" t="n">
        <f aca="false">E1150-F1150</f>
        <v>-0.495</v>
      </c>
      <c r="I1150" s="0" t="n">
        <f aca="false">AVERAGE(G1150:H1150)</f>
        <v>-0.419</v>
      </c>
    </row>
    <row r="1151" customFormat="false" ht="13" hidden="false" customHeight="false" outlineLevel="0" collapsed="false">
      <c r="A1151" s="3" t="s">
        <v>2140</v>
      </c>
      <c r="B1151" s="3" t="s">
        <v>2141</v>
      </c>
      <c r="C1151" s="3" t="n">
        <v>1.208</v>
      </c>
      <c r="D1151" s="3" t="n">
        <v>2.108</v>
      </c>
      <c r="E1151" s="3" t="n">
        <v>-0.103</v>
      </c>
      <c r="F1151" s="3" t="n">
        <v>-0.163</v>
      </c>
      <c r="G1151" s="0" t="n">
        <f aca="false">C1151-D1151</f>
        <v>-0.9</v>
      </c>
      <c r="H1151" s="0" t="n">
        <f aca="false">E1151-F1151</f>
        <v>0.06</v>
      </c>
      <c r="I1151" s="0" t="n">
        <f aca="false">AVERAGE(G1151:H1151)</f>
        <v>-0.42</v>
      </c>
    </row>
    <row r="1152" customFormat="false" ht="13" hidden="false" customHeight="false" outlineLevel="0" collapsed="false">
      <c r="A1152" s="3" t="s">
        <v>2142</v>
      </c>
      <c r="B1152" s="3" t="s">
        <v>2143</v>
      </c>
      <c r="C1152" s="3" t="n">
        <v>3.267</v>
      </c>
      <c r="D1152" s="3" t="n">
        <v>3.924</v>
      </c>
      <c r="E1152" s="3" t="n">
        <v>2.063</v>
      </c>
      <c r="F1152" s="3" t="n">
        <v>2.253</v>
      </c>
      <c r="G1152" s="0" t="n">
        <f aca="false">C1152-D1152</f>
        <v>-0.657</v>
      </c>
      <c r="H1152" s="0" t="n">
        <f aca="false">E1152-F1152</f>
        <v>-0.19</v>
      </c>
      <c r="I1152" s="0" t="n">
        <f aca="false">AVERAGE(G1152:H1152)</f>
        <v>-0.4235</v>
      </c>
    </row>
    <row r="1153" customFormat="false" ht="13" hidden="false" customHeight="false" outlineLevel="0" collapsed="false">
      <c r="A1153" s="3" t="s">
        <v>2144</v>
      </c>
      <c r="B1153" s="3" t="s">
        <v>1981</v>
      </c>
      <c r="C1153" s="3" t="n">
        <v>3.095</v>
      </c>
      <c r="D1153" s="3" t="n">
        <v>4.011</v>
      </c>
      <c r="E1153" s="3" t="n">
        <v>2.208</v>
      </c>
      <c r="F1153" s="3" t="n">
        <v>2.14</v>
      </c>
      <c r="G1153" s="0" t="n">
        <f aca="false">C1153-D1153</f>
        <v>-0.916</v>
      </c>
      <c r="H1153" s="0" t="n">
        <f aca="false">E1153-F1153</f>
        <v>0.0680000000000001</v>
      </c>
      <c r="I1153" s="0" t="n">
        <f aca="false">AVERAGE(G1153:H1153)</f>
        <v>-0.424</v>
      </c>
    </row>
    <row r="1154" customFormat="false" ht="13" hidden="false" customHeight="false" outlineLevel="0" collapsed="false">
      <c r="A1154" s="3" t="s">
        <v>2145</v>
      </c>
      <c r="B1154" s="3" t="s">
        <v>2146</v>
      </c>
      <c r="C1154" s="3" t="n">
        <v>3.154</v>
      </c>
      <c r="D1154" s="3" t="n">
        <v>3.516</v>
      </c>
      <c r="E1154" s="3" t="n">
        <v>0.382</v>
      </c>
      <c r="F1154" s="3" t="n">
        <v>0.877</v>
      </c>
      <c r="G1154" s="0" t="n">
        <f aca="false">C1154-D1154</f>
        <v>-0.362</v>
      </c>
      <c r="H1154" s="0" t="n">
        <f aca="false">E1154-F1154</f>
        <v>-0.495</v>
      </c>
      <c r="I1154" s="0" t="n">
        <f aca="false">AVERAGE(G1154:H1154)</f>
        <v>-0.4285</v>
      </c>
    </row>
    <row r="1155" customFormat="false" ht="13" hidden="false" customHeight="false" outlineLevel="0" collapsed="false">
      <c r="A1155" s="3" t="s">
        <v>2147</v>
      </c>
      <c r="B1155" s="3" t="s">
        <v>2148</v>
      </c>
      <c r="C1155" s="3" t="n">
        <v>1.664</v>
      </c>
      <c r="D1155" s="3" t="n">
        <v>2.272</v>
      </c>
      <c r="E1155" s="3" t="n">
        <v>0.865</v>
      </c>
      <c r="F1155" s="3" t="n">
        <v>1.116</v>
      </c>
      <c r="G1155" s="0" t="n">
        <f aca="false">C1155-D1155</f>
        <v>-0.608</v>
      </c>
      <c r="H1155" s="0" t="n">
        <f aca="false">E1155-F1155</f>
        <v>-0.251</v>
      </c>
      <c r="I1155" s="0" t="n">
        <f aca="false">AVERAGE(G1155:H1155)</f>
        <v>-0.4295</v>
      </c>
    </row>
    <row r="1156" customFormat="false" ht="13" hidden="false" customHeight="false" outlineLevel="0" collapsed="false">
      <c r="A1156" s="3" t="s">
        <v>2149</v>
      </c>
      <c r="B1156" s="3" t="s">
        <v>2150</v>
      </c>
      <c r="C1156" s="3" t="n">
        <v>1.808</v>
      </c>
      <c r="D1156" s="3" t="n">
        <v>2.42</v>
      </c>
      <c r="E1156" s="3" t="n">
        <v>0.317</v>
      </c>
      <c r="F1156" s="3" t="n">
        <v>0.571</v>
      </c>
      <c r="G1156" s="0" t="n">
        <f aca="false">C1156-D1156</f>
        <v>-0.612</v>
      </c>
      <c r="H1156" s="0" t="n">
        <f aca="false">E1156-F1156</f>
        <v>-0.254</v>
      </c>
      <c r="I1156" s="0" t="n">
        <f aca="false">AVERAGE(G1156:H1156)</f>
        <v>-0.433</v>
      </c>
    </row>
    <row r="1157" customFormat="false" ht="13" hidden="false" customHeight="false" outlineLevel="0" collapsed="false">
      <c r="A1157" s="3" t="s">
        <v>2151</v>
      </c>
      <c r="B1157" s="3" t="s">
        <v>2152</v>
      </c>
      <c r="C1157" s="3" t="n">
        <v>1.412</v>
      </c>
      <c r="D1157" s="3" t="n">
        <v>2.167</v>
      </c>
      <c r="E1157" s="3" t="n">
        <v>1.405</v>
      </c>
      <c r="F1157" s="3" t="n">
        <v>1.523</v>
      </c>
      <c r="G1157" s="0" t="n">
        <f aca="false">C1157-D1157</f>
        <v>-0.755</v>
      </c>
      <c r="H1157" s="0" t="n">
        <f aca="false">E1157-F1157</f>
        <v>-0.118</v>
      </c>
      <c r="I1157" s="0" t="n">
        <f aca="false">AVERAGE(G1157:H1157)</f>
        <v>-0.4365</v>
      </c>
    </row>
    <row r="1158" customFormat="false" ht="13" hidden="false" customHeight="false" outlineLevel="0" collapsed="false">
      <c r="A1158" s="3" t="s">
        <v>2153</v>
      </c>
      <c r="B1158" s="3" t="s">
        <v>2154</v>
      </c>
      <c r="C1158" s="3" t="n">
        <v>1.655</v>
      </c>
      <c r="D1158" s="3" t="n">
        <v>2.246</v>
      </c>
      <c r="E1158" s="3" t="n">
        <v>-0.478</v>
      </c>
      <c r="F1158" s="3" t="n">
        <v>-0.192</v>
      </c>
      <c r="G1158" s="0" t="n">
        <f aca="false">C1158-D1158</f>
        <v>-0.591</v>
      </c>
      <c r="H1158" s="0" t="n">
        <f aca="false">E1158-F1158</f>
        <v>-0.286</v>
      </c>
      <c r="I1158" s="0" t="n">
        <f aca="false">AVERAGE(G1158:H1158)</f>
        <v>-0.4385</v>
      </c>
    </row>
    <row r="1159" customFormat="false" ht="13" hidden="false" customHeight="false" outlineLevel="0" collapsed="false">
      <c r="A1159" s="3" t="s">
        <v>2155</v>
      </c>
      <c r="B1159" s="3" t="s">
        <v>2156</v>
      </c>
      <c r="C1159" s="3" t="n">
        <v>3.854</v>
      </c>
      <c r="D1159" s="3" t="n">
        <v>4.679</v>
      </c>
      <c r="E1159" s="3" t="n">
        <v>2.133</v>
      </c>
      <c r="F1159" s="3" t="n">
        <v>2.187</v>
      </c>
      <c r="G1159" s="0" t="n">
        <f aca="false">C1159-D1159</f>
        <v>-0.825</v>
      </c>
      <c r="H1159" s="0" t="n">
        <f aca="false">E1159-F1159</f>
        <v>-0.0539999999999998</v>
      </c>
      <c r="I1159" s="0" t="n">
        <f aca="false">AVERAGE(G1159:H1159)</f>
        <v>-0.4395</v>
      </c>
    </row>
    <row r="1160" customFormat="false" ht="13" hidden="false" customHeight="false" outlineLevel="0" collapsed="false">
      <c r="A1160" s="3" t="s">
        <v>2157</v>
      </c>
      <c r="B1160" s="3" t="s">
        <v>2158</v>
      </c>
      <c r="C1160" s="3" t="n">
        <v>1.732</v>
      </c>
      <c r="D1160" s="3" t="n">
        <v>2.099</v>
      </c>
      <c r="E1160" s="3" t="n">
        <v>0.14</v>
      </c>
      <c r="F1160" s="3" t="n">
        <v>0.654</v>
      </c>
      <c r="G1160" s="0" t="n">
        <f aca="false">C1160-D1160</f>
        <v>-0.367</v>
      </c>
      <c r="H1160" s="0" t="n">
        <f aca="false">E1160-F1160</f>
        <v>-0.514</v>
      </c>
      <c r="I1160" s="0" t="n">
        <f aca="false">AVERAGE(G1160:H1160)</f>
        <v>-0.4405</v>
      </c>
    </row>
    <row r="1161" customFormat="false" ht="13" hidden="false" customHeight="false" outlineLevel="0" collapsed="false">
      <c r="A1161" s="3" t="s">
        <v>2159</v>
      </c>
      <c r="B1161" s="3" t="s">
        <v>2160</v>
      </c>
      <c r="C1161" s="3" t="n">
        <v>1.472</v>
      </c>
      <c r="D1161" s="3" t="n">
        <v>2.191</v>
      </c>
      <c r="E1161" s="3" t="n">
        <v>-0.423</v>
      </c>
      <c r="F1161" s="3" t="n">
        <v>-0.259</v>
      </c>
      <c r="G1161" s="0" t="n">
        <f aca="false">C1161-D1161</f>
        <v>-0.719</v>
      </c>
      <c r="H1161" s="0" t="n">
        <f aca="false">E1161-F1161</f>
        <v>-0.164</v>
      </c>
      <c r="I1161" s="0" t="n">
        <f aca="false">AVERAGE(G1161:H1161)</f>
        <v>-0.4415</v>
      </c>
    </row>
    <row r="1162" customFormat="false" ht="13" hidden="false" customHeight="false" outlineLevel="0" collapsed="false">
      <c r="A1162" s="3" t="s">
        <v>2161</v>
      </c>
      <c r="B1162" s="3" t="s">
        <v>2162</v>
      </c>
      <c r="C1162" s="3" t="n">
        <v>1.776</v>
      </c>
      <c r="D1162" s="3" t="n">
        <v>2.354</v>
      </c>
      <c r="E1162" s="3" t="n">
        <v>0.91</v>
      </c>
      <c r="F1162" s="3" t="n">
        <v>1.219</v>
      </c>
      <c r="G1162" s="0" t="n">
        <f aca="false">C1162-D1162</f>
        <v>-0.578</v>
      </c>
      <c r="H1162" s="0" t="n">
        <f aca="false">E1162-F1162</f>
        <v>-0.309</v>
      </c>
      <c r="I1162" s="0" t="n">
        <f aca="false">AVERAGE(G1162:H1162)</f>
        <v>-0.4435</v>
      </c>
    </row>
    <row r="1163" customFormat="false" ht="13" hidden="false" customHeight="false" outlineLevel="0" collapsed="false">
      <c r="A1163" s="3" t="s">
        <v>2163</v>
      </c>
      <c r="B1163" s="3" t="s">
        <v>2164</v>
      </c>
      <c r="C1163" s="3" t="n">
        <v>2.336</v>
      </c>
      <c r="D1163" s="3" t="n">
        <v>3.122</v>
      </c>
      <c r="E1163" s="3" t="n">
        <v>2.505</v>
      </c>
      <c r="F1163" s="3" t="n">
        <v>2.607</v>
      </c>
      <c r="G1163" s="0" t="n">
        <f aca="false">C1163-D1163</f>
        <v>-0.786</v>
      </c>
      <c r="H1163" s="0" t="n">
        <f aca="false">E1163-F1163</f>
        <v>-0.102</v>
      </c>
      <c r="I1163" s="0" t="n">
        <f aca="false">AVERAGE(G1163:H1163)</f>
        <v>-0.444</v>
      </c>
    </row>
    <row r="1164" customFormat="false" ht="13" hidden="false" customHeight="false" outlineLevel="0" collapsed="false">
      <c r="A1164" s="3" t="s">
        <v>2165</v>
      </c>
      <c r="B1164" s="3" t="s">
        <v>2166</v>
      </c>
      <c r="C1164" s="3" t="n">
        <v>-1.067</v>
      </c>
      <c r="D1164" s="3" t="n">
        <v>-0.694</v>
      </c>
      <c r="E1164" s="3" t="n">
        <v>-2.017</v>
      </c>
      <c r="F1164" s="3" t="n">
        <v>-1.5</v>
      </c>
      <c r="G1164" s="0" t="n">
        <f aca="false">C1164-D1164</f>
        <v>-0.373</v>
      </c>
      <c r="H1164" s="0" t="n">
        <f aca="false">E1164-F1164</f>
        <v>-0.517</v>
      </c>
      <c r="I1164" s="0" t="n">
        <f aca="false">AVERAGE(G1164:H1164)</f>
        <v>-0.445</v>
      </c>
    </row>
    <row r="1165" customFormat="false" ht="13" hidden="false" customHeight="false" outlineLevel="0" collapsed="false">
      <c r="A1165" s="3" t="s">
        <v>2167</v>
      </c>
      <c r="B1165" s="3" t="s">
        <v>827</v>
      </c>
      <c r="C1165" s="3" t="n">
        <v>2.27</v>
      </c>
      <c r="D1165" s="3" t="n">
        <v>3.021</v>
      </c>
      <c r="E1165" s="3" t="n">
        <v>2.76</v>
      </c>
      <c r="F1165" s="3" t="n">
        <v>2.901</v>
      </c>
      <c r="G1165" s="0" t="n">
        <f aca="false">C1165-D1165</f>
        <v>-0.751</v>
      </c>
      <c r="H1165" s="0" t="n">
        <f aca="false">E1165-F1165</f>
        <v>-0.141</v>
      </c>
      <c r="I1165" s="0" t="n">
        <f aca="false">AVERAGE(G1165:H1165)</f>
        <v>-0.446</v>
      </c>
    </row>
    <row r="1166" customFormat="false" ht="13" hidden="false" customHeight="false" outlineLevel="0" collapsed="false">
      <c r="A1166" s="3" t="s">
        <v>2168</v>
      </c>
      <c r="B1166" s="3" t="s">
        <v>2169</v>
      </c>
      <c r="C1166" s="3" t="n">
        <v>1.488</v>
      </c>
      <c r="D1166" s="3" t="n">
        <v>2.117</v>
      </c>
      <c r="E1166" s="3" t="n">
        <v>1.228</v>
      </c>
      <c r="F1166" s="3" t="n">
        <v>1.496</v>
      </c>
      <c r="G1166" s="0" t="n">
        <f aca="false">C1166-D1166</f>
        <v>-0.629</v>
      </c>
      <c r="H1166" s="0" t="n">
        <f aca="false">E1166-F1166</f>
        <v>-0.268</v>
      </c>
      <c r="I1166" s="0" t="n">
        <f aca="false">AVERAGE(G1166:H1166)</f>
        <v>-0.4485</v>
      </c>
    </row>
    <row r="1167" customFormat="false" ht="13" hidden="false" customHeight="false" outlineLevel="0" collapsed="false">
      <c r="A1167" s="3" t="s">
        <v>2170</v>
      </c>
      <c r="B1167" s="3" t="s">
        <v>2171</v>
      </c>
      <c r="C1167" s="3" t="n">
        <v>2.386</v>
      </c>
      <c r="D1167" s="3" t="n">
        <v>3.102</v>
      </c>
      <c r="E1167" s="3" t="n">
        <v>2.262</v>
      </c>
      <c r="F1167" s="3" t="n">
        <v>2.448</v>
      </c>
      <c r="G1167" s="0" t="n">
        <f aca="false">C1167-D1167</f>
        <v>-0.716</v>
      </c>
      <c r="H1167" s="0" t="n">
        <f aca="false">E1167-F1167</f>
        <v>-0.186</v>
      </c>
      <c r="I1167" s="0" t="n">
        <f aca="false">AVERAGE(G1167:H1167)</f>
        <v>-0.451</v>
      </c>
    </row>
    <row r="1168" customFormat="false" ht="13" hidden="false" customHeight="false" outlineLevel="0" collapsed="false">
      <c r="A1168" s="3" t="s">
        <v>2172</v>
      </c>
      <c r="B1168" s="3" t="s">
        <v>2173</v>
      </c>
      <c r="C1168" s="3" t="n">
        <v>-2.174</v>
      </c>
      <c r="D1168" s="3" t="n">
        <v>-1.205</v>
      </c>
      <c r="E1168" s="3" t="n">
        <v>-0.063</v>
      </c>
      <c r="F1168" s="3" t="n">
        <v>-0.129</v>
      </c>
      <c r="G1168" s="0" t="n">
        <f aca="false">C1168-D1168</f>
        <v>-0.969</v>
      </c>
      <c r="H1168" s="0" t="n">
        <f aca="false">E1168-F1168</f>
        <v>0.066</v>
      </c>
      <c r="I1168" s="0" t="n">
        <f aca="false">AVERAGE(G1168:H1168)</f>
        <v>-0.4515</v>
      </c>
    </row>
    <row r="1169" customFormat="false" ht="13" hidden="false" customHeight="false" outlineLevel="0" collapsed="false">
      <c r="A1169" s="3" t="s">
        <v>2174</v>
      </c>
      <c r="B1169" s="3" t="s">
        <v>2175</v>
      </c>
      <c r="C1169" s="3" t="n">
        <v>1.659</v>
      </c>
      <c r="D1169" s="3" t="n">
        <v>2.237</v>
      </c>
      <c r="E1169" s="3" t="n">
        <v>0.925</v>
      </c>
      <c r="F1169" s="3" t="n">
        <v>1.255</v>
      </c>
      <c r="G1169" s="0" t="n">
        <f aca="false">C1169-D1169</f>
        <v>-0.578</v>
      </c>
      <c r="H1169" s="0" t="n">
        <f aca="false">E1169-F1169</f>
        <v>-0.33</v>
      </c>
      <c r="I1169" s="0" t="n">
        <f aca="false">AVERAGE(G1169:H1169)</f>
        <v>-0.454</v>
      </c>
    </row>
    <row r="1170" customFormat="false" ht="13" hidden="false" customHeight="false" outlineLevel="0" collapsed="false">
      <c r="A1170" s="3" t="s">
        <v>2176</v>
      </c>
      <c r="B1170" s="3" t="s">
        <v>2177</v>
      </c>
      <c r="C1170" s="3" t="n">
        <v>1.507</v>
      </c>
      <c r="D1170" s="3" t="n">
        <v>2.131</v>
      </c>
      <c r="E1170" s="3" t="n">
        <v>0.539</v>
      </c>
      <c r="F1170" s="3" t="n">
        <v>0.827</v>
      </c>
      <c r="G1170" s="0" t="n">
        <f aca="false">C1170-D1170</f>
        <v>-0.624</v>
      </c>
      <c r="H1170" s="0" t="n">
        <f aca="false">E1170-F1170</f>
        <v>-0.288</v>
      </c>
      <c r="I1170" s="0" t="n">
        <f aca="false">AVERAGE(G1170:H1170)</f>
        <v>-0.456</v>
      </c>
    </row>
    <row r="1171" customFormat="false" ht="13" hidden="false" customHeight="false" outlineLevel="0" collapsed="false">
      <c r="A1171" s="3" t="s">
        <v>2178</v>
      </c>
      <c r="B1171" s="3" t="s">
        <v>2179</v>
      </c>
      <c r="C1171" s="3" t="n">
        <v>-0.428</v>
      </c>
      <c r="D1171" s="3" t="n">
        <v>-0.281</v>
      </c>
      <c r="E1171" s="3" t="n">
        <v>-2.009</v>
      </c>
      <c r="F1171" s="3" t="n">
        <v>-1.244</v>
      </c>
      <c r="G1171" s="0" t="n">
        <f aca="false">C1171-D1171</f>
        <v>-0.147</v>
      </c>
      <c r="H1171" s="0" t="n">
        <f aca="false">E1171-F1171</f>
        <v>-0.765</v>
      </c>
      <c r="I1171" s="0" t="n">
        <f aca="false">AVERAGE(G1171:H1171)</f>
        <v>-0.456</v>
      </c>
    </row>
    <row r="1172" customFormat="false" ht="13" hidden="false" customHeight="false" outlineLevel="0" collapsed="false">
      <c r="A1172" s="3" t="s">
        <v>2180</v>
      </c>
      <c r="B1172" s="3" t="s">
        <v>2181</v>
      </c>
      <c r="C1172" s="3" t="n">
        <v>2.535</v>
      </c>
      <c r="D1172" s="3" t="n">
        <v>3.324</v>
      </c>
      <c r="E1172" s="3" t="n">
        <v>1.84</v>
      </c>
      <c r="F1172" s="3" t="n">
        <v>1.965</v>
      </c>
      <c r="G1172" s="0" t="n">
        <f aca="false">C1172-D1172</f>
        <v>-0.789</v>
      </c>
      <c r="H1172" s="0" t="n">
        <f aca="false">E1172-F1172</f>
        <v>-0.125</v>
      </c>
      <c r="I1172" s="0" t="n">
        <f aca="false">AVERAGE(G1172:H1172)</f>
        <v>-0.457</v>
      </c>
    </row>
    <row r="1173" customFormat="false" ht="13" hidden="false" customHeight="false" outlineLevel="0" collapsed="false">
      <c r="A1173" s="3" t="s">
        <v>2182</v>
      </c>
      <c r="B1173" s="3" t="s">
        <v>2183</v>
      </c>
      <c r="C1173" s="3" t="n">
        <v>1.707</v>
      </c>
      <c r="D1173" s="3" t="n">
        <v>2.175</v>
      </c>
      <c r="E1173" s="3" t="n">
        <v>0.236</v>
      </c>
      <c r="F1173" s="3" t="n">
        <v>0.684</v>
      </c>
      <c r="G1173" s="0" t="n">
        <f aca="false">C1173-D1173</f>
        <v>-0.468</v>
      </c>
      <c r="H1173" s="0" t="n">
        <f aca="false">E1173-F1173</f>
        <v>-0.448</v>
      </c>
      <c r="I1173" s="0" t="n">
        <f aca="false">AVERAGE(G1173:H1173)</f>
        <v>-0.458</v>
      </c>
    </row>
    <row r="1174" customFormat="false" ht="13" hidden="false" customHeight="false" outlineLevel="0" collapsed="false">
      <c r="A1174" s="3" t="s">
        <v>2184</v>
      </c>
      <c r="B1174" s="3" t="s">
        <v>2185</v>
      </c>
      <c r="C1174" s="3" t="n">
        <v>1.448</v>
      </c>
      <c r="D1174" s="3" t="n">
        <v>2.077</v>
      </c>
      <c r="E1174" s="3" t="n">
        <v>1.626</v>
      </c>
      <c r="F1174" s="3" t="n">
        <v>1.913</v>
      </c>
      <c r="G1174" s="0" t="n">
        <f aca="false">C1174-D1174</f>
        <v>-0.629</v>
      </c>
      <c r="H1174" s="0" t="n">
        <f aca="false">E1174-F1174</f>
        <v>-0.287</v>
      </c>
      <c r="I1174" s="0" t="n">
        <f aca="false">AVERAGE(G1174:H1174)</f>
        <v>-0.458</v>
      </c>
    </row>
    <row r="1175" customFormat="false" ht="13" hidden="false" customHeight="false" outlineLevel="0" collapsed="false">
      <c r="A1175" s="3" t="s">
        <v>2186</v>
      </c>
      <c r="B1175" s="3" t="s">
        <v>2187</v>
      </c>
      <c r="C1175" s="3" t="n">
        <v>3.252</v>
      </c>
      <c r="D1175" s="3" t="n">
        <v>4.308</v>
      </c>
      <c r="E1175" s="3" t="n">
        <v>3.905</v>
      </c>
      <c r="F1175" s="3" t="n">
        <v>3.767</v>
      </c>
      <c r="G1175" s="0" t="n">
        <f aca="false">C1175-D1175</f>
        <v>-1.056</v>
      </c>
      <c r="H1175" s="0" t="n">
        <f aca="false">E1175-F1175</f>
        <v>0.138</v>
      </c>
      <c r="I1175" s="0" t="n">
        <f aca="false">AVERAGE(G1175:H1175)</f>
        <v>-0.459</v>
      </c>
    </row>
    <row r="1176" customFormat="false" ht="13" hidden="false" customHeight="false" outlineLevel="0" collapsed="false">
      <c r="A1176" s="3" t="s">
        <v>2188</v>
      </c>
      <c r="B1176" s="3" t="s">
        <v>2189</v>
      </c>
      <c r="C1176" s="3" t="n">
        <v>1.731</v>
      </c>
      <c r="D1176" s="3" t="n">
        <v>2.334</v>
      </c>
      <c r="E1176" s="3" t="n">
        <v>-0.204</v>
      </c>
      <c r="F1176" s="3" t="n">
        <v>0.111</v>
      </c>
      <c r="G1176" s="0" t="n">
        <f aca="false">C1176-D1176</f>
        <v>-0.603</v>
      </c>
      <c r="H1176" s="0" t="n">
        <f aca="false">E1176-F1176</f>
        <v>-0.315</v>
      </c>
      <c r="I1176" s="0" t="n">
        <f aca="false">AVERAGE(G1176:H1176)</f>
        <v>-0.459</v>
      </c>
    </row>
    <row r="1177" customFormat="false" ht="13" hidden="false" customHeight="false" outlineLevel="0" collapsed="false">
      <c r="A1177" s="3" t="s">
        <v>2190</v>
      </c>
      <c r="B1177" s="3" t="s">
        <v>2191</v>
      </c>
      <c r="C1177" s="3" t="n">
        <v>2.784</v>
      </c>
      <c r="D1177" s="3" t="n">
        <v>3.502</v>
      </c>
      <c r="E1177" s="3" t="n">
        <v>3.304</v>
      </c>
      <c r="F1177" s="3" t="n">
        <v>3.504</v>
      </c>
      <c r="G1177" s="0" t="n">
        <f aca="false">C1177-D1177</f>
        <v>-0.718</v>
      </c>
      <c r="H1177" s="0" t="n">
        <f aca="false">E1177-F1177</f>
        <v>-0.2</v>
      </c>
      <c r="I1177" s="0" t="n">
        <f aca="false">AVERAGE(G1177:H1177)</f>
        <v>-0.459</v>
      </c>
    </row>
    <row r="1178" customFormat="false" ht="13" hidden="false" customHeight="false" outlineLevel="0" collapsed="false">
      <c r="A1178" s="3" t="s">
        <v>2192</v>
      </c>
      <c r="B1178" s="3" t="s">
        <v>2193</v>
      </c>
      <c r="C1178" s="3" t="n">
        <v>1.429</v>
      </c>
      <c r="D1178" s="3" t="n">
        <v>2.198</v>
      </c>
      <c r="E1178" s="3" t="n">
        <v>1.273</v>
      </c>
      <c r="F1178" s="3" t="n">
        <v>1.426</v>
      </c>
      <c r="G1178" s="0" t="n">
        <f aca="false">C1178-D1178</f>
        <v>-0.769</v>
      </c>
      <c r="H1178" s="0" t="n">
        <f aca="false">E1178-F1178</f>
        <v>-0.153</v>
      </c>
      <c r="I1178" s="0" t="n">
        <f aca="false">AVERAGE(G1178:H1178)</f>
        <v>-0.461</v>
      </c>
    </row>
    <row r="1179" customFormat="false" ht="13" hidden="false" customHeight="false" outlineLevel="0" collapsed="false">
      <c r="A1179" s="3" t="s">
        <v>2194</v>
      </c>
      <c r="B1179" s="3" t="s">
        <v>2195</v>
      </c>
      <c r="C1179" s="3" t="n">
        <v>1.516</v>
      </c>
      <c r="D1179" s="3" t="n">
        <v>2.217</v>
      </c>
      <c r="E1179" s="3" t="n">
        <v>0.9</v>
      </c>
      <c r="F1179" s="3" t="n">
        <v>1.128</v>
      </c>
      <c r="G1179" s="0" t="n">
        <f aca="false">C1179-D1179</f>
        <v>-0.701</v>
      </c>
      <c r="H1179" s="0" t="n">
        <f aca="false">E1179-F1179</f>
        <v>-0.228</v>
      </c>
      <c r="I1179" s="0" t="n">
        <f aca="false">AVERAGE(G1179:H1179)</f>
        <v>-0.4645</v>
      </c>
    </row>
    <row r="1180" customFormat="false" ht="13" hidden="false" customHeight="false" outlineLevel="0" collapsed="false">
      <c r="A1180" s="3" t="s">
        <v>2196</v>
      </c>
      <c r="B1180" s="3" t="s">
        <v>2197</v>
      </c>
      <c r="C1180" s="3" t="n">
        <v>3.395</v>
      </c>
      <c r="D1180" s="3" t="n">
        <v>4</v>
      </c>
      <c r="E1180" s="3" t="n">
        <v>0.279</v>
      </c>
      <c r="F1180" s="3" t="n">
        <v>0.603</v>
      </c>
      <c r="G1180" s="0" t="n">
        <f aca="false">C1180-D1180</f>
        <v>-0.605</v>
      </c>
      <c r="H1180" s="0" t="n">
        <f aca="false">E1180-F1180</f>
        <v>-0.324</v>
      </c>
      <c r="I1180" s="0" t="n">
        <f aca="false">AVERAGE(G1180:H1180)</f>
        <v>-0.4645</v>
      </c>
    </row>
    <row r="1181" customFormat="false" ht="13" hidden="false" customHeight="false" outlineLevel="0" collapsed="false">
      <c r="A1181" s="3" t="s">
        <v>2198</v>
      </c>
      <c r="B1181" s="3" t="s">
        <v>2199</v>
      </c>
      <c r="C1181" s="3" t="n">
        <v>2.437</v>
      </c>
      <c r="D1181" s="3" t="n">
        <v>2.584</v>
      </c>
      <c r="E1181" s="3" t="n">
        <v>1.88</v>
      </c>
      <c r="F1181" s="3" t="n">
        <v>2.662</v>
      </c>
      <c r="G1181" s="0" t="n">
        <f aca="false">C1181-D1181</f>
        <v>-0.147</v>
      </c>
      <c r="H1181" s="0" t="n">
        <f aca="false">E1181-F1181</f>
        <v>-0.782</v>
      </c>
      <c r="I1181" s="0" t="n">
        <f aca="false">AVERAGE(G1181:H1181)</f>
        <v>-0.4645</v>
      </c>
    </row>
    <row r="1182" customFormat="false" ht="13" hidden="false" customHeight="false" outlineLevel="0" collapsed="false">
      <c r="A1182" s="3" t="s">
        <v>2200</v>
      </c>
      <c r="B1182" s="3" t="s">
        <v>2201</v>
      </c>
      <c r="C1182" s="3" t="n">
        <v>2.879</v>
      </c>
      <c r="D1182" s="3" t="n">
        <v>3.595</v>
      </c>
      <c r="E1182" s="3" t="n">
        <v>2.346</v>
      </c>
      <c r="F1182" s="3" t="n">
        <v>2.56</v>
      </c>
      <c r="G1182" s="0" t="n">
        <f aca="false">C1182-D1182</f>
        <v>-0.716</v>
      </c>
      <c r="H1182" s="0" t="n">
        <f aca="false">E1182-F1182</f>
        <v>-0.214</v>
      </c>
      <c r="I1182" s="0" t="n">
        <f aca="false">AVERAGE(G1182:H1182)</f>
        <v>-0.465</v>
      </c>
    </row>
    <row r="1183" customFormat="false" ht="13" hidden="false" customHeight="false" outlineLevel="0" collapsed="false">
      <c r="A1183" s="3" t="s">
        <v>2202</v>
      </c>
      <c r="B1183" s="3" t="s">
        <v>2181</v>
      </c>
      <c r="C1183" s="3" t="n">
        <v>3.235</v>
      </c>
      <c r="D1183" s="3" t="n">
        <v>4.018</v>
      </c>
      <c r="E1183" s="3" t="n">
        <v>1.668</v>
      </c>
      <c r="F1183" s="3" t="n">
        <v>1.817</v>
      </c>
      <c r="G1183" s="0" t="n">
        <f aca="false">C1183-D1183</f>
        <v>-0.783</v>
      </c>
      <c r="H1183" s="0" t="n">
        <f aca="false">E1183-F1183</f>
        <v>-0.149</v>
      </c>
      <c r="I1183" s="0" t="n">
        <f aca="false">AVERAGE(G1183:H1183)</f>
        <v>-0.466</v>
      </c>
    </row>
    <row r="1184" customFormat="false" ht="13" hidden="false" customHeight="false" outlineLevel="0" collapsed="false">
      <c r="A1184" s="3" t="s">
        <v>2203</v>
      </c>
      <c r="B1184" s="3" t="s">
        <v>2204</v>
      </c>
      <c r="C1184" s="3" t="n">
        <v>1.438</v>
      </c>
      <c r="D1184" s="3" t="n">
        <v>2.117</v>
      </c>
      <c r="E1184" s="3" t="n">
        <v>1.519</v>
      </c>
      <c r="F1184" s="3" t="n">
        <v>1.781</v>
      </c>
      <c r="G1184" s="0" t="n">
        <f aca="false">C1184-D1184</f>
        <v>-0.679</v>
      </c>
      <c r="H1184" s="0" t="n">
        <f aca="false">E1184-F1184</f>
        <v>-0.262</v>
      </c>
      <c r="I1184" s="0" t="n">
        <f aca="false">AVERAGE(G1184:H1184)</f>
        <v>-0.4705</v>
      </c>
    </row>
    <row r="1185" customFormat="false" ht="13" hidden="false" customHeight="false" outlineLevel="0" collapsed="false">
      <c r="A1185" s="3" t="s">
        <v>2205</v>
      </c>
      <c r="B1185" s="3" t="s">
        <v>2206</v>
      </c>
      <c r="C1185" s="3" t="n">
        <v>2.929</v>
      </c>
      <c r="D1185" s="3" t="n">
        <v>4.077</v>
      </c>
      <c r="E1185" s="3" t="n">
        <v>3.764</v>
      </c>
      <c r="F1185" s="3" t="n">
        <v>3.557</v>
      </c>
      <c r="G1185" s="0" t="n">
        <f aca="false">C1185-D1185</f>
        <v>-1.148</v>
      </c>
      <c r="H1185" s="0" t="n">
        <f aca="false">E1185-F1185</f>
        <v>0.207</v>
      </c>
      <c r="I1185" s="0" t="n">
        <f aca="false">AVERAGE(G1185:H1185)</f>
        <v>-0.4705</v>
      </c>
    </row>
    <row r="1186" customFormat="false" ht="13" hidden="false" customHeight="false" outlineLevel="0" collapsed="false">
      <c r="A1186" s="3" t="s">
        <v>2207</v>
      </c>
      <c r="B1186" s="3" t="s">
        <v>2208</v>
      </c>
      <c r="C1186" s="3" t="n">
        <v>-2.377</v>
      </c>
      <c r="D1186" s="3" t="n">
        <v>-2.173</v>
      </c>
      <c r="E1186" s="3" t="n">
        <v>-3.661</v>
      </c>
      <c r="F1186" s="3" t="n">
        <v>-2.921</v>
      </c>
      <c r="G1186" s="0" t="n">
        <f aca="false">C1186-D1186</f>
        <v>-0.204</v>
      </c>
      <c r="H1186" s="0" t="n">
        <f aca="false">E1186-F1186</f>
        <v>-0.74</v>
      </c>
      <c r="I1186" s="0" t="n">
        <f aca="false">AVERAGE(G1186:H1186)</f>
        <v>-0.472</v>
      </c>
    </row>
    <row r="1187" customFormat="false" ht="13" hidden="false" customHeight="false" outlineLevel="0" collapsed="false">
      <c r="A1187" s="3" t="s">
        <v>2209</v>
      </c>
      <c r="B1187" s="3" t="s">
        <v>2210</v>
      </c>
      <c r="C1187" s="3" t="n">
        <v>2.557</v>
      </c>
      <c r="D1187" s="3" t="n">
        <v>3.136</v>
      </c>
      <c r="E1187" s="3" t="n">
        <v>0.818</v>
      </c>
      <c r="F1187" s="3" t="n">
        <v>1.184</v>
      </c>
      <c r="G1187" s="0" t="n">
        <f aca="false">C1187-D1187</f>
        <v>-0.579</v>
      </c>
      <c r="H1187" s="0" t="n">
        <f aca="false">E1187-F1187</f>
        <v>-0.366</v>
      </c>
      <c r="I1187" s="0" t="n">
        <f aca="false">AVERAGE(G1187:H1187)</f>
        <v>-0.4725</v>
      </c>
    </row>
    <row r="1188" customFormat="false" ht="13" hidden="false" customHeight="false" outlineLevel="0" collapsed="false">
      <c r="A1188" s="3" t="s">
        <v>2211</v>
      </c>
      <c r="B1188" s="3" t="s">
        <v>2212</v>
      </c>
      <c r="C1188" s="3" t="n">
        <v>1.785</v>
      </c>
      <c r="D1188" s="3" t="n">
        <v>2.456</v>
      </c>
      <c r="E1188" s="3" t="n">
        <v>0.623</v>
      </c>
      <c r="F1188" s="3" t="n">
        <v>0.898</v>
      </c>
      <c r="G1188" s="0" t="n">
        <f aca="false">C1188-D1188</f>
        <v>-0.671</v>
      </c>
      <c r="H1188" s="0" t="n">
        <f aca="false">E1188-F1188</f>
        <v>-0.275</v>
      </c>
      <c r="I1188" s="0" t="n">
        <f aca="false">AVERAGE(G1188:H1188)</f>
        <v>-0.473</v>
      </c>
    </row>
    <row r="1189" customFormat="false" ht="13" hidden="false" customHeight="false" outlineLevel="0" collapsed="false">
      <c r="A1189" s="3" t="s">
        <v>2213</v>
      </c>
      <c r="B1189" s="3" t="s">
        <v>2214</v>
      </c>
      <c r="C1189" s="3" t="n">
        <v>2.102</v>
      </c>
      <c r="D1189" s="3" t="n">
        <v>2.749</v>
      </c>
      <c r="E1189" s="3" t="n">
        <v>0.358</v>
      </c>
      <c r="F1189" s="3" t="n">
        <v>0.657</v>
      </c>
      <c r="G1189" s="0" t="n">
        <f aca="false">C1189-D1189</f>
        <v>-0.647</v>
      </c>
      <c r="H1189" s="0" t="n">
        <f aca="false">E1189-F1189</f>
        <v>-0.299</v>
      </c>
      <c r="I1189" s="0" t="n">
        <f aca="false">AVERAGE(G1189:H1189)</f>
        <v>-0.473</v>
      </c>
    </row>
    <row r="1190" customFormat="false" ht="13" hidden="false" customHeight="false" outlineLevel="0" collapsed="false">
      <c r="A1190" s="3" t="s">
        <v>2215</v>
      </c>
      <c r="B1190" s="3" t="s">
        <v>2216</v>
      </c>
      <c r="C1190" s="3" t="n">
        <v>1.451</v>
      </c>
      <c r="D1190" s="3" t="n">
        <v>2.187</v>
      </c>
      <c r="E1190" s="3" t="n">
        <v>1.237</v>
      </c>
      <c r="F1190" s="3" t="n">
        <v>1.454</v>
      </c>
      <c r="G1190" s="0" t="n">
        <f aca="false">C1190-D1190</f>
        <v>-0.736</v>
      </c>
      <c r="H1190" s="0" t="n">
        <f aca="false">E1190-F1190</f>
        <v>-0.217</v>
      </c>
      <c r="I1190" s="0" t="n">
        <f aca="false">AVERAGE(G1190:H1190)</f>
        <v>-0.4765</v>
      </c>
    </row>
    <row r="1191" customFormat="false" ht="13" hidden="false" customHeight="false" outlineLevel="0" collapsed="false">
      <c r="A1191" s="3" t="s">
        <v>2217</v>
      </c>
      <c r="B1191" s="3" t="s">
        <v>2218</v>
      </c>
      <c r="C1191" s="3" t="n">
        <v>2.106</v>
      </c>
      <c r="D1191" s="3" t="n">
        <v>2.752</v>
      </c>
      <c r="E1191" s="3" t="n">
        <v>0.581</v>
      </c>
      <c r="F1191" s="3" t="n">
        <v>0.891</v>
      </c>
      <c r="G1191" s="0" t="n">
        <f aca="false">C1191-D1191</f>
        <v>-0.646</v>
      </c>
      <c r="H1191" s="0" t="n">
        <f aca="false">E1191-F1191</f>
        <v>-0.31</v>
      </c>
      <c r="I1191" s="0" t="n">
        <f aca="false">AVERAGE(G1191:H1191)</f>
        <v>-0.478</v>
      </c>
    </row>
    <row r="1192" customFormat="false" ht="13" hidden="false" customHeight="false" outlineLevel="0" collapsed="false">
      <c r="A1192" s="3" t="s">
        <v>2219</v>
      </c>
      <c r="B1192" s="3" t="s">
        <v>2220</v>
      </c>
      <c r="C1192" s="3" t="n">
        <v>1.522</v>
      </c>
      <c r="D1192" s="3" t="n">
        <v>2.232</v>
      </c>
      <c r="E1192" s="3" t="n">
        <v>0.341</v>
      </c>
      <c r="F1192" s="3" t="n">
        <v>0.587</v>
      </c>
      <c r="G1192" s="0" t="n">
        <f aca="false">C1192-D1192</f>
        <v>-0.71</v>
      </c>
      <c r="H1192" s="0" t="n">
        <f aca="false">E1192-F1192</f>
        <v>-0.246</v>
      </c>
      <c r="I1192" s="0" t="n">
        <f aca="false">AVERAGE(G1192:H1192)</f>
        <v>-0.478</v>
      </c>
    </row>
    <row r="1193" customFormat="false" ht="13" hidden="false" customHeight="false" outlineLevel="0" collapsed="false">
      <c r="A1193" s="3" t="s">
        <v>2221</v>
      </c>
      <c r="B1193" s="3" t="s">
        <v>2152</v>
      </c>
      <c r="C1193" s="3" t="n">
        <v>1.283</v>
      </c>
      <c r="D1193" s="3" t="n">
        <v>2.053</v>
      </c>
      <c r="E1193" s="3" t="n">
        <v>1.497</v>
      </c>
      <c r="F1193" s="3" t="n">
        <v>1.685</v>
      </c>
      <c r="G1193" s="0" t="n">
        <f aca="false">C1193-D1193</f>
        <v>-0.77</v>
      </c>
      <c r="H1193" s="0" t="n">
        <f aca="false">E1193-F1193</f>
        <v>-0.188</v>
      </c>
      <c r="I1193" s="0" t="n">
        <f aca="false">AVERAGE(G1193:H1193)</f>
        <v>-0.479</v>
      </c>
    </row>
    <row r="1194" customFormat="false" ht="13" hidden="false" customHeight="false" outlineLevel="0" collapsed="false">
      <c r="A1194" s="3" t="s">
        <v>2222</v>
      </c>
      <c r="B1194" s="3" t="s">
        <v>2223</v>
      </c>
      <c r="C1194" s="3" t="n">
        <v>-1.243</v>
      </c>
      <c r="D1194" s="3" t="n">
        <v>-0.908</v>
      </c>
      <c r="E1194" s="3" t="n">
        <v>-2.642</v>
      </c>
      <c r="F1194" s="3" t="n">
        <v>-2.015</v>
      </c>
      <c r="G1194" s="0" t="n">
        <f aca="false">C1194-D1194</f>
        <v>-0.335</v>
      </c>
      <c r="H1194" s="0" t="n">
        <f aca="false">E1194-F1194</f>
        <v>-0.627</v>
      </c>
      <c r="I1194" s="0" t="n">
        <f aca="false">AVERAGE(G1194:H1194)</f>
        <v>-0.481</v>
      </c>
    </row>
    <row r="1195" customFormat="false" ht="13" hidden="false" customHeight="false" outlineLevel="0" collapsed="false">
      <c r="A1195" s="3" t="s">
        <v>2224</v>
      </c>
      <c r="B1195" s="3" t="s">
        <v>2225</v>
      </c>
      <c r="C1195" s="3" t="n">
        <v>3.778</v>
      </c>
      <c r="D1195" s="3" t="n">
        <v>4.652</v>
      </c>
      <c r="E1195" s="3" t="n">
        <v>2.86</v>
      </c>
      <c r="F1195" s="3" t="n">
        <v>2.95</v>
      </c>
      <c r="G1195" s="0" t="n">
        <f aca="false">C1195-D1195</f>
        <v>-0.874</v>
      </c>
      <c r="H1195" s="0" t="n">
        <f aca="false">E1195-F1195</f>
        <v>-0.0900000000000003</v>
      </c>
      <c r="I1195" s="0" t="n">
        <f aca="false">AVERAGE(G1195:H1195)</f>
        <v>-0.482</v>
      </c>
    </row>
    <row r="1196" customFormat="false" ht="13" hidden="false" customHeight="false" outlineLevel="0" collapsed="false">
      <c r="A1196" s="3" t="s">
        <v>2226</v>
      </c>
      <c r="B1196" s="3" t="s">
        <v>2085</v>
      </c>
      <c r="C1196" s="3" t="n">
        <v>5.71</v>
      </c>
      <c r="D1196" s="3" t="n">
        <v>6.57</v>
      </c>
      <c r="E1196" s="3" t="n">
        <v>4.889</v>
      </c>
      <c r="F1196" s="3" t="n">
        <v>4.995</v>
      </c>
      <c r="G1196" s="0" t="n">
        <f aca="false">C1196-D1196</f>
        <v>-0.86</v>
      </c>
      <c r="H1196" s="0" t="n">
        <f aca="false">E1196-F1196</f>
        <v>-0.106</v>
      </c>
      <c r="I1196" s="0" t="n">
        <f aca="false">AVERAGE(G1196:H1196)</f>
        <v>-0.483</v>
      </c>
    </row>
    <row r="1197" customFormat="false" ht="13" hidden="false" customHeight="false" outlineLevel="0" collapsed="false">
      <c r="A1197" s="3" t="s">
        <v>2227</v>
      </c>
      <c r="B1197" s="3" t="s">
        <v>2228</v>
      </c>
      <c r="C1197" s="3" t="n">
        <v>1.788</v>
      </c>
      <c r="D1197" s="3" t="n">
        <v>2.482</v>
      </c>
      <c r="E1197" s="3" t="n">
        <v>-0.178</v>
      </c>
      <c r="F1197" s="3" t="n">
        <v>0.096</v>
      </c>
      <c r="G1197" s="0" t="n">
        <f aca="false">C1197-D1197</f>
        <v>-0.694</v>
      </c>
      <c r="H1197" s="0" t="n">
        <f aca="false">E1197-F1197</f>
        <v>-0.274</v>
      </c>
      <c r="I1197" s="0" t="n">
        <f aca="false">AVERAGE(G1197:H1197)</f>
        <v>-0.484</v>
      </c>
    </row>
    <row r="1198" customFormat="false" ht="13" hidden="false" customHeight="false" outlineLevel="0" collapsed="false">
      <c r="A1198" s="3" t="s">
        <v>2229</v>
      </c>
      <c r="B1198" s="3" t="s">
        <v>2230</v>
      </c>
      <c r="C1198" s="3" t="n">
        <v>3.049</v>
      </c>
      <c r="D1198" s="3" t="n">
        <v>3.799</v>
      </c>
      <c r="E1198" s="3" t="n">
        <v>3.945</v>
      </c>
      <c r="F1198" s="3" t="n">
        <v>4.164</v>
      </c>
      <c r="G1198" s="0" t="n">
        <f aca="false">C1198-D1198</f>
        <v>-0.75</v>
      </c>
      <c r="H1198" s="0" t="n">
        <f aca="false">E1198-F1198</f>
        <v>-0.218999999999999</v>
      </c>
      <c r="I1198" s="0" t="n">
        <f aca="false">AVERAGE(G1198:H1198)</f>
        <v>-0.4845</v>
      </c>
    </row>
    <row r="1199" customFormat="false" ht="13" hidden="false" customHeight="false" outlineLevel="0" collapsed="false">
      <c r="A1199" s="3" t="s">
        <v>2231</v>
      </c>
      <c r="B1199" s="3" t="s">
        <v>2232</v>
      </c>
      <c r="C1199" s="3" t="n">
        <v>2.232</v>
      </c>
      <c r="D1199" s="3" t="n">
        <v>2.941</v>
      </c>
      <c r="E1199" s="3" t="n">
        <v>1.005</v>
      </c>
      <c r="F1199" s="3" t="n">
        <v>1.265</v>
      </c>
      <c r="G1199" s="0" t="n">
        <f aca="false">C1199-D1199</f>
        <v>-0.709</v>
      </c>
      <c r="H1199" s="0" t="n">
        <f aca="false">E1199-F1199</f>
        <v>-0.26</v>
      </c>
      <c r="I1199" s="0" t="n">
        <f aca="false">AVERAGE(G1199:H1199)</f>
        <v>-0.4845</v>
      </c>
    </row>
    <row r="1200" customFormat="false" ht="13" hidden="false" customHeight="false" outlineLevel="0" collapsed="false">
      <c r="A1200" s="3" t="s">
        <v>2233</v>
      </c>
      <c r="B1200" s="3" t="s">
        <v>2234</v>
      </c>
      <c r="C1200" s="3" t="n">
        <v>2.003</v>
      </c>
      <c r="D1200" s="3" t="n">
        <v>3.081</v>
      </c>
      <c r="E1200" s="3" t="n">
        <v>1.35</v>
      </c>
      <c r="F1200" s="3" t="n">
        <v>1.243</v>
      </c>
      <c r="G1200" s="0" t="n">
        <f aca="false">C1200-D1200</f>
        <v>-1.078</v>
      </c>
      <c r="H1200" s="0" t="n">
        <f aca="false">E1200-F1200</f>
        <v>0.107</v>
      </c>
      <c r="I1200" s="0" t="n">
        <f aca="false">AVERAGE(G1200:H1200)</f>
        <v>-0.4855</v>
      </c>
    </row>
    <row r="1201" customFormat="false" ht="13" hidden="false" customHeight="false" outlineLevel="0" collapsed="false">
      <c r="A1201" s="3" t="s">
        <v>2235</v>
      </c>
      <c r="B1201" s="3" t="s">
        <v>2236</v>
      </c>
      <c r="C1201" s="3" t="n">
        <v>2.91</v>
      </c>
      <c r="D1201" s="3" t="n">
        <v>3.923</v>
      </c>
      <c r="E1201" s="3" t="n">
        <v>2.365</v>
      </c>
      <c r="F1201" s="3" t="n">
        <v>2.324</v>
      </c>
      <c r="G1201" s="0" t="n">
        <f aca="false">C1201-D1201</f>
        <v>-1.013</v>
      </c>
      <c r="H1201" s="0" t="n">
        <f aca="false">E1201-F1201</f>
        <v>0.0410000000000004</v>
      </c>
      <c r="I1201" s="0" t="n">
        <f aca="false">AVERAGE(G1201:H1201)</f>
        <v>-0.486</v>
      </c>
    </row>
    <row r="1202" customFormat="false" ht="13" hidden="false" customHeight="false" outlineLevel="0" collapsed="false">
      <c r="A1202" s="3" t="s">
        <v>2237</v>
      </c>
      <c r="B1202" s="3" t="s">
        <v>1903</v>
      </c>
      <c r="C1202" s="3" t="n">
        <v>2.436</v>
      </c>
      <c r="D1202" s="3" t="n">
        <v>3.26</v>
      </c>
      <c r="E1202" s="3" t="n">
        <v>1.407</v>
      </c>
      <c r="F1202" s="3" t="n">
        <v>1.557</v>
      </c>
      <c r="G1202" s="0" t="n">
        <f aca="false">C1202-D1202</f>
        <v>-0.824</v>
      </c>
      <c r="H1202" s="0" t="n">
        <f aca="false">E1202-F1202</f>
        <v>-0.15</v>
      </c>
      <c r="I1202" s="0" t="n">
        <f aca="false">AVERAGE(G1202:H1202)</f>
        <v>-0.487</v>
      </c>
    </row>
    <row r="1203" customFormat="false" ht="13" hidden="false" customHeight="false" outlineLevel="0" collapsed="false">
      <c r="A1203" s="3" t="s">
        <v>2238</v>
      </c>
      <c r="B1203" s="3" t="s">
        <v>2239</v>
      </c>
      <c r="C1203" s="3" t="n">
        <v>3.078</v>
      </c>
      <c r="D1203" s="3" t="n">
        <v>3.973</v>
      </c>
      <c r="E1203" s="3" t="n">
        <v>3.147</v>
      </c>
      <c r="F1203" s="3" t="n">
        <v>3.24</v>
      </c>
      <c r="G1203" s="0" t="n">
        <f aca="false">C1203-D1203</f>
        <v>-0.895</v>
      </c>
      <c r="H1203" s="0" t="n">
        <f aca="false">E1203-F1203</f>
        <v>-0.0930000000000004</v>
      </c>
      <c r="I1203" s="0" t="n">
        <f aca="false">AVERAGE(G1203:H1203)</f>
        <v>-0.494</v>
      </c>
    </row>
    <row r="1204" customFormat="false" ht="13" hidden="false" customHeight="false" outlineLevel="0" collapsed="false">
      <c r="A1204" s="3" t="s">
        <v>2240</v>
      </c>
      <c r="B1204" s="3" t="s">
        <v>2241</v>
      </c>
      <c r="C1204" s="3" t="n">
        <v>-3.016</v>
      </c>
      <c r="D1204" s="3" t="n">
        <v>-2.963</v>
      </c>
      <c r="E1204" s="3" t="n">
        <v>-3.597</v>
      </c>
      <c r="F1204" s="3" t="n">
        <v>-2.661</v>
      </c>
      <c r="G1204" s="0" t="n">
        <f aca="false">C1204-D1204</f>
        <v>-0.0529999999999999</v>
      </c>
      <c r="H1204" s="0" t="n">
        <f aca="false">E1204-F1204</f>
        <v>-0.936</v>
      </c>
      <c r="I1204" s="0" t="n">
        <f aca="false">AVERAGE(G1204:H1204)</f>
        <v>-0.4945</v>
      </c>
    </row>
    <row r="1205" customFormat="false" ht="13" hidden="false" customHeight="false" outlineLevel="0" collapsed="false">
      <c r="A1205" s="3" t="s">
        <v>2242</v>
      </c>
      <c r="B1205" s="3" t="s">
        <v>2243</v>
      </c>
      <c r="C1205" s="3" t="n">
        <v>-2.03</v>
      </c>
      <c r="D1205" s="3" t="n">
        <v>-1.607</v>
      </c>
      <c r="E1205" s="3" t="n">
        <v>-2.59</v>
      </c>
      <c r="F1205" s="3" t="n">
        <v>-2.02</v>
      </c>
      <c r="G1205" s="0" t="n">
        <f aca="false">C1205-D1205</f>
        <v>-0.423</v>
      </c>
      <c r="H1205" s="0" t="n">
        <f aca="false">E1205-F1205</f>
        <v>-0.57</v>
      </c>
      <c r="I1205" s="0" t="n">
        <f aca="false">AVERAGE(G1205:H1205)</f>
        <v>-0.4965</v>
      </c>
    </row>
    <row r="1206" customFormat="false" ht="13" hidden="false" customHeight="false" outlineLevel="0" collapsed="false">
      <c r="A1206" s="3" t="s">
        <v>2244</v>
      </c>
      <c r="B1206" s="3" t="s">
        <v>2245</v>
      </c>
      <c r="C1206" s="3" t="n">
        <v>1.596</v>
      </c>
      <c r="D1206" s="3" t="n">
        <v>2.464</v>
      </c>
      <c r="E1206" s="3" t="n">
        <v>0.65</v>
      </c>
      <c r="F1206" s="3" t="n">
        <v>0.776</v>
      </c>
      <c r="G1206" s="0" t="n">
        <f aca="false">C1206-D1206</f>
        <v>-0.868</v>
      </c>
      <c r="H1206" s="0" t="n">
        <f aca="false">E1206-F1206</f>
        <v>-0.126</v>
      </c>
      <c r="I1206" s="0" t="n">
        <f aca="false">AVERAGE(G1206:H1206)</f>
        <v>-0.497</v>
      </c>
    </row>
    <row r="1207" customFormat="false" ht="13" hidden="false" customHeight="false" outlineLevel="0" collapsed="false">
      <c r="A1207" s="3" t="s">
        <v>2246</v>
      </c>
      <c r="B1207" s="3" t="s">
        <v>2085</v>
      </c>
      <c r="C1207" s="3" t="n">
        <v>5.357</v>
      </c>
      <c r="D1207" s="3" t="n">
        <v>6.15</v>
      </c>
      <c r="E1207" s="3" t="n">
        <v>4.651</v>
      </c>
      <c r="F1207" s="3" t="n">
        <v>4.854</v>
      </c>
      <c r="G1207" s="0" t="n">
        <f aca="false">C1207-D1207</f>
        <v>-0.793</v>
      </c>
      <c r="H1207" s="0" t="n">
        <f aca="false">E1207-F1207</f>
        <v>-0.203</v>
      </c>
      <c r="I1207" s="0" t="n">
        <f aca="false">AVERAGE(G1207:H1207)</f>
        <v>-0.498</v>
      </c>
    </row>
    <row r="1208" customFormat="false" ht="13" hidden="false" customHeight="false" outlineLevel="0" collapsed="false">
      <c r="A1208" s="3" t="s">
        <v>2247</v>
      </c>
      <c r="B1208" s="3" t="s">
        <v>2248</v>
      </c>
      <c r="C1208" s="3" t="n">
        <v>2.343</v>
      </c>
      <c r="D1208" s="3" t="n">
        <v>2.998</v>
      </c>
      <c r="E1208" s="3" t="n">
        <v>0.959</v>
      </c>
      <c r="F1208" s="3" t="n">
        <v>1.301</v>
      </c>
      <c r="G1208" s="0" t="n">
        <f aca="false">C1208-D1208</f>
        <v>-0.655</v>
      </c>
      <c r="H1208" s="0" t="n">
        <f aca="false">E1208-F1208</f>
        <v>-0.342</v>
      </c>
      <c r="I1208" s="0" t="n">
        <f aca="false">AVERAGE(G1208:H1208)</f>
        <v>-0.4985</v>
      </c>
    </row>
    <row r="1209" customFormat="false" ht="13" hidden="false" customHeight="false" outlineLevel="0" collapsed="false">
      <c r="A1209" s="3" t="s">
        <v>2249</v>
      </c>
      <c r="B1209" s="3" t="s">
        <v>2250</v>
      </c>
      <c r="C1209" s="3" t="n">
        <v>2.627</v>
      </c>
      <c r="D1209" s="3" t="n">
        <v>3.201</v>
      </c>
      <c r="E1209" s="3" t="n">
        <v>1.989</v>
      </c>
      <c r="F1209" s="3" t="n">
        <v>2.413</v>
      </c>
      <c r="G1209" s="0" t="n">
        <f aca="false">C1209-D1209</f>
        <v>-0.574</v>
      </c>
      <c r="H1209" s="0" t="n">
        <f aca="false">E1209-F1209</f>
        <v>-0.424</v>
      </c>
      <c r="I1209" s="0" t="n">
        <f aca="false">AVERAGE(G1209:H1209)</f>
        <v>-0.499</v>
      </c>
    </row>
    <row r="1210" customFormat="false" ht="13" hidden="false" customHeight="false" outlineLevel="0" collapsed="false">
      <c r="A1210" s="3" t="s">
        <v>2251</v>
      </c>
      <c r="B1210" s="3" t="s">
        <v>2252</v>
      </c>
      <c r="C1210" s="3" t="n">
        <v>2.676</v>
      </c>
      <c r="D1210" s="3" t="n">
        <v>3.722</v>
      </c>
      <c r="E1210" s="3" t="n">
        <v>3.508</v>
      </c>
      <c r="F1210" s="3" t="n">
        <v>3.463</v>
      </c>
      <c r="G1210" s="0" t="n">
        <f aca="false">C1210-D1210</f>
        <v>-1.046</v>
      </c>
      <c r="H1210" s="0" t="n">
        <f aca="false">E1210-F1210</f>
        <v>0.0449999999999999</v>
      </c>
      <c r="I1210" s="0" t="n">
        <f aca="false">AVERAGE(G1210:H1210)</f>
        <v>-0.5005</v>
      </c>
    </row>
    <row r="1211" customFormat="false" ht="13" hidden="false" customHeight="false" outlineLevel="0" collapsed="false">
      <c r="A1211" s="3" t="s">
        <v>2253</v>
      </c>
      <c r="B1211" s="3" t="s">
        <v>2254</v>
      </c>
      <c r="C1211" s="3" t="n">
        <v>-1.816</v>
      </c>
      <c r="D1211" s="3" t="n">
        <v>-1.34</v>
      </c>
      <c r="E1211" s="3" t="n">
        <v>-2.187</v>
      </c>
      <c r="F1211" s="3" t="n">
        <v>-1.661</v>
      </c>
      <c r="G1211" s="0" t="n">
        <f aca="false">C1211-D1211</f>
        <v>-0.476</v>
      </c>
      <c r="H1211" s="0" t="n">
        <f aca="false">E1211-F1211</f>
        <v>-0.526</v>
      </c>
      <c r="I1211" s="0" t="n">
        <f aca="false">AVERAGE(G1211:H1211)</f>
        <v>-0.501</v>
      </c>
    </row>
    <row r="1212" customFormat="false" ht="13" hidden="false" customHeight="false" outlineLevel="0" collapsed="false">
      <c r="A1212" s="3" t="s">
        <v>2255</v>
      </c>
      <c r="B1212" s="3" t="s">
        <v>2256</v>
      </c>
      <c r="C1212" s="3" t="n">
        <v>1.734</v>
      </c>
      <c r="D1212" s="3" t="n">
        <v>2.337</v>
      </c>
      <c r="E1212" s="3" t="n">
        <v>0.94</v>
      </c>
      <c r="F1212" s="3" t="n">
        <v>1.34</v>
      </c>
      <c r="G1212" s="0" t="n">
        <f aca="false">C1212-D1212</f>
        <v>-0.603</v>
      </c>
      <c r="H1212" s="0" t="n">
        <f aca="false">E1212-F1212</f>
        <v>-0.4</v>
      </c>
      <c r="I1212" s="0" t="n">
        <f aca="false">AVERAGE(G1212:H1212)</f>
        <v>-0.5015</v>
      </c>
    </row>
    <row r="1213" customFormat="false" ht="13" hidden="false" customHeight="false" outlineLevel="0" collapsed="false">
      <c r="A1213" s="3" t="s">
        <v>2257</v>
      </c>
      <c r="B1213" s="3" t="s">
        <v>2258</v>
      </c>
      <c r="C1213" s="3" t="n">
        <v>2.319</v>
      </c>
      <c r="D1213" s="3" t="n">
        <v>2.849</v>
      </c>
      <c r="E1213" s="3" t="n">
        <v>0.731</v>
      </c>
      <c r="F1213" s="3" t="n">
        <v>1.205</v>
      </c>
      <c r="G1213" s="0" t="n">
        <f aca="false">C1213-D1213</f>
        <v>-0.53</v>
      </c>
      <c r="H1213" s="0" t="n">
        <f aca="false">E1213-F1213</f>
        <v>-0.474</v>
      </c>
      <c r="I1213" s="0" t="n">
        <f aca="false">AVERAGE(G1213:H1213)</f>
        <v>-0.502</v>
      </c>
    </row>
    <row r="1214" customFormat="false" ht="13" hidden="false" customHeight="false" outlineLevel="0" collapsed="false">
      <c r="A1214" s="3" t="s">
        <v>2259</v>
      </c>
      <c r="B1214" s="3" t="s">
        <v>2260</v>
      </c>
      <c r="C1214" s="3" t="n">
        <v>3.616</v>
      </c>
      <c r="D1214" s="3" t="n">
        <v>4.498</v>
      </c>
      <c r="E1214" s="3" t="n">
        <v>3.917</v>
      </c>
      <c r="F1214" s="3" t="n">
        <v>4.044</v>
      </c>
      <c r="G1214" s="0" t="n">
        <f aca="false">C1214-D1214</f>
        <v>-0.882</v>
      </c>
      <c r="H1214" s="0" t="n">
        <f aca="false">E1214-F1214</f>
        <v>-0.127</v>
      </c>
      <c r="I1214" s="0" t="n">
        <f aca="false">AVERAGE(G1214:H1214)</f>
        <v>-0.5045</v>
      </c>
    </row>
    <row r="1215" customFormat="false" ht="13" hidden="false" customHeight="false" outlineLevel="0" collapsed="false">
      <c r="A1215" s="3" t="s">
        <v>2261</v>
      </c>
      <c r="B1215" s="3" t="s">
        <v>2262</v>
      </c>
      <c r="C1215" s="3" t="n">
        <v>1.74</v>
      </c>
      <c r="D1215" s="3" t="n">
        <v>2.281</v>
      </c>
      <c r="E1215" s="3" t="n">
        <v>-0.174</v>
      </c>
      <c r="F1215" s="3" t="n">
        <v>0.3</v>
      </c>
      <c r="G1215" s="0" t="n">
        <f aca="false">C1215-D1215</f>
        <v>-0.541</v>
      </c>
      <c r="H1215" s="0" t="n">
        <f aca="false">E1215-F1215</f>
        <v>-0.474</v>
      </c>
      <c r="I1215" s="0" t="n">
        <f aca="false">AVERAGE(G1215:H1215)</f>
        <v>-0.5075</v>
      </c>
    </row>
    <row r="1216" customFormat="false" ht="13" hidden="false" customHeight="false" outlineLevel="0" collapsed="false">
      <c r="A1216" s="3" t="s">
        <v>2263</v>
      </c>
      <c r="B1216" s="3" t="s">
        <v>2264</v>
      </c>
      <c r="C1216" s="3" t="n">
        <v>1.515</v>
      </c>
      <c r="D1216" s="3" t="n">
        <v>2.273</v>
      </c>
      <c r="E1216" s="3" t="n">
        <v>0.691</v>
      </c>
      <c r="F1216" s="3" t="n">
        <v>0.956</v>
      </c>
      <c r="G1216" s="0" t="n">
        <f aca="false">C1216-D1216</f>
        <v>-0.758</v>
      </c>
      <c r="H1216" s="0" t="n">
        <f aca="false">E1216-F1216</f>
        <v>-0.265</v>
      </c>
      <c r="I1216" s="0" t="n">
        <f aca="false">AVERAGE(G1216:H1216)</f>
        <v>-0.5115</v>
      </c>
    </row>
    <row r="1217" customFormat="false" ht="13" hidden="false" customHeight="false" outlineLevel="0" collapsed="false">
      <c r="A1217" s="3" t="s">
        <v>2265</v>
      </c>
      <c r="B1217" s="3" t="s">
        <v>2266</v>
      </c>
      <c r="C1217" s="3" t="n">
        <v>2.883</v>
      </c>
      <c r="D1217" s="3" t="n">
        <v>3.752</v>
      </c>
      <c r="E1217" s="3" t="n">
        <v>2.87</v>
      </c>
      <c r="F1217" s="3" t="n">
        <v>3.041</v>
      </c>
      <c r="G1217" s="0" t="n">
        <f aca="false">C1217-D1217</f>
        <v>-0.869</v>
      </c>
      <c r="H1217" s="0" t="n">
        <f aca="false">E1217-F1217</f>
        <v>-0.171</v>
      </c>
      <c r="I1217" s="0" t="n">
        <f aca="false">AVERAGE(G1217:H1217)</f>
        <v>-0.52</v>
      </c>
    </row>
    <row r="1218" customFormat="false" ht="13" hidden="false" customHeight="false" outlineLevel="0" collapsed="false">
      <c r="A1218" s="3" t="s">
        <v>2267</v>
      </c>
      <c r="B1218" s="3" t="s">
        <v>2268</v>
      </c>
      <c r="C1218" s="3" t="n">
        <v>1.612</v>
      </c>
      <c r="D1218" s="3" t="n">
        <v>2.355</v>
      </c>
      <c r="E1218" s="3" t="n">
        <v>0.401</v>
      </c>
      <c r="F1218" s="3" t="n">
        <v>0.699</v>
      </c>
      <c r="G1218" s="0" t="n">
        <f aca="false">C1218-D1218</f>
        <v>-0.743</v>
      </c>
      <c r="H1218" s="0" t="n">
        <f aca="false">E1218-F1218</f>
        <v>-0.298</v>
      </c>
      <c r="I1218" s="0" t="n">
        <f aca="false">AVERAGE(G1218:H1218)</f>
        <v>-0.5205</v>
      </c>
    </row>
    <row r="1219" customFormat="false" ht="13" hidden="false" customHeight="false" outlineLevel="0" collapsed="false">
      <c r="A1219" s="3" t="s">
        <v>2269</v>
      </c>
      <c r="B1219" s="3" t="s">
        <v>2270</v>
      </c>
      <c r="C1219" s="3" t="n">
        <v>5.226</v>
      </c>
      <c r="D1219" s="3" t="n">
        <v>6.269</v>
      </c>
      <c r="E1219" s="3" t="n">
        <v>3.852</v>
      </c>
      <c r="F1219" s="3" t="n">
        <v>3.855</v>
      </c>
      <c r="G1219" s="0" t="n">
        <f aca="false">C1219-D1219</f>
        <v>-1.043</v>
      </c>
      <c r="H1219" s="0" t="n">
        <f aca="false">E1219-F1219</f>
        <v>-0.00300000000000011</v>
      </c>
      <c r="I1219" s="0" t="n">
        <f aca="false">AVERAGE(G1219:H1219)</f>
        <v>-0.523</v>
      </c>
    </row>
    <row r="1220" customFormat="false" ht="13" hidden="false" customHeight="false" outlineLevel="0" collapsed="false">
      <c r="A1220" s="3" t="s">
        <v>2271</v>
      </c>
      <c r="B1220" s="3" t="s">
        <v>2272</v>
      </c>
      <c r="C1220" s="3" t="n">
        <v>-1.826</v>
      </c>
      <c r="D1220" s="3" t="n">
        <v>-1.611</v>
      </c>
      <c r="E1220" s="3" t="n">
        <v>-3.335</v>
      </c>
      <c r="F1220" s="3" t="n">
        <v>-2.502</v>
      </c>
      <c r="G1220" s="0" t="n">
        <f aca="false">C1220-D1220</f>
        <v>-0.215</v>
      </c>
      <c r="H1220" s="0" t="n">
        <f aca="false">E1220-F1220</f>
        <v>-0.833</v>
      </c>
      <c r="I1220" s="0" t="n">
        <f aca="false">AVERAGE(G1220:H1220)</f>
        <v>-0.524</v>
      </c>
    </row>
    <row r="1221" customFormat="false" ht="13" hidden="false" customHeight="false" outlineLevel="0" collapsed="false">
      <c r="A1221" s="3" t="s">
        <v>2273</v>
      </c>
      <c r="B1221" s="3" t="s">
        <v>2274</v>
      </c>
      <c r="C1221" s="3" t="n">
        <v>1.413</v>
      </c>
      <c r="D1221" s="3" t="n">
        <v>2.229</v>
      </c>
      <c r="E1221" s="3" t="n">
        <v>1.313</v>
      </c>
      <c r="F1221" s="3" t="n">
        <v>1.551</v>
      </c>
      <c r="G1221" s="0" t="n">
        <f aca="false">C1221-D1221</f>
        <v>-0.816</v>
      </c>
      <c r="H1221" s="0" t="n">
        <f aca="false">E1221-F1221</f>
        <v>-0.238</v>
      </c>
      <c r="I1221" s="0" t="n">
        <f aca="false">AVERAGE(G1221:H1221)</f>
        <v>-0.527</v>
      </c>
    </row>
    <row r="1222" customFormat="false" ht="13" hidden="false" customHeight="false" outlineLevel="0" collapsed="false">
      <c r="A1222" s="3" t="s">
        <v>2275</v>
      </c>
      <c r="B1222" s="3" t="s">
        <v>1878</v>
      </c>
      <c r="C1222" s="3" t="n">
        <v>1.923</v>
      </c>
      <c r="D1222" s="3" t="n">
        <v>2.737</v>
      </c>
      <c r="E1222" s="3" t="n">
        <v>0.982</v>
      </c>
      <c r="F1222" s="3" t="n">
        <v>1.222</v>
      </c>
      <c r="G1222" s="0" t="n">
        <f aca="false">C1222-D1222</f>
        <v>-0.814</v>
      </c>
      <c r="H1222" s="0" t="n">
        <f aca="false">E1222-F1222</f>
        <v>-0.24</v>
      </c>
      <c r="I1222" s="0" t="n">
        <f aca="false">AVERAGE(G1222:H1222)</f>
        <v>-0.527</v>
      </c>
    </row>
    <row r="1223" customFormat="false" ht="13" hidden="false" customHeight="false" outlineLevel="0" collapsed="false">
      <c r="A1223" s="3" t="s">
        <v>2276</v>
      </c>
      <c r="B1223" s="3" t="s">
        <v>2141</v>
      </c>
      <c r="C1223" s="3" t="n">
        <v>1.643</v>
      </c>
      <c r="D1223" s="3" t="n">
        <v>2.536</v>
      </c>
      <c r="E1223" s="3" t="n">
        <v>1.269</v>
      </c>
      <c r="F1223" s="3" t="n">
        <v>1.432</v>
      </c>
      <c r="G1223" s="0" t="n">
        <f aca="false">C1223-D1223</f>
        <v>-0.893</v>
      </c>
      <c r="H1223" s="0" t="n">
        <f aca="false">E1223-F1223</f>
        <v>-0.163</v>
      </c>
      <c r="I1223" s="0" t="n">
        <f aca="false">AVERAGE(G1223:H1223)</f>
        <v>-0.528</v>
      </c>
    </row>
    <row r="1224" customFormat="false" ht="13" hidden="false" customHeight="false" outlineLevel="0" collapsed="false">
      <c r="A1224" s="3" t="s">
        <v>2277</v>
      </c>
      <c r="B1224" s="3" t="s">
        <v>2278</v>
      </c>
      <c r="C1224" s="3" t="n">
        <v>1.334</v>
      </c>
      <c r="D1224" s="3" t="n">
        <v>2.18</v>
      </c>
      <c r="E1224" s="3" t="n">
        <v>1.231</v>
      </c>
      <c r="F1224" s="3" t="n">
        <v>1.443</v>
      </c>
      <c r="G1224" s="0" t="n">
        <f aca="false">C1224-D1224</f>
        <v>-0.846</v>
      </c>
      <c r="H1224" s="0" t="n">
        <f aca="false">E1224-F1224</f>
        <v>-0.212</v>
      </c>
      <c r="I1224" s="0" t="n">
        <f aca="false">AVERAGE(G1224:H1224)</f>
        <v>-0.529</v>
      </c>
    </row>
    <row r="1225" customFormat="false" ht="13" hidden="false" customHeight="false" outlineLevel="0" collapsed="false">
      <c r="A1225" s="3" t="s">
        <v>2279</v>
      </c>
      <c r="B1225" s="3" t="s">
        <v>2280</v>
      </c>
      <c r="C1225" s="3" t="n">
        <v>2.017</v>
      </c>
      <c r="D1225" s="3" t="n">
        <v>2.649</v>
      </c>
      <c r="E1225" s="3" t="n">
        <v>0.223</v>
      </c>
      <c r="F1225" s="3" t="n">
        <v>0.651</v>
      </c>
      <c r="G1225" s="0" t="n">
        <f aca="false">C1225-D1225</f>
        <v>-0.632</v>
      </c>
      <c r="H1225" s="0" t="n">
        <f aca="false">E1225-F1225</f>
        <v>-0.428</v>
      </c>
      <c r="I1225" s="0" t="n">
        <f aca="false">AVERAGE(G1225:H1225)</f>
        <v>-0.53</v>
      </c>
    </row>
    <row r="1226" customFormat="false" ht="13" hidden="false" customHeight="false" outlineLevel="0" collapsed="false">
      <c r="A1226" s="3" t="s">
        <v>2281</v>
      </c>
      <c r="B1226" s="3" t="s">
        <v>2282</v>
      </c>
      <c r="C1226" s="3" t="n">
        <v>1.585</v>
      </c>
      <c r="D1226" s="3" t="n">
        <v>2.324</v>
      </c>
      <c r="E1226" s="3" t="n">
        <v>0.457</v>
      </c>
      <c r="F1226" s="3" t="n">
        <v>0.779</v>
      </c>
      <c r="G1226" s="0" t="n">
        <f aca="false">C1226-D1226</f>
        <v>-0.739</v>
      </c>
      <c r="H1226" s="0" t="n">
        <f aca="false">E1226-F1226</f>
        <v>-0.322</v>
      </c>
      <c r="I1226" s="0" t="n">
        <f aca="false">AVERAGE(G1226:H1226)</f>
        <v>-0.5305</v>
      </c>
    </row>
    <row r="1227" customFormat="false" ht="13" hidden="false" customHeight="false" outlineLevel="0" collapsed="false">
      <c r="A1227" s="3" t="s">
        <v>2283</v>
      </c>
      <c r="B1227" s="3" t="s">
        <v>2166</v>
      </c>
      <c r="C1227" s="3" t="n">
        <v>-0.587</v>
      </c>
      <c r="D1227" s="3" t="n">
        <v>-0.076</v>
      </c>
      <c r="E1227" s="3" t="n">
        <v>-2.091</v>
      </c>
      <c r="F1227" s="3" t="n">
        <v>-1.54</v>
      </c>
      <c r="G1227" s="0" t="n">
        <f aca="false">C1227-D1227</f>
        <v>-0.511</v>
      </c>
      <c r="H1227" s="0" t="n">
        <f aca="false">E1227-F1227</f>
        <v>-0.551</v>
      </c>
      <c r="I1227" s="0" t="n">
        <f aca="false">AVERAGE(G1227:H1227)</f>
        <v>-0.531</v>
      </c>
    </row>
    <row r="1228" customFormat="false" ht="13" hidden="false" customHeight="false" outlineLevel="0" collapsed="false">
      <c r="A1228" s="3" t="s">
        <v>2284</v>
      </c>
      <c r="B1228" s="3" t="s">
        <v>2083</v>
      </c>
      <c r="C1228" s="3" t="n">
        <v>1.739</v>
      </c>
      <c r="D1228" s="3" t="n">
        <v>2.757</v>
      </c>
      <c r="E1228" s="3" t="n">
        <v>2.155</v>
      </c>
      <c r="F1228" s="3" t="n">
        <v>2.203</v>
      </c>
      <c r="G1228" s="0" t="n">
        <f aca="false">C1228-D1228</f>
        <v>-1.018</v>
      </c>
      <c r="H1228" s="0" t="n">
        <f aca="false">E1228-F1228</f>
        <v>-0.048</v>
      </c>
      <c r="I1228" s="0" t="n">
        <f aca="false">AVERAGE(G1228:H1228)</f>
        <v>-0.533</v>
      </c>
    </row>
    <row r="1229" customFormat="false" ht="13" hidden="false" customHeight="false" outlineLevel="0" collapsed="false">
      <c r="A1229" s="3" t="s">
        <v>2285</v>
      </c>
      <c r="B1229" s="3" t="s">
        <v>2286</v>
      </c>
      <c r="C1229" s="3" t="n">
        <v>1.816</v>
      </c>
      <c r="D1229" s="3" t="n">
        <v>2.658</v>
      </c>
      <c r="E1229" s="3" t="n">
        <v>1.769</v>
      </c>
      <c r="F1229" s="3" t="n">
        <v>1.993</v>
      </c>
      <c r="G1229" s="0" t="n">
        <f aca="false">C1229-D1229</f>
        <v>-0.842</v>
      </c>
      <c r="H1229" s="0" t="n">
        <f aca="false">E1229-F1229</f>
        <v>-0.224</v>
      </c>
      <c r="I1229" s="0" t="n">
        <f aca="false">AVERAGE(G1229:H1229)</f>
        <v>-0.533</v>
      </c>
    </row>
    <row r="1230" customFormat="false" ht="13" hidden="false" customHeight="false" outlineLevel="0" collapsed="false">
      <c r="A1230" s="3" t="s">
        <v>2287</v>
      </c>
      <c r="B1230" s="3" t="s">
        <v>2288</v>
      </c>
      <c r="C1230" s="3" t="n">
        <v>1.406</v>
      </c>
      <c r="D1230" s="3" t="n">
        <v>2.296</v>
      </c>
      <c r="E1230" s="3" t="n">
        <v>1.367</v>
      </c>
      <c r="F1230" s="3" t="n">
        <v>1.545</v>
      </c>
      <c r="G1230" s="0" t="n">
        <f aca="false">C1230-D1230</f>
        <v>-0.89</v>
      </c>
      <c r="H1230" s="0" t="n">
        <f aca="false">E1230-F1230</f>
        <v>-0.178</v>
      </c>
      <c r="I1230" s="0" t="n">
        <f aca="false">AVERAGE(G1230:H1230)</f>
        <v>-0.534</v>
      </c>
    </row>
    <row r="1231" customFormat="false" ht="13" hidden="false" customHeight="false" outlineLevel="0" collapsed="false">
      <c r="A1231" s="3" t="s">
        <v>2289</v>
      </c>
      <c r="B1231" s="3" t="s">
        <v>2290</v>
      </c>
      <c r="C1231" s="3" t="n">
        <v>1.734</v>
      </c>
      <c r="D1231" s="3" t="n">
        <v>2.342</v>
      </c>
      <c r="E1231" s="3" t="n">
        <v>0.606</v>
      </c>
      <c r="F1231" s="3" t="n">
        <v>1.067</v>
      </c>
      <c r="G1231" s="0" t="n">
        <f aca="false">C1231-D1231</f>
        <v>-0.608</v>
      </c>
      <c r="H1231" s="0" t="n">
        <f aca="false">E1231-F1231</f>
        <v>-0.461</v>
      </c>
      <c r="I1231" s="0" t="n">
        <f aca="false">AVERAGE(G1231:H1231)</f>
        <v>-0.5345</v>
      </c>
    </row>
    <row r="1232" customFormat="false" ht="13" hidden="false" customHeight="false" outlineLevel="0" collapsed="false">
      <c r="A1232" s="3" t="s">
        <v>2291</v>
      </c>
      <c r="B1232" s="3" t="s">
        <v>2292</v>
      </c>
      <c r="C1232" s="3" t="n">
        <v>1.298</v>
      </c>
      <c r="D1232" s="3" t="n">
        <v>2.013</v>
      </c>
      <c r="E1232" s="3" t="n">
        <v>0.117</v>
      </c>
      <c r="F1232" s="3" t="n">
        <v>0.478</v>
      </c>
      <c r="G1232" s="0" t="n">
        <f aca="false">C1232-D1232</f>
        <v>-0.715</v>
      </c>
      <c r="H1232" s="0" t="n">
        <f aca="false">E1232-F1232</f>
        <v>-0.361</v>
      </c>
      <c r="I1232" s="0" t="n">
        <f aca="false">AVERAGE(G1232:H1232)</f>
        <v>-0.538</v>
      </c>
    </row>
    <row r="1233" customFormat="false" ht="13" hidden="false" customHeight="false" outlineLevel="0" collapsed="false">
      <c r="A1233" s="3" t="s">
        <v>2293</v>
      </c>
      <c r="B1233" s="3" t="s">
        <v>2294</v>
      </c>
      <c r="C1233" s="3" t="n">
        <v>1.191</v>
      </c>
      <c r="D1233" s="3" t="n">
        <v>2.148</v>
      </c>
      <c r="E1233" s="3" t="n">
        <v>1.584</v>
      </c>
      <c r="F1233" s="3" t="n">
        <v>1.703</v>
      </c>
      <c r="G1233" s="0" t="n">
        <f aca="false">C1233-D1233</f>
        <v>-0.957</v>
      </c>
      <c r="H1233" s="0" t="n">
        <f aca="false">E1233-F1233</f>
        <v>-0.119</v>
      </c>
      <c r="I1233" s="0" t="n">
        <f aca="false">AVERAGE(G1233:H1233)</f>
        <v>-0.538</v>
      </c>
    </row>
    <row r="1234" customFormat="false" ht="13" hidden="false" customHeight="false" outlineLevel="0" collapsed="false">
      <c r="A1234" s="3" t="s">
        <v>2295</v>
      </c>
      <c r="B1234" s="3" t="s">
        <v>2296</v>
      </c>
      <c r="C1234" s="3" t="n">
        <v>2.313</v>
      </c>
      <c r="D1234" s="3" t="n">
        <v>2.926</v>
      </c>
      <c r="E1234" s="3" t="n">
        <v>0.933</v>
      </c>
      <c r="F1234" s="3" t="n">
        <v>1.397</v>
      </c>
      <c r="G1234" s="0" t="n">
        <f aca="false">C1234-D1234</f>
        <v>-0.613</v>
      </c>
      <c r="H1234" s="0" t="n">
        <f aca="false">E1234-F1234</f>
        <v>-0.464</v>
      </c>
      <c r="I1234" s="0" t="n">
        <f aca="false">AVERAGE(G1234:H1234)</f>
        <v>-0.5385</v>
      </c>
    </row>
    <row r="1235" customFormat="false" ht="13" hidden="false" customHeight="false" outlineLevel="0" collapsed="false">
      <c r="A1235" s="3" t="s">
        <v>2297</v>
      </c>
      <c r="B1235" s="3" t="s">
        <v>2298</v>
      </c>
      <c r="C1235" s="3" t="n">
        <v>1.93</v>
      </c>
      <c r="D1235" s="3" t="n">
        <v>2.452</v>
      </c>
      <c r="E1235" s="3" t="n">
        <v>2.25</v>
      </c>
      <c r="F1235" s="3" t="n">
        <v>2.806</v>
      </c>
      <c r="G1235" s="0" t="n">
        <f aca="false">C1235-D1235</f>
        <v>-0.522</v>
      </c>
      <c r="H1235" s="0" t="n">
        <f aca="false">E1235-F1235</f>
        <v>-0.556</v>
      </c>
      <c r="I1235" s="0" t="n">
        <f aca="false">AVERAGE(G1235:H1235)</f>
        <v>-0.539</v>
      </c>
    </row>
    <row r="1236" customFormat="false" ht="13" hidden="false" customHeight="false" outlineLevel="0" collapsed="false">
      <c r="A1236" s="3" t="s">
        <v>2299</v>
      </c>
      <c r="B1236" s="3" t="s">
        <v>2125</v>
      </c>
      <c r="C1236" s="3" t="n">
        <v>-2.63</v>
      </c>
      <c r="D1236" s="3" t="n">
        <v>-2.731</v>
      </c>
      <c r="E1236" s="3" t="n">
        <v>-3.801</v>
      </c>
      <c r="F1236" s="3" t="n">
        <v>-2.621</v>
      </c>
      <c r="G1236" s="0" t="n">
        <f aca="false">C1236-D1236</f>
        <v>0.101</v>
      </c>
      <c r="H1236" s="0" t="n">
        <f aca="false">E1236-F1236</f>
        <v>-1.18</v>
      </c>
      <c r="I1236" s="0" t="n">
        <f aca="false">AVERAGE(G1236:H1236)</f>
        <v>-0.5395</v>
      </c>
    </row>
    <row r="1237" customFormat="false" ht="13" hidden="false" customHeight="false" outlineLevel="0" collapsed="false">
      <c r="A1237" s="3" t="s">
        <v>2300</v>
      </c>
      <c r="B1237" s="3" t="s">
        <v>2301</v>
      </c>
      <c r="C1237" s="3" t="n">
        <v>0.771</v>
      </c>
      <c r="D1237" s="3" t="n">
        <v>1.735</v>
      </c>
      <c r="E1237" s="3" t="n">
        <v>1.935</v>
      </c>
      <c r="F1237" s="3" t="n">
        <v>2.054</v>
      </c>
      <c r="G1237" s="0" t="n">
        <f aca="false">C1237-D1237</f>
        <v>-0.964</v>
      </c>
      <c r="H1237" s="0" t="n">
        <f aca="false">E1237-F1237</f>
        <v>-0.119</v>
      </c>
      <c r="I1237" s="0" t="n">
        <f aca="false">AVERAGE(G1237:H1237)</f>
        <v>-0.5415</v>
      </c>
    </row>
    <row r="1238" customFormat="false" ht="13" hidden="false" customHeight="false" outlineLevel="0" collapsed="false">
      <c r="A1238" s="3" t="s">
        <v>2302</v>
      </c>
      <c r="B1238" s="3" t="s">
        <v>2303</v>
      </c>
      <c r="C1238" s="3" t="n">
        <v>2.151</v>
      </c>
      <c r="D1238" s="3" t="n">
        <v>3.164</v>
      </c>
      <c r="E1238" s="3" t="n">
        <v>1.275</v>
      </c>
      <c r="F1238" s="3" t="n">
        <v>1.348</v>
      </c>
      <c r="G1238" s="0" t="n">
        <f aca="false">C1238-D1238</f>
        <v>-1.013</v>
      </c>
      <c r="H1238" s="0" t="n">
        <f aca="false">E1238-F1238</f>
        <v>-0.0730000000000002</v>
      </c>
      <c r="I1238" s="0" t="n">
        <f aca="false">AVERAGE(G1238:H1238)</f>
        <v>-0.543</v>
      </c>
    </row>
    <row r="1239" customFormat="false" ht="13" hidden="false" customHeight="false" outlineLevel="0" collapsed="false">
      <c r="A1239" s="3" t="s">
        <v>2304</v>
      </c>
      <c r="B1239" s="3" t="s">
        <v>2305</v>
      </c>
      <c r="C1239" s="3" t="n">
        <v>2.26</v>
      </c>
      <c r="D1239" s="3" t="n">
        <v>3.373</v>
      </c>
      <c r="E1239" s="3" t="n">
        <v>2.788</v>
      </c>
      <c r="F1239" s="3" t="n">
        <v>2.761</v>
      </c>
      <c r="G1239" s="0" t="n">
        <f aca="false">C1239-D1239</f>
        <v>-1.113</v>
      </c>
      <c r="H1239" s="0" t="n">
        <f aca="false">E1239-F1239</f>
        <v>0.0269999999999997</v>
      </c>
      <c r="I1239" s="0" t="n">
        <f aca="false">AVERAGE(G1239:H1239)</f>
        <v>-0.543</v>
      </c>
    </row>
    <row r="1240" customFormat="false" ht="13" hidden="false" customHeight="false" outlineLevel="0" collapsed="false">
      <c r="A1240" s="3" t="s">
        <v>2306</v>
      </c>
      <c r="B1240" s="3" t="s">
        <v>2307</v>
      </c>
      <c r="C1240" s="3" t="n">
        <v>1.979</v>
      </c>
      <c r="D1240" s="3" t="n">
        <v>2.656</v>
      </c>
      <c r="E1240" s="3" t="n">
        <v>1.708</v>
      </c>
      <c r="F1240" s="3" t="n">
        <v>2.12</v>
      </c>
      <c r="G1240" s="0" t="n">
        <f aca="false">C1240-D1240</f>
        <v>-0.677</v>
      </c>
      <c r="H1240" s="0" t="n">
        <f aca="false">E1240-F1240</f>
        <v>-0.412</v>
      </c>
      <c r="I1240" s="0" t="n">
        <f aca="false">AVERAGE(G1240:H1240)</f>
        <v>-0.5445</v>
      </c>
    </row>
    <row r="1241" customFormat="false" ht="13" hidden="false" customHeight="false" outlineLevel="0" collapsed="false">
      <c r="A1241" s="3" t="s">
        <v>2308</v>
      </c>
      <c r="B1241" s="3" t="s">
        <v>2309</v>
      </c>
      <c r="C1241" s="3" t="n">
        <v>2.098</v>
      </c>
      <c r="D1241" s="3" t="n">
        <v>3.018</v>
      </c>
      <c r="E1241" s="3" t="n">
        <v>1.945</v>
      </c>
      <c r="F1241" s="3" t="n">
        <v>2.116</v>
      </c>
      <c r="G1241" s="0" t="n">
        <f aca="false">C1241-D1241</f>
        <v>-0.92</v>
      </c>
      <c r="H1241" s="0" t="n">
        <f aca="false">E1241-F1241</f>
        <v>-0.171</v>
      </c>
      <c r="I1241" s="0" t="n">
        <f aca="false">AVERAGE(G1241:H1241)</f>
        <v>-0.5455</v>
      </c>
    </row>
    <row r="1242" customFormat="false" ht="13" hidden="false" customHeight="false" outlineLevel="0" collapsed="false">
      <c r="A1242" s="3" t="s">
        <v>2310</v>
      </c>
      <c r="B1242" s="3" t="s">
        <v>2311</v>
      </c>
      <c r="C1242" s="3" t="n">
        <v>1.408</v>
      </c>
      <c r="D1242" s="3" t="n">
        <v>2.115</v>
      </c>
      <c r="E1242" s="3" t="n">
        <v>-0.126</v>
      </c>
      <c r="F1242" s="3" t="n">
        <v>0.262</v>
      </c>
      <c r="G1242" s="0" t="n">
        <f aca="false">C1242-D1242</f>
        <v>-0.707</v>
      </c>
      <c r="H1242" s="0" t="n">
        <f aca="false">E1242-F1242</f>
        <v>-0.388</v>
      </c>
      <c r="I1242" s="0" t="n">
        <f aca="false">AVERAGE(G1242:H1242)</f>
        <v>-0.5475</v>
      </c>
    </row>
    <row r="1243" customFormat="false" ht="13" hidden="false" customHeight="false" outlineLevel="0" collapsed="false">
      <c r="A1243" s="3" t="s">
        <v>2312</v>
      </c>
      <c r="B1243" s="3" t="s">
        <v>2313</v>
      </c>
      <c r="C1243" s="3" t="n">
        <v>1.884</v>
      </c>
      <c r="D1243" s="3" t="n">
        <v>2.704</v>
      </c>
      <c r="E1243" s="3" t="n">
        <v>1.198</v>
      </c>
      <c r="F1243" s="3" t="n">
        <v>1.476</v>
      </c>
      <c r="G1243" s="0" t="n">
        <f aca="false">C1243-D1243</f>
        <v>-0.82</v>
      </c>
      <c r="H1243" s="0" t="n">
        <f aca="false">E1243-F1243</f>
        <v>-0.278</v>
      </c>
      <c r="I1243" s="0" t="n">
        <f aca="false">AVERAGE(G1243:H1243)</f>
        <v>-0.549</v>
      </c>
    </row>
    <row r="1244" customFormat="false" ht="13" hidden="false" customHeight="false" outlineLevel="0" collapsed="false">
      <c r="A1244" s="3" t="s">
        <v>2314</v>
      </c>
      <c r="B1244" s="3" t="s">
        <v>2315</v>
      </c>
      <c r="C1244" s="3" t="n">
        <v>2.497</v>
      </c>
      <c r="D1244" s="3" t="n">
        <v>2.995</v>
      </c>
      <c r="E1244" s="3" t="n">
        <v>-0.43</v>
      </c>
      <c r="F1244" s="3" t="n">
        <v>0.179</v>
      </c>
      <c r="G1244" s="0" t="n">
        <f aca="false">C1244-D1244</f>
        <v>-0.498</v>
      </c>
      <c r="H1244" s="0" t="n">
        <f aca="false">E1244-F1244</f>
        <v>-0.609</v>
      </c>
      <c r="I1244" s="0" t="n">
        <f aca="false">AVERAGE(G1244:H1244)</f>
        <v>-0.5535</v>
      </c>
    </row>
    <row r="1245" customFormat="false" ht="13" hidden="false" customHeight="false" outlineLevel="0" collapsed="false">
      <c r="A1245" s="3" t="s">
        <v>2316</v>
      </c>
      <c r="B1245" s="3" t="s">
        <v>2317</v>
      </c>
      <c r="C1245" s="3" t="n">
        <v>0.553</v>
      </c>
      <c r="D1245" s="3" t="n">
        <v>1.915</v>
      </c>
      <c r="E1245" s="3" t="n">
        <v>3.191</v>
      </c>
      <c r="F1245" s="3" t="n">
        <v>2.942</v>
      </c>
      <c r="G1245" s="0" t="n">
        <f aca="false">C1245-D1245</f>
        <v>-1.362</v>
      </c>
      <c r="H1245" s="0" t="n">
        <f aca="false">E1245-F1245</f>
        <v>0.249</v>
      </c>
      <c r="I1245" s="0" t="n">
        <f aca="false">AVERAGE(G1245:H1245)</f>
        <v>-0.5565</v>
      </c>
    </row>
    <row r="1246" customFormat="false" ht="13" hidden="false" customHeight="false" outlineLevel="0" collapsed="false">
      <c r="A1246" s="3" t="s">
        <v>2318</v>
      </c>
      <c r="B1246" s="3" t="s">
        <v>2319</v>
      </c>
      <c r="C1246" s="3" t="n">
        <v>1.668</v>
      </c>
      <c r="D1246" s="3" t="n">
        <v>2.66</v>
      </c>
      <c r="E1246" s="3" t="n">
        <v>0.912</v>
      </c>
      <c r="F1246" s="3" t="n">
        <v>1.039</v>
      </c>
      <c r="G1246" s="0" t="n">
        <f aca="false">C1246-D1246</f>
        <v>-0.992</v>
      </c>
      <c r="H1246" s="0" t="n">
        <f aca="false">E1246-F1246</f>
        <v>-0.127</v>
      </c>
      <c r="I1246" s="0" t="n">
        <f aca="false">AVERAGE(G1246:H1246)</f>
        <v>-0.5595</v>
      </c>
    </row>
    <row r="1247" customFormat="false" ht="13" hidden="false" customHeight="false" outlineLevel="0" collapsed="false">
      <c r="A1247" s="3" t="s">
        <v>2320</v>
      </c>
      <c r="B1247" s="3" t="s">
        <v>2321</v>
      </c>
      <c r="C1247" s="3" t="n">
        <v>1.799</v>
      </c>
      <c r="D1247" s="3" t="n">
        <v>2.569</v>
      </c>
      <c r="E1247" s="3" t="n">
        <v>0.784</v>
      </c>
      <c r="F1247" s="3" t="n">
        <v>1.144</v>
      </c>
      <c r="G1247" s="0" t="n">
        <f aca="false">C1247-D1247</f>
        <v>-0.77</v>
      </c>
      <c r="H1247" s="0" t="n">
        <f aca="false">E1247-F1247</f>
        <v>-0.36</v>
      </c>
      <c r="I1247" s="0" t="n">
        <f aca="false">AVERAGE(G1247:H1247)</f>
        <v>-0.565</v>
      </c>
    </row>
    <row r="1248" customFormat="false" ht="13" hidden="false" customHeight="false" outlineLevel="0" collapsed="false">
      <c r="A1248" s="3" t="s">
        <v>2322</v>
      </c>
      <c r="B1248" s="3" t="s">
        <v>2323</v>
      </c>
      <c r="C1248" s="3" t="n">
        <v>1.58</v>
      </c>
      <c r="D1248" s="3" t="n">
        <v>2.245</v>
      </c>
      <c r="E1248" s="3" t="n">
        <v>-0.276</v>
      </c>
      <c r="F1248" s="3" t="n">
        <v>0.19</v>
      </c>
      <c r="G1248" s="0" t="n">
        <f aca="false">C1248-D1248</f>
        <v>-0.665</v>
      </c>
      <c r="H1248" s="0" t="n">
        <f aca="false">E1248-F1248</f>
        <v>-0.466</v>
      </c>
      <c r="I1248" s="0" t="n">
        <f aca="false">AVERAGE(G1248:H1248)</f>
        <v>-0.5655</v>
      </c>
    </row>
    <row r="1249" customFormat="false" ht="13" hidden="false" customHeight="false" outlineLevel="0" collapsed="false">
      <c r="A1249" s="3" t="s">
        <v>2324</v>
      </c>
      <c r="B1249" s="3" t="s">
        <v>2325</v>
      </c>
      <c r="C1249" s="3" t="n">
        <v>1.713</v>
      </c>
      <c r="D1249" s="3" t="n">
        <v>2.429</v>
      </c>
      <c r="E1249" s="3" t="n">
        <v>2.393</v>
      </c>
      <c r="F1249" s="3" t="n">
        <v>2.815</v>
      </c>
      <c r="G1249" s="0" t="n">
        <f aca="false">C1249-D1249</f>
        <v>-0.716</v>
      </c>
      <c r="H1249" s="0" t="n">
        <f aca="false">E1249-F1249</f>
        <v>-0.422</v>
      </c>
      <c r="I1249" s="0" t="n">
        <f aca="false">AVERAGE(G1249:H1249)</f>
        <v>-0.569</v>
      </c>
    </row>
    <row r="1250" customFormat="false" ht="13" hidden="false" customHeight="false" outlineLevel="0" collapsed="false">
      <c r="A1250" s="3" t="s">
        <v>2326</v>
      </c>
      <c r="B1250" s="3" t="s">
        <v>2327</v>
      </c>
      <c r="C1250" s="3" t="n">
        <v>2.788</v>
      </c>
      <c r="D1250" s="3" t="n">
        <v>3.561</v>
      </c>
      <c r="E1250" s="3" t="n">
        <v>1.519</v>
      </c>
      <c r="F1250" s="3" t="n">
        <v>1.884</v>
      </c>
      <c r="G1250" s="0" t="n">
        <f aca="false">C1250-D1250</f>
        <v>-0.773</v>
      </c>
      <c r="H1250" s="0" t="n">
        <f aca="false">E1250-F1250</f>
        <v>-0.365</v>
      </c>
      <c r="I1250" s="0" t="n">
        <f aca="false">AVERAGE(G1250:H1250)</f>
        <v>-0.569</v>
      </c>
    </row>
    <row r="1251" customFormat="false" ht="13" hidden="false" customHeight="false" outlineLevel="0" collapsed="false">
      <c r="A1251" s="3" t="s">
        <v>2328</v>
      </c>
      <c r="B1251" s="3" t="s">
        <v>2329</v>
      </c>
      <c r="C1251" s="3" t="n">
        <v>1.582</v>
      </c>
      <c r="D1251" s="3" t="n">
        <v>2.376</v>
      </c>
      <c r="E1251" s="3" t="n">
        <v>0.813</v>
      </c>
      <c r="F1251" s="3" t="n">
        <v>1.16</v>
      </c>
      <c r="G1251" s="0" t="n">
        <f aca="false">C1251-D1251</f>
        <v>-0.794</v>
      </c>
      <c r="H1251" s="0" t="n">
        <f aca="false">E1251-F1251</f>
        <v>-0.347</v>
      </c>
      <c r="I1251" s="0" t="n">
        <f aca="false">AVERAGE(G1251:H1251)</f>
        <v>-0.5705</v>
      </c>
    </row>
    <row r="1252" customFormat="false" ht="13" hidden="false" customHeight="false" outlineLevel="0" collapsed="false">
      <c r="A1252" s="3" t="s">
        <v>2330</v>
      </c>
      <c r="B1252" s="3" t="s">
        <v>2331</v>
      </c>
      <c r="C1252" s="3" t="n">
        <v>1.97</v>
      </c>
      <c r="D1252" s="3" t="n">
        <v>2.908</v>
      </c>
      <c r="E1252" s="3" t="n">
        <v>1.058</v>
      </c>
      <c r="F1252" s="3" t="n">
        <v>1.262</v>
      </c>
      <c r="G1252" s="0" t="n">
        <f aca="false">C1252-D1252</f>
        <v>-0.938</v>
      </c>
      <c r="H1252" s="0" t="n">
        <f aca="false">E1252-F1252</f>
        <v>-0.204</v>
      </c>
      <c r="I1252" s="0" t="n">
        <f aca="false">AVERAGE(G1252:H1252)</f>
        <v>-0.571</v>
      </c>
    </row>
    <row r="1253" customFormat="false" ht="13" hidden="false" customHeight="false" outlineLevel="0" collapsed="false">
      <c r="A1253" s="3" t="s">
        <v>2332</v>
      </c>
      <c r="B1253" s="3" t="s">
        <v>2333</v>
      </c>
      <c r="C1253" s="3" t="n">
        <v>3.082</v>
      </c>
      <c r="D1253" s="3" t="n">
        <v>3.957</v>
      </c>
      <c r="E1253" s="3" t="n">
        <v>1.192</v>
      </c>
      <c r="F1253" s="3" t="n">
        <v>1.46</v>
      </c>
      <c r="G1253" s="0" t="n">
        <f aca="false">C1253-D1253</f>
        <v>-0.875</v>
      </c>
      <c r="H1253" s="0" t="n">
        <f aca="false">E1253-F1253</f>
        <v>-0.268</v>
      </c>
      <c r="I1253" s="0" t="n">
        <f aca="false">AVERAGE(G1253:H1253)</f>
        <v>-0.5715</v>
      </c>
    </row>
    <row r="1254" customFormat="false" ht="13" hidden="false" customHeight="false" outlineLevel="0" collapsed="false">
      <c r="A1254" s="3" t="s">
        <v>2334</v>
      </c>
      <c r="B1254" s="3" t="s">
        <v>2335</v>
      </c>
      <c r="C1254" s="3" t="n">
        <v>-1.033</v>
      </c>
      <c r="D1254" s="3" t="n">
        <v>-0.483</v>
      </c>
      <c r="E1254" s="3" t="n">
        <v>-2.082</v>
      </c>
      <c r="F1254" s="3" t="n">
        <v>-1.485</v>
      </c>
      <c r="G1254" s="0" t="n">
        <f aca="false">C1254-D1254</f>
        <v>-0.55</v>
      </c>
      <c r="H1254" s="0" t="n">
        <f aca="false">E1254-F1254</f>
        <v>-0.597</v>
      </c>
      <c r="I1254" s="0" t="n">
        <f aca="false">AVERAGE(G1254:H1254)</f>
        <v>-0.5735</v>
      </c>
    </row>
    <row r="1255" customFormat="false" ht="13" hidden="false" customHeight="false" outlineLevel="0" collapsed="false">
      <c r="A1255" s="3" t="s">
        <v>2336</v>
      </c>
      <c r="B1255" s="3" t="s">
        <v>2337</v>
      </c>
      <c r="C1255" s="3" t="n">
        <v>2.392</v>
      </c>
      <c r="D1255" s="3" t="n">
        <v>3.237</v>
      </c>
      <c r="E1255" s="3" t="n">
        <v>1.356</v>
      </c>
      <c r="F1255" s="3" t="n">
        <v>1.658</v>
      </c>
      <c r="G1255" s="0" t="n">
        <f aca="false">C1255-D1255</f>
        <v>-0.845</v>
      </c>
      <c r="H1255" s="0" t="n">
        <f aca="false">E1255-F1255</f>
        <v>-0.302</v>
      </c>
      <c r="I1255" s="0" t="n">
        <f aca="false">AVERAGE(G1255:H1255)</f>
        <v>-0.5735</v>
      </c>
    </row>
    <row r="1256" customFormat="false" ht="13" hidden="false" customHeight="false" outlineLevel="0" collapsed="false">
      <c r="A1256" s="3" t="s">
        <v>2338</v>
      </c>
      <c r="B1256" s="3" t="s">
        <v>2339</v>
      </c>
      <c r="C1256" s="3" t="n">
        <v>1.633</v>
      </c>
      <c r="D1256" s="3" t="n">
        <v>2.25</v>
      </c>
      <c r="E1256" s="3" t="n">
        <v>1.371</v>
      </c>
      <c r="F1256" s="3" t="n">
        <v>1.903</v>
      </c>
      <c r="G1256" s="0" t="n">
        <f aca="false">C1256-D1256</f>
        <v>-0.617</v>
      </c>
      <c r="H1256" s="0" t="n">
        <f aca="false">E1256-F1256</f>
        <v>-0.532</v>
      </c>
      <c r="I1256" s="0" t="n">
        <f aca="false">AVERAGE(G1256:H1256)</f>
        <v>-0.5745</v>
      </c>
    </row>
    <row r="1257" customFormat="false" ht="13" hidden="false" customHeight="false" outlineLevel="0" collapsed="false">
      <c r="A1257" s="3" t="s">
        <v>2340</v>
      </c>
      <c r="B1257" s="3" t="s">
        <v>2341</v>
      </c>
      <c r="C1257" s="3" t="n">
        <v>1.151</v>
      </c>
      <c r="D1257" s="3" t="n">
        <v>2.061</v>
      </c>
      <c r="E1257" s="3" t="n">
        <v>0.993</v>
      </c>
      <c r="F1257" s="3" t="n">
        <v>1.232</v>
      </c>
      <c r="G1257" s="0" t="n">
        <f aca="false">C1257-D1257</f>
        <v>-0.91</v>
      </c>
      <c r="H1257" s="0" t="n">
        <f aca="false">E1257-F1257</f>
        <v>-0.239</v>
      </c>
      <c r="I1257" s="0" t="n">
        <f aca="false">AVERAGE(G1257:H1257)</f>
        <v>-0.5745</v>
      </c>
    </row>
    <row r="1258" customFormat="false" ht="13" hidden="false" customHeight="false" outlineLevel="0" collapsed="false">
      <c r="A1258" s="3" t="s">
        <v>2342</v>
      </c>
      <c r="B1258" s="3" t="s">
        <v>2343</v>
      </c>
      <c r="C1258" s="3" t="n">
        <v>1.393</v>
      </c>
      <c r="D1258" s="3" t="n">
        <v>2.158</v>
      </c>
      <c r="E1258" s="3" t="n">
        <v>1.39</v>
      </c>
      <c r="F1258" s="3" t="n">
        <v>1.775</v>
      </c>
      <c r="G1258" s="0" t="n">
        <f aca="false">C1258-D1258</f>
        <v>-0.765</v>
      </c>
      <c r="H1258" s="0" t="n">
        <f aca="false">E1258-F1258</f>
        <v>-0.385</v>
      </c>
      <c r="I1258" s="0" t="n">
        <f aca="false">AVERAGE(G1258:H1258)</f>
        <v>-0.575</v>
      </c>
    </row>
    <row r="1259" customFormat="false" ht="13" hidden="false" customHeight="false" outlineLevel="0" collapsed="false">
      <c r="A1259" s="3" t="s">
        <v>2344</v>
      </c>
      <c r="B1259" s="3" t="s">
        <v>2345</v>
      </c>
      <c r="C1259" s="3" t="n">
        <v>1.682</v>
      </c>
      <c r="D1259" s="3" t="n">
        <v>2.444</v>
      </c>
      <c r="E1259" s="3" t="n">
        <v>0.872</v>
      </c>
      <c r="F1259" s="3" t="n">
        <v>1.268</v>
      </c>
      <c r="G1259" s="0" t="n">
        <f aca="false">C1259-D1259</f>
        <v>-0.762</v>
      </c>
      <c r="H1259" s="0" t="n">
        <f aca="false">E1259-F1259</f>
        <v>-0.396</v>
      </c>
      <c r="I1259" s="0" t="n">
        <f aca="false">AVERAGE(G1259:H1259)</f>
        <v>-0.579</v>
      </c>
    </row>
    <row r="1260" customFormat="false" ht="13" hidden="false" customHeight="false" outlineLevel="0" collapsed="false">
      <c r="A1260" s="3" t="s">
        <v>2346</v>
      </c>
      <c r="B1260" s="3" t="s">
        <v>2347</v>
      </c>
      <c r="C1260" s="3" t="n">
        <v>1.239</v>
      </c>
      <c r="D1260" s="3" t="n">
        <v>2.132</v>
      </c>
      <c r="E1260" s="3" t="n">
        <v>1.075</v>
      </c>
      <c r="F1260" s="3" t="n">
        <v>1.343</v>
      </c>
      <c r="G1260" s="0" t="n">
        <f aca="false">C1260-D1260</f>
        <v>-0.893</v>
      </c>
      <c r="H1260" s="0" t="n">
        <f aca="false">E1260-F1260</f>
        <v>-0.268</v>
      </c>
      <c r="I1260" s="0" t="n">
        <f aca="false">AVERAGE(G1260:H1260)</f>
        <v>-0.5805</v>
      </c>
    </row>
    <row r="1261" customFormat="false" ht="13" hidden="false" customHeight="false" outlineLevel="0" collapsed="false">
      <c r="A1261" s="3" t="s">
        <v>2348</v>
      </c>
      <c r="B1261" s="3" t="s">
        <v>2349</v>
      </c>
      <c r="C1261" s="3" t="n">
        <v>1.365</v>
      </c>
      <c r="D1261" s="3" t="n">
        <v>2.465</v>
      </c>
      <c r="E1261" s="3" t="n">
        <v>0.654</v>
      </c>
      <c r="F1261" s="3" t="n">
        <v>0.716</v>
      </c>
      <c r="G1261" s="0" t="n">
        <f aca="false">C1261-D1261</f>
        <v>-1.1</v>
      </c>
      <c r="H1261" s="0" t="n">
        <f aca="false">E1261-F1261</f>
        <v>-0.0619999999999999</v>
      </c>
      <c r="I1261" s="0" t="n">
        <f aca="false">AVERAGE(G1261:H1261)</f>
        <v>-0.581</v>
      </c>
    </row>
    <row r="1262" customFormat="false" ht="13" hidden="false" customHeight="false" outlineLevel="0" collapsed="false">
      <c r="A1262" s="3" t="s">
        <v>2350</v>
      </c>
      <c r="B1262" s="3" t="s">
        <v>2351</v>
      </c>
      <c r="C1262" s="3" t="n">
        <v>0.875</v>
      </c>
      <c r="D1262" s="3" t="n">
        <v>2.022</v>
      </c>
      <c r="E1262" s="3" t="n">
        <v>0.64</v>
      </c>
      <c r="F1262" s="3" t="n">
        <v>0.669</v>
      </c>
      <c r="G1262" s="0" t="n">
        <f aca="false">C1262-D1262</f>
        <v>-1.147</v>
      </c>
      <c r="H1262" s="0" t="n">
        <f aca="false">E1262-F1262</f>
        <v>-0.029</v>
      </c>
      <c r="I1262" s="0" t="n">
        <f aca="false">AVERAGE(G1262:H1262)</f>
        <v>-0.588</v>
      </c>
    </row>
    <row r="1263" customFormat="false" ht="13" hidden="false" customHeight="false" outlineLevel="0" collapsed="false">
      <c r="A1263" s="3" t="s">
        <v>2352</v>
      </c>
      <c r="B1263" s="3" t="s">
        <v>2353</v>
      </c>
      <c r="C1263" s="3" t="n">
        <v>1.102</v>
      </c>
      <c r="D1263" s="3" t="n">
        <v>1.935</v>
      </c>
      <c r="E1263" s="3" t="n">
        <v>2.268</v>
      </c>
      <c r="F1263" s="3" t="n">
        <v>2.621</v>
      </c>
      <c r="G1263" s="0" t="n">
        <f aca="false">C1263-D1263</f>
        <v>-0.833</v>
      </c>
      <c r="H1263" s="0" t="n">
        <f aca="false">E1263-F1263</f>
        <v>-0.353</v>
      </c>
      <c r="I1263" s="0" t="n">
        <f aca="false">AVERAGE(G1263:H1263)</f>
        <v>-0.593</v>
      </c>
    </row>
    <row r="1264" customFormat="false" ht="13" hidden="false" customHeight="false" outlineLevel="0" collapsed="false">
      <c r="A1264" s="3" t="s">
        <v>2354</v>
      </c>
      <c r="B1264" s="3" t="s">
        <v>2355</v>
      </c>
      <c r="C1264" s="3" t="n">
        <v>3.301</v>
      </c>
      <c r="D1264" s="3" t="n">
        <v>4.29</v>
      </c>
      <c r="E1264" s="3" t="n">
        <v>3.372</v>
      </c>
      <c r="F1264" s="3" t="n">
        <v>3.573</v>
      </c>
      <c r="G1264" s="0" t="n">
        <f aca="false">C1264-D1264</f>
        <v>-0.989</v>
      </c>
      <c r="H1264" s="0" t="n">
        <f aca="false">E1264-F1264</f>
        <v>-0.201</v>
      </c>
      <c r="I1264" s="0" t="n">
        <f aca="false">AVERAGE(G1264:H1264)</f>
        <v>-0.595</v>
      </c>
    </row>
    <row r="1265" customFormat="false" ht="13" hidden="false" customHeight="false" outlineLevel="0" collapsed="false">
      <c r="A1265" s="3" t="s">
        <v>2356</v>
      </c>
      <c r="B1265" s="3" t="s">
        <v>2357</v>
      </c>
      <c r="C1265" s="3" t="n">
        <v>4.672</v>
      </c>
      <c r="D1265" s="3" t="n">
        <v>5.59</v>
      </c>
      <c r="E1265" s="3" t="n">
        <v>3.059</v>
      </c>
      <c r="F1265" s="3" t="n">
        <v>3.339</v>
      </c>
      <c r="G1265" s="0" t="n">
        <f aca="false">C1265-D1265</f>
        <v>-0.918</v>
      </c>
      <c r="H1265" s="0" t="n">
        <f aca="false">E1265-F1265</f>
        <v>-0.28</v>
      </c>
      <c r="I1265" s="0" t="n">
        <f aca="false">AVERAGE(G1265:H1265)</f>
        <v>-0.599</v>
      </c>
    </row>
    <row r="1266" customFormat="false" ht="13" hidden="false" customHeight="false" outlineLevel="0" collapsed="false">
      <c r="A1266" s="3" t="s">
        <v>2358</v>
      </c>
      <c r="B1266" s="3" t="s">
        <v>2359</v>
      </c>
      <c r="C1266" s="3" t="n">
        <v>1.738</v>
      </c>
      <c r="D1266" s="3" t="n">
        <v>2.234</v>
      </c>
      <c r="E1266" s="3" t="n">
        <v>1.879</v>
      </c>
      <c r="F1266" s="3" t="n">
        <v>2.589</v>
      </c>
      <c r="G1266" s="0" t="n">
        <f aca="false">C1266-D1266</f>
        <v>-0.496</v>
      </c>
      <c r="H1266" s="0" t="n">
        <f aca="false">E1266-F1266</f>
        <v>-0.71</v>
      </c>
      <c r="I1266" s="0" t="n">
        <f aca="false">AVERAGE(G1266:H1266)</f>
        <v>-0.603</v>
      </c>
    </row>
    <row r="1267" customFormat="false" ht="13" hidden="false" customHeight="false" outlineLevel="0" collapsed="false">
      <c r="A1267" s="3" t="s">
        <v>2360</v>
      </c>
      <c r="B1267" s="3" t="s">
        <v>2183</v>
      </c>
      <c r="C1267" s="3" t="n">
        <v>1.519</v>
      </c>
      <c r="D1267" s="3" t="n">
        <v>2.133</v>
      </c>
      <c r="E1267" s="3" t="n">
        <v>0.207</v>
      </c>
      <c r="F1267" s="3" t="n">
        <v>0.8</v>
      </c>
      <c r="G1267" s="0" t="n">
        <f aca="false">C1267-D1267</f>
        <v>-0.614</v>
      </c>
      <c r="H1267" s="0" t="n">
        <f aca="false">E1267-F1267</f>
        <v>-0.593</v>
      </c>
      <c r="I1267" s="0" t="n">
        <f aca="false">AVERAGE(G1267:H1267)</f>
        <v>-0.6035</v>
      </c>
    </row>
    <row r="1268" customFormat="false" ht="13" hidden="false" customHeight="false" outlineLevel="0" collapsed="false">
      <c r="A1268" s="3" t="s">
        <v>2361</v>
      </c>
      <c r="B1268" s="3" t="s">
        <v>2362</v>
      </c>
      <c r="C1268" s="3" t="n">
        <v>1.076</v>
      </c>
      <c r="D1268" s="3" t="n">
        <v>1.979</v>
      </c>
      <c r="E1268" s="3" t="n">
        <v>2.019</v>
      </c>
      <c r="F1268" s="3" t="n">
        <v>2.326</v>
      </c>
      <c r="G1268" s="0" t="n">
        <f aca="false">C1268-D1268</f>
        <v>-0.903</v>
      </c>
      <c r="H1268" s="0" t="n">
        <f aca="false">E1268-F1268</f>
        <v>-0.307</v>
      </c>
      <c r="I1268" s="0" t="n">
        <f aca="false">AVERAGE(G1268:H1268)</f>
        <v>-0.605</v>
      </c>
    </row>
    <row r="1269" customFormat="false" ht="13" hidden="false" customHeight="false" outlineLevel="0" collapsed="false">
      <c r="A1269" s="3" t="s">
        <v>2363</v>
      </c>
      <c r="B1269" s="3" t="s">
        <v>2364</v>
      </c>
      <c r="C1269" s="3" t="n">
        <v>0.498</v>
      </c>
      <c r="D1269" s="3" t="n">
        <v>1.365</v>
      </c>
      <c r="E1269" s="3" t="n">
        <v>2.507</v>
      </c>
      <c r="F1269" s="3" t="n">
        <v>2.851</v>
      </c>
      <c r="G1269" s="0" t="n">
        <f aca="false">C1269-D1269</f>
        <v>-0.867</v>
      </c>
      <c r="H1269" s="0" t="n">
        <f aca="false">E1269-F1269</f>
        <v>-0.344</v>
      </c>
      <c r="I1269" s="0" t="n">
        <f aca="false">AVERAGE(G1269:H1269)</f>
        <v>-0.6055</v>
      </c>
    </row>
    <row r="1270" customFormat="false" ht="13" hidden="false" customHeight="false" outlineLevel="0" collapsed="false">
      <c r="A1270" s="3" t="s">
        <v>2365</v>
      </c>
      <c r="B1270" s="3" t="s">
        <v>2366</v>
      </c>
      <c r="C1270" s="3" t="n">
        <v>-1.059</v>
      </c>
      <c r="D1270" s="3" t="n">
        <v>-0.355</v>
      </c>
      <c r="E1270" s="3" t="n">
        <v>-2.254</v>
      </c>
      <c r="F1270" s="3" t="n">
        <v>-1.744</v>
      </c>
      <c r="G1270" s="0" t="n">
        <f aca="false">C1270-D1270</f>
        <v>-0.704</v>
      </c>
      <c r="H1270" s="0" t="n">
        <f aca="false">E1270-F1270</f>
        <v>-0.51</v>
      </c>
      <c r="I1270" s="0" t="n">
        <f aca="false">AVERAGE(G1270:H1270)</f>
        <v>-0.607</v>
      </c>
    </row>
    <row r="1271" customFormat="false" ht="13" hidden="false" customHeight="false" outlineLevel="0" collapsed="false">
      <c r="A1271" s="3" t="s">
        <v>2367</v>
      </c>
      <c r="B1271" s="3" t="s">
        <v>2368</v>
      </c>
      <c r="C1271" s="3" t="n">
        <v>1.902</v>
      </c>
      <c r="D1271" s="3" t="n">
        <v>2.795</v>
      </c>
      <c r="E1271" s="3" t="n">
        <v>1.595</v>
      </c>
      <c r="F1271" s="3" t="n">
        <v>1.923</v>
      </c>
      <c r="G1271" s="0" t="n">
        <f aca="false">C1271-D1271</f>
        <v>-0.893</v>
      </c>
      <c r="H1271" s="0" t="n">
        <f aca="false">E1271-F1271</f>
        <v>-0.328</v>
      </c>
      <c r="I1271" s="0" t="n">
        <f aca="false">AVERAGE(G1271:H1271)</f>
        <v>-0.6105</v>
      </c>
    </row>
    <row r="1272" customFormat="false" ht="13" hidden="false" customHeight="false" outlineLevel="0" collapsed="false">
      <c r="A1272" s="3" t="s">
        <v>2369</v>
      </c>
      <c r="B1272" s="3" t="s">
        <v>2370</v>
      </c>
      <c r="C1272" s="3" t="n">
        <v>1.265</v>
      </c>
      <c r="D1272" s="3" t="n">
        <v>2.137</v>
      </c>
      <c r="E1272" s="3" t="n">
        <v>-0.62</v>
      </c>
      <c r="F1272" s="3" t="n">
        <v>-0.271</v>
      </c>
      <c r="G1272" s="0" t="n">
        <f aca="false">C1272-D1272</f>
        <v>-0.872</v>
      </c>
      <c r="H1272" s="0" t="n">
        <f aca="false">E1272-F1272</f>
        <v>-0.349</v>
      </c>
      <c r="I1272" s="0" t="n">
        <f aca="false">AVERAGE(G1272:H1272)</f>
        <v>-0.6105</v>
      </c>
    </row>
    <row r="1273" customFormat="false" ht="13" hidden="false" customHeight="false" outlineLevel="0" collapsed="false">
      <c r="A1273" s="3" t="s">
        <v>2371</v>
      </c>
      <c r="B1273" s="3" t="s">
        <v>2372</v>
      </c>
      <c r="C1273" s="3" t="n">
        <v>1.848</v>
      </c>
      <c r="D1273" s="3" t="n">
        <v>2.865</v>
      </c>
      <c r="E1273" s="3" t="n">
        <v>1.085</v>
      </c>
      <c r="F1273" s="3" t="n">
        <v>1.291</v>
      </c>
      <c r="G1273" s="0" t="n">
        <f aca="false">C1273-D1273</f>
        <v>-1.017</v>
      </c>
      <c r="H1273" s="0" t="n">
        <f aca="false">E1273-F1273</f>
        <v>-0.206</v>
      </c>
      <c r="I1273" s="0" t="n">
        <f aca="false">AVERAGE(G1273:H1273)</f>
        <v>-0.6115</v>
      </c>
    </row>
    <row r="1274" customFormat="false" ht="13" hidden="false" customHeight="false" outlineLevel="0" collapsed="false">
      <c r="A1274" s="3" t="s">
        <v>2373</v>
      </c>
      <c r="B1274" s="3" t="s">
        <v>2374</v>
      </c>
      <c r="C1274" s="3" t="n">
        <v>1.855</v>
      </c>
      <c r="D1274" s="3" t="n">
        <v>2.677</v>
      </c>
      <c r="E1274" s="3" t="n">
        <v>1.173</v>
      </c>
      <c r="F1274" s="3" t="n">
        <v>1.577</v>
      </c>
      <c r="G1274" s="0" t="n">
        <f aca="false">C1274-D1274</f>
        <v>-0.822</v>
      </c>
      <c r="H1274" s="0" t="n">
        <f aca="false">E1274-F1274</f>
        <v>-0.404</v>
      </c>
      <c r="I1274" s="0" t="n">
        <f aca="false">AVERAGE(G1274:H1274)</f>
        <v>-0.613</v>
      </c>
    </row>
    <row r="1275" customFormat="false" ht="13" hidden="false" customHeight="false" outlineLevel="0" collapsed="false">
      <c r="A1275" s="3" t="s">
        <v>2375</v>
      </c>
      <c r="B1275" s="3" t="s">
        <v>2376</v>
      </c>
      <c r="C1275" s="3" t="n">
        <v>0.461</v>
      </c>
      <c r="D1275" s="3" t="n">
        <v>1.989</v>
      </c>
      <c r="E1275" s="3" t="n">
        <v>3.224</v>
      </c>
      <c r="F1275" s="3" t="n">
        <v>2.923</v>
      </c>
      <c r="G1275" s="0" t="n">
        <f aca="false">C1275-D1275</f>
        <v>-1.528</v>
      </c>
      <c r="H1275" s="0" t="n">
        <f aca="false">E1275-F1275</f>
        <v>0.301</v>
      </c>
      <c r="I1275" s="0" t="n">
        <f aca="false">AVERAGE(G1275:H1275)</f>
        <v>-0.6135</v>
      </c>
    </row>
    <row r="1276" customFormat="false" ht="13" hidden="false" customHeight="false" outlineLevel="0" collapsed="false">
      <c r="A1276" s="3" t="s">
        <v>2377</v>
      </c>
      <c r="B1276" s="3" t="s">
        <v>2378</v>
      </c>
      <c r="C1276" s="3" t="n">
        <v>1.283</v>
      </c>
      <c r="D1276" s="3" t="n">
        <v>2.073</v>
      </c>
      <c r="E1276" s="3" t="n">
        <v>0.052</v>
      </c>
      <c r="F1276" s="3" t="n">
        <v>0.493</v>
      </c>
      <c r="G1276" s="0" t="n">
        <f aca="false">C1276-D1276</f>
        <v>-0.79</v>
      </c>
      <c r="H1276" s="0" t="n">
        <f aca="false">E1276-F1276</f>
        <v>-0.441</v>
      </c>
      <c r="I1276" s="0" t="n">
        <f aca="false">AVERAGE(G1276:H1276)</f>
        <v>-0.6155</v>
      </c>
    </row>
    <row r="1277" customFormat="false" ht="13" hidden="false" customHeight="false" outlineLevel="0" collapsed="false">
      <c r="A1277" s="3" t="s">
        <v>2379</v>
      </c>
      <c r="B1277" s="3" t="s">
        <v>2380</v>
      </c>
      <c r="C1277" s="3" t="n">
        <v>2.044</v>
      </c>
      <c r="D1277" s="3" t="n">
        <v>3.511</v>
      </c>
      <c r="E1277" s="3" t="n">
        <v>3.155</v>
      </c>
      <c r="F1277" s="3" t="n">
        <v>2.92</v>
      </c>
      <c r="G1277" s="0" t="n">
        <f aca="false">C1277-D1277</f>
        <v>-1.467</v>
      </c>
      <c r="H1277" s="0" t="n">
        <f aca="false">E1277-F1277</f>
        <v>0.235</v>
      </c>
      <c r="I1277" s="0" t="n">
        <f aca="false">AVERAGE(G1277:H1277)</f>
        <v>-0.616</v>
      </c>
    </row>
    <row r="1278" customFormat="false" ht="13" hidden="false" customHeight="false" outlineLevel="0" collapsed="false">
      <c r="A1278" s="3" t="s">
        <v>2381</v>
      </c>
      <c r="B1278" s="3" t="s">
        <v>2382</v>
      </c>
      <c r="C1278" s="3" t="n">
        <v>2.647</v>
      </c>
      <c r="D1278" s="3" t="n">
        <v>3.674</v>
      </c>
      <c r="E1278" s="3" t="n">
        <v>1.084</v>
      </c>
      <c r="F1278" s="3" t="n">
        <v>1.293</v>
      </c>
      <c r="G1278" s="0" t="n">
        <f aca="false">C1278-D1278</f>
        <v>-1.027</v>
      </c>
      <c r="H1278" s="0" t="n">
        <f aca="false">E1278-F1278</f>
        <v>-0.209</v>
      </c>
      <c r="I1278" s="0" t="n">
        <f aca="false">AVERAGE(G1278:H1278)</f>
        <v>-0.618</v>
      </c>
    </row>
    <row r="1279" customFormat="false" ht="13" hidden="false" customHeight="false" outlineLevel="0" collapsed="false">
      <c r="A1279" s="3" t="s">
        <v>2383</v>
      </c>
      <c r="B1279" s="3" t="s">
        <v>2384</v>
      </c>
      <c r="C1279" s="3" t="n">
        <v>1.145</v>
      </c>
      <c r="D1279" s="3" t="n">
        <v>2.021</v>
      </c>
      <c r="E1279" s="3" t="n">
        <v>1.309</v>
      </c>
      <c r="F1279" s="3" t="n">
        <v>1.671</v>
      </c>
      <c r="G1279" s="0" t="n">
        <f aca="false">C1279-D1279</f>
        <v>-0.876</v>
      </c>
      <c r="H1279" s="0" t="n">
        <f aca="false">E1279-F1279</f>
        <v>-0.362</v>
      </c>
      <c r="I1279" s="0" t="n">
        <f aca="false">AVERAGE(G1279:H1279)</f>
        <v>-0.619</v>
      </c>
    </row>
    <row r="1280" customFormat="false" ht="13" hidden="false" customHeight="false" outlineLevel="0" collapsed="false">
      <c r="A1280" s="3" t="s">
        <v>2385</v>
      </c>
      <c r="B1280" s="3" t="s">
        <v>2386</v>
      </c>
      <c r="C1280" s="3" t="n">
        <v>2.477</v>
      </c>
      <c r="D1280" s="3" t="n">
        <v>3.336</v>
      </c>
      <c r="E1280" s="3" t="n">
        <v>1.929</v>
      </c>
      <c r="F1280" s="3" t="n">
        <v>2.309</v>
      </c>
      <c r="G1280" s="0" t="n">
        <f aca="false">C1280-D1280</f>
        <v>-0.859</v>
      </c>
      <c r="H1280" s="0" t="n">
        <f aca="false">E1280-F1280</f>
        <v>-0.38</v>
      </c>
      <c r="I1280" s="0" t="n">
        <f aca="false">AVERAGE(G1280:H1280)</f>
        <v>-0.6195</v>
      </c>
    </row>
    <row r="1281" customFormat="false" ht="13" hidden="false" customHeight="false" outlineLevel="0" collapsed="false">
      <c r="A1281" s="3" t="s">
        <v>2387</v>
      </c>
      <c r="B1281" s="3" t="s">
        <v>2388</v>
      </c>
      <c r="C1281" s="3" t="n">
        <v>0.671</v>
      </c>
      <c r="D1281" s="3" t="n">
        <v>2.305</v>
      </c>
      <c r="E1281" s="3" t="n">
        <v>3.044</v>
      </c>
      <c r="F1281" s="3" t="n">
        <v>2.656</v>
      </c>
      <c r="G1281" s="0" t="n">
        <f aca="false">C1281-D1281</f>
        <v>-1.634</v>
      </c>
      <c r="H1281" s="0" t="n">
        <f aca="false">E1281-F1281</f>
        <v>0.388</v>
      </c>
      <c r="I1281" s="0" t="n">
        <f aca="false">AVERAGE(G1281:H1281)</f>
        <v>-0.623</v>
      </c>
    </row>
    <row r="1282" customFormat="false" ht="13" hidden="false" customHeight="false" outlineLevel="0" collapsed="false">
      <c r="A1282" s="3" t="s">
        <v>2389</v>
      </c>
      <c r="B1282" s="3" t="s">
        <v>2390</v>
      </c>
      <c r="C1282" s="3" t="n">
        <v>1.795</v>
      </c>
      <c r="D1282" s="3" t="n">
        <v>2.593</v>
      </c>
      <c r="E1282" s="3" t="n">
        <v>1.08</v>
      </c>
      <c r="F1282" s="3" t="n">
        <v>1.529</v>
      </c>
      <c r="G1282" s="0" t="n">
        <f aca="false">C1282-D1282</f>
        <v>-0.798</v>
      </c>
      <c r="H1282" s="0" t="n">
        <f aca="false">E1282-F1282</f>
        <v>-0.449</v>
      </c>
      <c r="I1282" s="0" t="n">
        <f aca="false">AVERAGE(G1282:H1282)</f>
        <v>-0.6235</v>
      </c>
    </row>
    <row r="1283" customFormat="false" ht="13" hidden="false" customHeight="false" outlineLevel="0" collapsed="false">
      <c r="A1283" s="3" t="s">
        <v>2391</v>
      </c>
      <c r="B1283" s="3" t="s">
        <v>2392</v>
      </c>
      <c r="C1283" s="3" t="n">
        <v>1.637</v>
      </c>
      <c r="D1283" s="3" t="n">
        <v>2.453</v>
      </c>
      <c r="E1283" s="3" t="n">
        <v>1.417</v>
      </c>
      <c r="F1283" s="3" t="n">
        <v>1.85</v>
      </c>
      <c r="G1283" s="0" t="n">
        <f aca="false">C1283-D1283</f>
        <v>-0.816</v>
      </c>
      <c r="H1283" s="0" t="n">
        <f aca="false">E1283-F1283</f>
        <v>-0.433</v>
      </c>
      <c r="I1283" s="0" t="n">
        <f aca="false">AVERAGE(G1283:H1283)</f>
        <v>-0.6245</v>
      </c>
    </row>
    <row r="1284" customFormat="false" ht="13" hidden="false" customHeight="false" outlineLevel="0" collapsed="false">
      <c r="A1284" s="3" t="s">
        <v>2393</v>
      </c>
      <c r="B1284" s="3" t="s">
        <v>2394</v>
      </c>
      <c r="C1284" s="3" t="n">
        <v>0.234</v>
      </c>
      <c r="D1284" s="3" t="n">
        <v>0.77</v>
      </c>
      <c r="E1284" s="3" t="n">
        <v>-2.201</v>
      </c>
      <c r="F1284" s="3" t="n">
        <v>-1.488</v>
      </c>
      <c r="G1284" s="0" t="n">
        <f aca="false">C1284-D1284</f>
        <v>-0.536</v>
      </c>
      <c r="H1284" s="0" t="n">
        <f aca="false">E1284-F1284</f>
        <v>-0.713</v>
      </c>
      <c r="I1284" s="0" t="n">
        <f aca="false">AVERAGE(G1284:H1284)</f>
        <v>-0.6245</v>
      </c>
    </row>
    <row r="1285" customFormat="false" ht="13" hidden="false" customHeight="false" outlineLevel="0" collapsed="false">
      <c r="A1285" s="3" t="s">
        <v>2395</v>
      </c>
      <c r="B1285" s="3" t="s">
        <v>2125</v>
      </c>
      <c r="C1285" s="3" t="n">
        <v>-2.602</v>
      </c>
      <c r="D1285" s="3" t="n">
        <v>-2.24</v>
      </c>
      <c r="E1285" s="3" t="n">
        <v>-3.142</v>
      </c>
      <c r="F1285" s="3" t="n">
        <v>-2.248</v>
      </c>
      <c r="G1285" s="0" t="n">
        <f aca="false">C1285-D1285</f>
        <v>-0.362</v>
      </c>
      <c r="H1285" s="0" t="n">
        <f aca="false">E1285-F1285</f>
        <v>-0.894</v>
      </c>
      <c r="I1285" s="0" t="n">
        <f aca="false">AVERAGE(G1285:H1285)</f>
        <v>-0.628</v>
      </c>
    </row>
    <row r="1286" customFormat="false" ht="13" hidden="false" customHeight="false" outlineLevel="0" collapsed="false">
      <c r="A1286" s="3" t="s">
        <v>2396</v>
      </c>
      <c r="B1286" s="3" t="s">
        <v>2397</v>
      </c>
      <c r="C1286" s="3" t="n">
        <v>2.146</v>
      </c>
      <c r="D1286" s="3" t="n">
        <v>2.895</v>
      </c>
      <c r="E1286" s="3" t="n">
        <v>1.473</v>
      </c>
      <c r="F1286" s="3" t="n">
        <v>1.989</v>
      </c>
      <c r="G1286" s="0" t="n">
        <f aca="false">C1286-D1286</f>
        <v>-0.749</v>
      </c>
      <c r="H1286" s="0" t="n">
        <f aca="false">E1286-F1286</f>
        <v>-0.516</v>
      </c>
      <c r="I1286" s="0" t="n">
        <f aca="false">AVERAGE(G1286:H1286)</f>
        <v>-0.6325</v>
      </c>
    </row>
    <row r="1287" customFormat="false" ht="13" hidden="false" customHeight="false" outlineLevel="0" collapsed="false">
      <c r="A1287" s="3" t="s">
        <v>2398</v>
      </c>
      <c r="B1287" s="3" t="s">
        <v>2399</v>
      </c>
      <c r="C1287" s="3" t="n">
        <v>1.489</v>
      </c>
      <c r="D1287" s="3" t="n">
        <v>2.25</v>
      </c>
      <c r="E1287" s="3" t="n">
        <v>0.004</v>
      </c>
      <c r="F1287" s="3" t="n">
        <v>0.509</v>
      </c>
      <c r="G1287" s="0" t="n">
        <f aca="false">C1287-D1287</f>
        <v>-0.761</v>
      </c>
      <c r="H1287" s="0" t="n">
        <f aca="false">E1287-F1287</f>
        <v>-0.505</v>
      </c>
      <c r="I1287" s="0" t="n">
        <f aca="false">AVERAGE(G1287:H1287)</f>
        <v>-0.633</v>
      </c>
    </row>
    <row r="1288" customFormat="false" ht="13" hidden="false" customHeight="false" outlineLevel="0" collapsed="false">
      <c r="A1288" s="3" t="s">
        <v>2400</v>
      </c>
      <c r="B1288" s="3" t="s">
        <v>2401</v>
      </c>
      <c r="C1288" s="3" t="n">
        <v>1.697</v>
      </c>
      <c r="D1288" s="3" t="n">
        <v>2.92</v>
      </c>
      <c r="E1288" s="3" t="n">
        <v>0.827</v>
      </c>
      <c r="F1288" s="3" t="n">
        <v>0.876</v>
      </c>
      <c r="G1288" s="0" t="n">
        <f aca="false">C1288-D1288</f>
        <v>-1.223</v>
      </c>
      <c r="H1288" s="0" t="n">
        <f aca="false">E1288-F1288</f>
        <v>-0.049</v>
      </c>
      <c r="I1288" s="0" t="n">
        <f aca="false">AVERAGE(G1288:H1288)</f>
        <v>-0.636</v>
      </c>
    </row>
    <row r="1289" customFormat="false" ht="13" hidden="false" customHeight="false" outlineLevel="0" collapsed="false">
      <c r="A1289" s="3" t="s">
        <v>2402</v>
      </c>
      <c r="B1289" s="3" t="s">
        <v>2403</v>
      </c>
      <c r="C1289" s="3" t="n">
        <v>1.823</v>
      </c>
      <c r="D1289" s="3" t="n">
        <v>2.734</v>
      </c>
      <c r="E1289" s="3" t="n">
        <v>2.043</v>
      </c>
      <c r="F1289" s="3" t="n">
        <v>2.411</v>
      </c>
      <c r="G1289" s="0" t="n">
        <f aca="false">C1289-D1289</f>
        <v>-0.911</v>
      </c>
      <c r="H1289" s="0" t="n">
        <f aca="false">E1289-F1289</f>
        <v>-0.368</v>
      </c>
      <c r="I1289" s="0" t="n">
        <f aca="false">AVERAGE(G1289:H1289)</f>
        <v>-0.6395</v>
      </c>
    </row>
    <row r="1290" customFormat="false" ht="13" hidden="false" customHeight="false" outlineLevel="0" collapsed="false">
      <c r="A1290" s="3" t="s">
        <v>2404</v>
      </c>
      <c r="B1290" s="3" t="s">
        <v>2169</v>
      </c>
      <c r="C1290" s="3" t="n">
        <v>1.736</v>
      </c>
      <c r="D1290" s="3" t="n">
        <v>2.589</v>
      </c>
      <c r="E1290" s="3" t="n">
        <v>0.941</v>
      </c>
      <c r="F1290" s="3" t="n">
        <v>1.369</v>
      </c>
      <c r="G1290" s="0" t="n">
        <f aca="false">C1290-D1290</f>
        <v>-0.853</v>
      </c>
      <c r="H1290" s="0" t="n">
        <f aca="false">E1290-F1290</f>
        <v>-0.428</v>
      </c>
      <c r="I1290" s="0" t="n">
        <f aca="false">AVERAGE(G1290:H1290)</f>
        <v>-0.6405</v>
      </c>
    </row>
    <row r="1291" customFormat="false" ht="13" hidden="false" customHeight="false" outlineLevel="0" collapsed="false">
      <c r="A1291" s="3" t="s">
        <v>2405</v>
      </c>
      <c r="B1291" s="3" t="s">
        <v>2406</v>
      </c>
      <c r="C1291" s="3" t="n">
        <v>1.497</v>
      </c>
      <c r="D1291" s="3" t="n">
        <v>2.352</v>
      </c>
      <c r="E1291" s="3" t="n">
        <v>-0.067</v>
      </c>
      <c r="F1291" s="3" t="n">
        <v>0.36</v>
      </c>
      <c r="G1291" s="0" t="n">
        <f aca="false">C1291-D1291</f>
        <v>-0.855</v>
      </c>
      <c r="H1291" s="0" t="n">
        <f aca="false">E1291-F1291</f>
        <v>-0.427</v>
      </c>
      <c r="I1291" s="0" t="n">
        <f aca="false">AVERAGE(G1291:H1291)</f>
        <v>-0.641</v>
      </c>
    </row>
    <row r="1292" customFormat="false" ht="13" hidden="false" customHeight="false" outlineLevel="0" collapsed="false">
      <c r="A1292" s="3" t="s">
        <v>2407</v>
      </c>
      <c r="B1292" s="3" t="s">
        <v>2408</v>
      </c>
      <c r="C1292" s="3" t="n">
        <v>1.798</v>
      </c>
      <c r="D1292" s="3" t="n">
        <v>3.147</v>
      </c>
      <c r="E1292" s="3" t="n">
        <v>2.153</v>
      </c>
      <c r="F1292" s="3" t="n">
        <v>2.093</v>
      </c>
      <c r="G1292" s="0" t="n">
        <f aca="false">C1292-D1292</f>
        <v>-1.349</v>
      </c>
      <c r="H1292" s="0" t="n">
        <f aca="false">E1292-F1292</f>
        <v>0.0600000000000001</v>
      </c>
      <c r="I1292" s="0" t="n">
        <f aca="false">AVERAGE(G1292:H1292)</f>
        <v>-0.6445</v>
      </c>
    </row>
    <row r="1293" customFormat="false" ht="13" hidden="false" customHeight="false" outlineLevel="0" collapsed="false">
      <c r="A1293" s="3" t="s">
        <v>2409</v>
      </c>
      <c r="B1293" s="3" t="s">
        <v>2410</v>
      </c>
      <c r="C1293" s="3" t="n">
        <v>1.491</v>
      </c>
      <c r="D1293" s="3" t="n">
        <v>2.408</v>
      </c>
      <c r="E1293" s="3" t="n">
        <v>0.882</v>
      </c>
      <c r="F1293" s="3" t="n">
        <v>1.256</v>
      </c>
      <c r="G1293" s="0" t="n">
        <f aca="false">C1293-D1293</f>
        <v>-0.917</v>
      </c>
      <c r="H1293" s="0" t="n">
        <f aca="false">E1293-F1293</f>
        <v>-0.374</v>
      </c>
      <c r="I1293" s="0" t="n">
        <f aca="false">AVERAGE(G1293:H1293)</f>
        <v>-0.6455</v>
      </c>
    </row>
    <row r="1294" customFormat="false" ht="13" hidden="false" customHeight="false" outlineLevel="0" collapsed="false">
      <c r="A1294" s="3" t="s">
        <v>2411</v>
      </c>
      <c r="B1294" s="3" t="s">
        <v>2412</v>
      </c>
      <c r="C1294" s="3" t="n">
        <v>-0.976</v>
      </c>
      <c r="D1294" s="3" t="n">
        <v>-0.832</v>
      </c>
      <c r="E1294" s="3" t="n">
        <v>-2.848</v>
      </c>
      <c r="F1294" s="3" t="n">
        <v>-1.698</v>
      </c>
      <c r="G1294" s="0" t="n">
        <f aca="false">C1294-D1294</f>
        <v>-0.144</v>
      </c>
      <c r="H1294" s="0" t="n">
        <f aca="false">E1294-F1294</f>
        <v>-1.15</v>
      </c>
      <c r="I1294" s="0" t="n">
        <f aca="false">AVERAGE(G1294:H1294)</f>
        <v>-0.647</v>
      </c>
    </row>
    <row r="1295" customFormat="false" ht="13" hidden="false" customHeight="false" outlineLevel="0" collapsed="false">
      <c r="A1295" s="3" t="s">
        <v>2413</v>
      </c>
      <c r="B1295" s="3" t="s">
        <v>2414</v>
      </c>
      <c r="C1295" s="3" t="n">
        <v>1.475</v>
      </c>
      <c r="D1295" s="3" t="n">
        <v>2.346</v>
      </c>
      <c r="E1295" s="3" t="n">
        <v>0.331</v>
      </c>
      <c r="F1295" s="3" t="n">
        <v>0.755</v>
      </c>
      <c r="G1295" s="0" t="n">
        <f aca="false">C1295-D1295</f>
        <v>-0.871</v>
      </c>
      <c r="H1295" s="0" t="n">
        <f aca="false">E1295-F1295</f>
        <v>-0.424</v>
      </c>
      <c r="I1295" s="0" t="n">
        <f aca="false">AVERAGE(G1295:H1295)</f>
        <v>-0.6475</v>
      </c>
    </row>
    <row r="1296" customFormat="false" ht="13" hidden="false" customHeight="false" outlineLevel="0" collapsed="false">
      <c r="A1296" s="3" t="s">
        <v>2415</v>
      </c>
      <c r="B1296" s="3" t="s">
        <v>2416</v>
      </c>
      <c r="C1296" s="3" t="n">
        <v>0.726</v>
      </c>
      <c r="D1296" s="3" t="n">
        <v>1.614</v>
      </c>
      <c r="E1296" s="3" t="n">
        <v>1.668</v>
      </c>
      <c r="F1296" s="3" t="n">
        <v>2.076</v>
      </c>
      <c r="G1296" s="0" t="n">
        <f aca="false">C1296-D1296</f>
        <v>-0.888</v>
      </c>
      <c r="H1296" s="0" t="n">
        <f aca="false">E1296-F1296</f>
        <v>-0.408</v>
      </c>
      <c r="I1296" s="0" t="n">
        <f aca="false">AVERAGE(G1296:H1296)</f>
        <v>-0.648</v>
      </c>
    </row>
    <row r="1297" customFormat="false" ht="13" hidden="false" customHeight="false" outlineLevel="0" collapsed="false">
      <c r="A1297" s="3" t="s">
        <v>2417</v>
      </c>
      <c r="B1297" s="3" t="s">
        <v>2418</v>
      </c>
      <c r="C1297" s="3" t="n">
        <v>1.526</v>
      </c>
      <c r="D1297" s="3" t="n">
        <v>2.602</v>
      </c>
      <c r="E1297" s="3" t="n">
        <v>2.308</v>
      </c>
      <c r="F1297" s="3" t="n">
        <v>2.531</v>
      </c>
      <c r="G1297" s="0" t="n">
        <f aca="false">C1297-D1297</f>
        <v>-1.076</v>
      </c>
      <c r="H1297" s="0" t="n">
        <f aca="false">E1297-F1297</f>
        <v>-0.223</v>
      </c>
      <c r="I1297" s="0" t="n">
        <f aca="false">AVERAGE(G1297:H1297)</f>
        <v>-0.6495</v>
      </c>
    </row>
    <row r="1298" customFormat="false" ht="13" hidden="false" customHeight="false" outlineLevel="0" collapsed="false">
      <c r="A1298" s="3" t="s">
        <v>2419</v>
      </c>
      <c r="B1298" s="3" t="s">
        <v>2420</v>
      </c>
      <c r="C1298" s="3" t="n">
        <v>2.183</v>
      </c>
      <c r="D1298" s="3" t="n">
        <v>3.842</v>
      </c>
      <c r="E1298" s="3" t="n">
        <v>2.288</v>
      </c>
      <c r="F1298" s="3" t="n">
        <v>1.933</v>
      </c>
      <c r="G1298" s="0" t="n">
        <f aca="false">C1298-D1298</f>
        <v>-1.659</v>
      </c>
      <c r="H1298" s="0" t="n">
        <f aca="false">E1298-F1298</f>
        <v>0.355</v>
      </c>
      <c r="I1298" s="0" t="n">
        <f aca="false">AVERAGE(G1298:H1298)</f>
        <v>-0.652</v>
      </c>
    </row>
    <row r="1299" customFormat="false" ht="13" hidden="false" customHeight="false" outlineLevel="0" collapsed="false">
      <c r="A1299" s="3" t="s">
        <v>2421</v>
      </c>
      <c r="B1299" s="3" t="s">
        <v>2171</v>
      </c>
      <c r="C1299" s="3" t="n">
        <v>2.189</v>
      </c>
      <c r="D1299" s="3" t="n">
        <v>3.189</v>
      </c>
      <c r="E1299" s="3" t="n">
        <v>1.608</v>
      </c>
      <c r="F1299" s="3" t="n">
        <v>1.917</v>
      </c>
      <c r="G1299" s="0" t="n">
        <f aca="false">C1299-D1299</f>
        <v>-1</v>
      </c>
      <c r="H1299" s="0" t="n">
        <f aca="false">E1299-F1299</f>
        <v>-0.309</v>
      </c>
      <c r="I1299" s="0" t="n">
        <f aca="false">AVERAGE(G1299:H1299)</f>
        <v>-0.6545</v>
      </c>
    </row>
    <row r="1300" customFormat="false" ht="13" hidden="false" customHeight="false" outlineLevel="0" collapsed="false">
      <c r="A1300" s="3" t="s">
        <v>2422</v>
      </c>
      <c r="B1300" s="3" t="s">
        <v>2423</v>
      </c>
      <c r="C1300" s="3" t="n">
        <v>1.161</v>
      </c>
      <c r="D1300" s="3" t="n">
        <v>2.287</v>
      </c>
      <c r="E1300" s="3" t="n">
        <v>2.062</v>
      </c>
      <c r="F1300" s="3" t="n">
        <v>2.257</v>
      </c>
      <c r="G1300" s="0" t="n">
        <f aca="false">C1300-D1300</f>
        <v>-1.126</v>
      </c>
      <c r="H1300" s="0" t="n">
        <f aca="false">E1300-F1300</f>
        <v>-0.195</v>
      </c>
      <c r="I1300" s="0" t="n">
        <f aca="false">AVERAGE(G1300:H1300)</f>
        <v>-0.6605</v>
      </c>
    </row>
    <row r="1301" customFormat="false" ht="13" hidden="false" customHeight="false" outlineLevel="0" collapsed="false">
      <c r="A1301" s="3" t="s">
        <v>2424</v>
      </c>
      <c r="B1301" s="3" t="s">
        <v>2425</v>
      </c>
      <c r="C1301" s="3" t="n">
        <v>2.06</v>
      </c>
      <c r="D1301" s="3" t="n">
        <v>3.528</v>
      </c>
      <c r="E1301" s="3" t="n">
        <v>2.403</v>
      </c>
      <c r="F1301" s="3" t="n">
        <v>2.257</v>
      </c>
      <c r="G1301" s="0" t="n">
        <f aca="false">C1301-D1301</f>
        <v>-1.468</v>
      </c>
      <c r="H1301" s="0" t="n">
        <f aca="false">E1301-F1301</f>
        <v>0.146</v>
      </c>
      <c r="I1301" s="0" t="n">
        <f aca="false">AVERAGE(G1301:H1301)</f>
        <v>-0.661</v>
      </c>
    </row>
    <row r="1302" customFormat="false" ht="13" hidden="false" customHeight="false" outlineLevel="0" collapsed="false">
      <c r="A1302" s="3" t="s">
        <v>2426</v>
      </c>
      <c r="B1302" s="3" t="s">
        <v>2427</v>
      </c>
      <c r="C1302" s="3" t="n">
        <v>1.539</v>
      </c>
      <c r="D1302" s="3" t="n">
        <v>2.362</v>
      </c>
      <c r="E1302" s="3" t="n">
        <v>1.181</v>
      </c>
      <c r="F1302" s="3" t="n">
        <v>1.682</v>
      </c>
      <c r="G1302" s="0" t="n">
        <f aca="false">C1302-D1302</f>
        <v>-0.823</v>
      </c>
      <c r="H1302" s="0" t="n">
        <f aca="false">E1302-F1302</f>
        <v>-0.501</v>
      </c>
      <c r="I1302" s="0" t="n">
        <f aca="false">AVERAGE(G1302:H1302)</f>
        <v>-0.662</v>
      </c>
    </row>
    <row r="1303" customFormat="false" ht="13" hidden="false" customHeight="false" outlineLevel="0" collapsed="false">
      <c r="A1303" s="3" t="s">
        <v>2428</v>
      </c>
      <c r="B1303" s="3" t="s">
        <v>2429</v>
      </c>
      <c r="C1303" s="3" t="n">
        <v>1.913</v>
      </c>
      <c r="D1303" s="3" t="n">
        <v>2.979</v>
      </c>
      <c r="E1303" s="3" t="n">
        <v>0.854</v>
      </c>
      <c r="F1303" s="3" t="n">
        <v>1.131</v>
      </c>
      <c r="G1303" s="0" t="n">
        <f aca="false">C1303-D1303</f>
        <v>-1.066</v>
      </c>
      <c r="H1303" s="0" t="n">
        <f aca="false">E1303-F1303</f>
        <v>-0.277</v>
      </c>
      <c r="I1303" s="0" t="n">
        <f aca="false">AVERAGE(G1303:H1303)</f>
        <v>-0.6715</v>
      </c>
    </row>
    <row r="1304" customFormat="false" ht="13" hidden="false" customHeight="false" outlineLevel="0" collapsed="false">
      <c r="A1304" s="3" t="s">
        <v>2430</v>
      </c>
      <c r="B1304" s="3" t="s">
        <v>2431</v>
      </c>
      <c r="C1304" s="3" t="n">
        <v>3.972</v>
      </c>
      <c r="D1304" s="3" t="n">
        <v>5.004</v>
      </c>
      <c r="E1304" s="3" t="n">
        <v>3.013</v>
      </c>
      <c r="F1304" s="3" t="n">
        <v>3.325</v>
      </c>
      <c r="G1304" s="0" t="n">
        <f aca="false">C1304-D1304</f>
        <v>-1.032</v>
      </c>
      <c r="H1304" s="0" t="n">
        <f aca="false">E1304-F1304</f>
        <v>-0.312</v>
      </c>
      <c r="I1304" s="0" t="n">
        <f aca="false">AVERAGE(G1304:H1304)</f>
        <v>-0.672</v>
      </c>
    </row>
    <row r="1305" customFormat="false" ht="13" hidden="false" customHeight="false" outlineLevel="0" collapsed="false">
      <c r="A1305" s="3" t="s">
        <v>2432</v>
      </c>
      <c r="B1305" s="3" t="s">
        <v>2433</v>
      </c>
      <c r="C1305" s="3" t="n">
        <v>1.408</v>
      </c>
      <c r="D1305" s="3" t="n">
        <v>2.269</v>
      </c>
      <c r="E1305" s="3" t="n">
        <v>0.632</v>
      </c>
      <c r="F1305" s="3" t="n">
        <v>1.115</v>
      </c>
      <c r="G1305" s="0" t="n">
        <f aca="false">C1305-D1305</f>
        <v>-0.861</v>
      </c>
      <c r="H1305" s="0" t="n">
        <f aca="false">E1305-F1305</f>
        <v>-0.483</v>
      </c>
      <c r="I1305" s="0" t="n">
        <f aca="false">AVERAGE(G1305:H1305)</f>
        <v>-0.672</v>
      </c>
    </row>
    <row r="1306" customFormat="false" ht="13" hidden="false" customHeight="false" outlineLevel="0" collapsed="false">
      <c r="A1306" s="3" t="s">
        <v>2434</v>
      </c>
      <c r="B1306" s="3" t="s">
        <v>2286</v>
      </c>
      <c r="C1306" s="3" t="n">
        <v>1.486</v>
      </c>
      <c r="D1306" s="3" t="n">
        <v>2.489</v>
      </c>
      <c r="E1306" s="3" t="n">
        <v>1.484</v>
      </c>
      <c r="F1306" s="3" t="n">
        <v>1.828</v>
      </c>
      <c r="G1306" s="0" t="n">
        <f aca="false">C1306-D1306</f>
        <v>-1.003</v>
      </c>
      <c r="H1306" s="0" t="n">
        <f aca="false">E1306-F1306</f>
        <v>-0.344</v>
      </c>
      <c r="I1306" s="0" t="n">
        <f aca="false">AVERAGE(G1306:H1306)</f>
        <v>-0.6735</v>
      </c>
    </row>
    <row r="1307" customFormat="false" ht="13" hidden="false" customHeight="false" outlineLevel="0" collapsed="false">
      <c r="A1307" s="3" t="s">
        <v>2435</v>
      </c>
      <c r="B1307" s="3" t="s">
        <v>2436</v>
      </c>
      <c r="C1307" s="3" t="n">
        <v>0.914</v>
      </c>
      <c r="D1307" s="3" t="n">
        <v>1.976</v>
      </c>
      <c r="E1307" s="3" t="n">
        <v>2.208</v>
      </c>
      <c r="F1307" s="3" t="n">
        <v>2.494</v>
      </c>
      <c r="G1307" s="0" t="n">
        <f aca="false">C1307-D1307</f>
        <v>-1.062</v>
      </c>
      <c r="H1307" s="0" t="n">
        <f aca="false">E1307-F1307</f>
        <v>-0.286</v>
      </c>
      <c r="I1307" s="0" t="n">
        <f aca="false">AVERAGE(G1307:H1307)</f>
        <v>-0.674</v>
      </c>
    </row>
    <row r="1308" customFormat="false" ht="13" hidden="false" customHeight="false" outlineLevel="0" collapsed="false">
      <c r="A1308" s="3" t="s">
        <v>2437</v>
      </c>
      <c r="B1308" s="3" t="s">
        <v>2438</v>
      </c>
      <c r="C1308" s="3" t="n">
        <v>1.553</v>
      </c>
      <c r="D1308" s="3" t="n">
        <v>2.544</v>
      </c>
      <c r="E1308" s="3" t="n">
        <v>0.631</v>
      </c>
      <c r="F1308" s="3" t="n">
        <v>0.989</v>
      </c>
      <c r="G1308" s="0" t="n">
        <f aca="false">C1308-D1308</f>
        <v>-0.991</v>
      </c>
      <c r="H1308" s="0" t="n">
        <f aca="false">E1308-F1308</f>
        <v>-0.358</v>
      </c>
      <c r="I1308" s="0" t="n">
        <f aca="false">AVERAGE(G1308:H1308)</f>
        <v>-0.6745</v>
      </c>
    </row>
    <row r="1309" customFormat="false" ht="13" hidden="false" customHeight="false" outlineLevel="0" collapsed="false">
      <c r="A1309" s="3" t="s">
        <v>2439</v>
      </c>
      <c r="B1309" s="3" t="s">
        <v>2440</v>
      </c>
      <c r="C1309" s="3" t="n">
        <v>5.594</v>
      </c>
      <c r="D1309" s="3" t="n">
        <v>6.82</v>
      </c>
      <c r="E1309" s="3" t="n">
        <v>4.771</v>
      </c>
      <c r="F1309" s="3" t="n">
        <v>4.896</v>
      </c>
      <c r="G1309" s="0" t="n">
        <f aca="false">C1309-D1309</f>
        <v>-1.226</v>
      </c>
      <c r="H1309" s="0" t="n">
        <f aca="false">E1309-F1309</f>
        <v>-0.125</v>
      </c>
      <c r="I1309" s="0" t="n">
        <f aca="false">AVERAGE(G1309:H1309)</f>
        <v>-0.6755</v>
      </c>
    </row>
    <row r="1310" customFormat="false" ht="13" hidden="false" customHeight="false" outlineLevel="0" collapsed="false">
      <c r="A1310" s="3" t="s">
        <v>2441</v>
      </c>
      <c r="B1310" s="3" t="s">
        <v>2341</v>
      </c>
      <c r="C1310" s="3" t="n">
        <v>2.914</v>
      </c>
      <c r="D1310" s="3" t="n">
        <v>3.98</v>
      </c>
      <c r="E1310" s="3" t="n">
        <v>1.086</v>
      </c>
      <c r="F1310" s="3" t="n">
        <v>1.372</v>
      </c>
      <c r="G1310" s="0" t="n">
        <f aca="false">C1310-D1310</f>
        <v>-1.066</v>
      </c>
      <c r="H1310" s="0" t="n">
        <f aca="false">E1310-F1310</f>
        <v>-0.286</v>
      </c>
      <c r="I1310" s="0" t="n">
        <f aca="false">AVERAGE(G1310:H1310)</f>
        <v>-0.676</v>
      </c>
    </row>
    <row r="1311" customFormat="false" ht="13" hidden="false" customHeight="false" outlineLevel="0" collapsed="false">
      <c r="A1311" s="3" t="s">
        <v>2442</v>
      </c>
      <c r="B1311" s="3" t="s">
        <v>2288</v>
      </c>
      <c r="C1311" s="3" t="n">
        <v>1.899</v>
      </c>
      <c r="D1311" s="3" t="n">
        <v>3</v>
      </c>
      <c r="E1311" s="3" t="n">
        <v>1.007</v>
      </c>
      <c r="F1311" s="3" t="n">
        <v>1.259</v>
      </c>
      <c r="G1311" s="0" t="n">
        <f aca="false">C1311-D1311</f>
        <v>-1.101</v>
      </c>
      <c r="H1311" s="0" t="n">
        <f aca="false">E1311-F1311</f>
        <v>-0.252</v>
      </c>
      <c r="I1311" s="0" t="n">
        <f aca="false">AVERAGE(G1311:H1311)</f>
        <v>-0.6765</v>
      </c>
    </row>
    <row r="1312" customFormat="false" ht="13" hidden="false" customHeight="false" outlineLevel="0" collapsed="false">
      <c r="A1312" s="3" t="s">
        <v>2443</v>
      </c>
      <c r="B1312" s="3" t="s">
        <v>2444</v>
      </c>
      <c r="C1312" s="3" t="n">
        <v>1.946</v>
      </c>
      <c r="D1312" s="3" t="n">
        <v>2.785</v>
      </c>
      <c r="E1312" s="3" t="n">
        <v>1.496</v>
      </c>
      <c r="F1312" s="3" t="n">
        <v>2.016</v>
      </c>
      <c r="G1312" s="0" t="n">
        <f aca="false">C1312-D1312</f>
        <v>-0.839</v>
      </c>
      <c r="H1312" s="0" t="n">
        <f aca="false">E1312-F1312</f>
        <v>-0.52</v>
      </c>
      <c r="I1312" s="0" t="n">
        <f aca="false">AVERAGE(G1312:H1312)</f>
        <v>-0.6795</v>
      </c>
    </row>
    <row r="1313" customFormat="false" ht="13" hidden="false" customHeight="false" outlineLevel="0" collapsed="false">
      <c r="A1313" s="3" t="s">
        <v>2445</v>
      </c>
      <c r="B1313" s="3" t="s">
        <v>2446</v>
      </c>
      <c r="C1313" s="3" t="n">
        <v>3.778</v>
      </c>
      <c r="D1313" s="3" t="n">
        <v>4.457</v>
      </c>
      <c r="E1313" s="3" t="n">
        <v>3.993</v>
      </c>
      <c r="F1313" s="3" t="n">
        <v>4.678</v>
      </c>
      <c r="G1313" s="0" t="n">
        <f aca="false">C1313-D1313</f>
        <v>-0.679</v>
      </c>
      <c r="H1313" s="0" t="n">
        <f aca="false">E1313-F1313</f>
        <v>-0.685</v>
      </c>
      <c r="I1313" s="0" t="n">
        <f aca="false">AVERAGE(G1313:H1313)</f>
        <v>-0.682</v>
      </c>
    </row>
    <row r="1314" customFormat="false" ht="13" hidden="false" customHeight="false" outlineLevel="0" collapsed="false">
      <c r="A1314" s="3" t="s">
        <v>2447</v>
      </c>
      <c r="B1314" s="3" t="s">
        <v>2448</v>
      </c>
      <c r="C1314" s="3" t="n">
        <v>2.22</v>
      </c>
      <c r="D1314" s="3" t="n">
        <v>3.071</v>
      </c>
      <c r="E1314" s="3" t="n">
        <v>1.656</v>
      </c>
      <c r="F1314" s="3" t="n">
        <v>2.184</v>
      </c>
      <c r="G1314" s="0" t="n">
        <f aca="false">C1314-D1314</f>
        <v>-0.851</v>
      </c>
      <c r="H1314" s="0" t="n">
        <f aca="false">E1314-F1314</f>
        <v>-0.528</v>
      </c>
      <c r="I1314" s="0" t="n">
        <f aca="false">AVERAGE(G1314:H1314)</f>
        <v>-0.6895</v>
      </c>
    </row>
    <row r="1315" customFormat="false" ht="13" hidden="false" customHeight="false" outlineLevel="0" collapsed="false">
      <c r="A1315" s="3" t="s">
        <v>2449</v>
      </c>
      <c r="B1315" s="3" t="s">
        <v>2450</v>
      </c>
      <c r="C1315" s="3" t="n">
        <v>0.726</v>
      </c>
      <c r="D1315" s="3" t="n">
        <v>1.781</v>
      </c>
      <c r="E1315" s="3" t="n">
        <v>1.795</v>
      </c>
      <c r="F1315" s="3" t="n">
        <v>2.122</v>
      </c>
      <c r="G1315" s="0" t="n">
        <f aca="false">C1315-D1315</f>
        <v>-1.055</v>
      </c>
      <c r="H1315" s="0" t="n">
        <f aca="false">E1315-F1315</f>
        <v>-0.327</v>
      </c>
      <c r="I1315" s="0" t="n">
        <f aca="false">AVERAGE(G1315:H1315)</f>
        <v>-0.691</v>
      </c>
    </row>
    <row r="1316" customFormat="false" ht="13" hidden="false" customHeight="false" outlineLevel="0" collapsed="false">
      <c r="A1316" s="3" t="s">
        <v>2451</v>
      </c>
      <c r="B1316" s="3" t="s">
        <v>2452</v>
      </c>
      <c r="C1316" s="3" t="n">
        <v>2.178</v>
      </c>
      <c r="D1316" s="3" t="n">
        <v>3.079</v>
      </c>
      <c r="E1316" s="3" t="n">
        <v>1.917</v>
      </c>
      <c r="F1316" s="3" t="n">
        <v>2.4</v>
      </c>
      <c r="G1316" s="0" t="n">
        <f aca="false">C1316-D1316</f>
        <v>-0.901</v>
      </c>
      <c r="H1316" s="0" t="n">
        <f aca="false">E1316-F1316</f>
        <v>-0.483</v>
      </c>
      <c r="I1316" s="0" t="n">
        <f aca="false">AVERAGE(G1316:H1316)</f>
        <v>-0.692</v>
      </c>
    </row>
    <row r="1317" customFormat="false" ht="13" hidden="false" customHeight="false" outlineLevel="0" collapsed="false">
      <c r="A1317" s="3" t="s">
        <v>2453</v>
      </c>
      <c r="B1317" s="3" t="s">
        <v>2454</v>
      </c>
      <c r="C1317" s="3" t="n">
        <v>0.661</v>
      </c>
      <c r="D1317" s="3" t="n">
        <v>2.266</v>
      </c>
      <c r="E1317" s="3" t="n">
        <v>2.056</v>
      </c>
      <c r="F1317" s="3" t="n">
        <v>1.843</v>
      </c>
      <c r="G1317" s="0" t="n">
        <f aca="false">C1317-D1317</f>
        <v>-1.605</v>
      </c>
      <c r="H1317" s="0" t="n">
        <f aca="false">E1317-F1317</f>
        <v>0.213</v>
      </c>
      <c r="I1317" s="0" t="n">
        <f aca="false">AVERAGE(G1317:H1317)</f>
        <v>-0.696</v>
      </c>
    </row>
    <row r="1318" customFormat="false" ht="13" hidden="false" customHeight="false" outlineLevel="0" collapsed="false">
      <c r="A1318" s="3" t="s">
        <v>2455</v>
      </c>
      <c r="B1318" s="3" t="s">
        <v>2456</v>
      </c>
      <c r="C1318" s="3" t="n">
        <v>1.74</v>
      </c>
      <c r="D1318" s="3" t="n">
        <v>2.844</v>
      </c>
      <c r="E1318" s="3" t="n">
        <v>1.193</v>
      </c>
      <c r="F1318" s="3" t="n">
        <v>1.483</v>
      </c>
      <c r="G1318" s="0" t="n">
        <f aca="false">C1318-D1318</f>
        <v>-1.104</v>
      </c>
      <c r="H1318" s="0" t="n">
        <f aca="false">E1318-F1318</f>
        <v>-0.29</v>
      </c>
      <c r="I1318" s="0" t="n">
        <f aca="false">AVERAGE(G1318:H1318)</f>
        <v>-0.697</v>
      </c>
    </row>
    <row r="1319" customFormat="false" ht="13" hidden="false" customHeight="false" outlineLevel="0" collapsed="false">
      <c r="A1319" s="3" t="s">
        <v>2457</v>
      </c>
      <c r="B1319" s="3" t="s">
        <v>2431</v>
      </c>
      <c r="C1319" s="3" t="n">
        <v>1.78</v>
      </c>
      <c r="D1319" s="3" t="n">
        <v>2.816</v>
      </c>
      <c r="E1319" s="3" t="n">
        <v>2.041</v>
      </c>
      <c r="F1319" s="3" t="n">
        <v>2.416</v>
      </c>
      <c r="G1319" s="0" t="n">
        <f aca="false">C1319-D1319</f>
        <v>-1.036</v>
      </c>
      <c r="H1319" s="0" t="n">
        <f aca="false">E1319-F1319</f>
        <v>-0.375</v>
      </c>
      <c r="I1319" s="0" t="n">
        <f aca="false">AVERAGE(G1319:H1319)</f>
        <v>-0.7055</v>
      </c>
    </row>
    <row r="1320" customFormat="false" ht="13" hidden="false" customHeight="false" outlineLevel="0" collapsed="false">
      <c r="A1320" s="3" t="s">
        <v>2458</v>
      </c>
      <c r="B1320" s="3" t="s">
        <v>2187</v>
      </c>
      <c r="C1320" s="3" t="n">
        <v>3.586</v>
      </c>
      <c r="D1320" s="3" t="n">
        <v>4.692</v>
      </c>
      <c r="E1320" s="3" t="n">
        <v>3.296</v>
      </c>
      <c r="F1320" s="3" t="n">
        <v>3.601</v>
      </c>
      <c r="G1320" s="0" t="n">
        <f aca="false">C1320-D1320</f>
        <v>-1.106</v>
      </c>
      <c r="H1320" s="0" t="n">
        <f aca="false">E1320-F1320</f>
        <v>-0.305</v>
      </c>
      <c r="I1320" s="0" t="n">
        <f aca="false">AVERAGE(G1320:H1320)</f>
        <v>-0.7055</v>
      </c>
    </row>
    <row r="1321" customFormat="false" ht="13" hidden="false" customHeight="false" outlineLevel="0" collapsed="false">
      <c r="A1321" s="3" t="s">
        <v>2459</v>
      </c>
      <c r="B1321" s="3" t="s">
        <v>2460</v>
      </c>
      <c r="C1321" s="3" t="n">
        <v>1.24</v>
      </c>
      <c r="D1321" s="3" t="n">
        <v>2.293</v>
      </c>
      <c r="E1321" s="3" t="n">
        <v>0.361</v>
      </c>
      <c r="F1321" s="3" t="n">
        <v>0.72</v>
      </c>
      <c r="G1321" s="0" t="n">
        <f aca="false">C1321-D1321</f>
        <v>-1.053</v>
      </c>
      <c r="H1321" s="0" t="n">
        <f aca="false">E1321-F1321</f>
        <v>-0.359</v>
      </c>
      <c r="I1321" s="0" t="n">
        <f aca="false">AVERAGE(G1321:H1321)</f>
        <v>-0.706</v>
      </c>
    </row>
    <row r="1322" customFormat="false" ht="13" hidden="false" customHeight="false" outlineLevel="0" collapsed="false">
      <c r="A1322" s="3" t="s">
        <v>2461</v>
      </c>
      <c r="B1322" s="3" t="s">
        <v>2462</v>
      </c>
      <c r="C1322" s="3" t="n">
        <v>-0.578</v>
      </c>
      <c r="D1322" s="3" t="n">
        <v>0.075</v>
      </c>
      <c r="E1322" s="3" t="n">
        <v>-2.308</v>
      </c>
      <c r="F1322" s="3" t="n">
        <v>-1.537</v>
      </c>
      <c r="G1322" s="0" t="n">
        <f aca="false">C1322-D1322</f>
        <v>-0.653</v>
      </c>
      <c r="H1322" s="0" t="n">
        <f aca="false">E1322-F1322</f>
        <v>-0.771</v>
      </c>
      <c r="I1322" s="0" t="n">
        <f aca="false">AVERAGE(G1322:H1322)</f>
        <v>-0.712</v>
      </c>
    </row>
    <row r="1323" customFormat="false" ht="13" hidden="false" customHeight="false" outlineLevel="0" collapsed="false">
      <c r="A1323" s="3" t="s">
        <v>2463</v>
      </c>
      <c r="B1323" s="3" t="s">
        <v>2464</v>
      </c>
      <c r="C1323" s="3" t="n">
        <v>2.056</v>
      </c>
      <c r="D1323" s="3" t="n">
        <v>3.195</v>
      </c>
      <c r="E1323" s="3" t="n">
        <v>1.408</v>
      </c>
      <c r="F1323" s="3" t="n">
        <v>1.696</v>
      </c>
      <c r="G1323" s="0" t="n">
        <f aca="false">C1323-D1323</f>
        <v>-1.139</v>
      </c>
      <c r="H1323" s="0" t="n">
        <f aca="false">E1323-F1323</f>
        <v>-0.288</v>
      </c>
      <c r="I1323" s="0" t="n">
        <f aca="false">AVERAGE(G1323:H1323)</f>
        <v>-0.7135</v>
      </c>
    </row>
    <row r="1324" customFormat="false" ht="13" hidden="false" customHeight="false" outlineLevel="0" collapsed="false">
      <c r="A1324" s="3" t="s">
        <v>2465</v>
      </c>
      <c r="B1324" s="3" t="s">
        <v>2327</v>
      </c>
      <c r="C1324" s="3" t="n">
        <v>1.952</v>
      </c>
      <c r="D1324" s="3" t="n">
        <v>2.914</v>
      </c>
      <c r="E1324" s="3" t="n">
        <v>1.563</v>
      </c>
      <c r="F1324" s="3" t="n">
        <v>2.03</v>
      </c>
      <c r="G1324" s="0" t="n">
        <f aca="false">C1324-D1324</f>
        <v>-0.962</v>
      </c>
      <c r="H1324" s="0" t="n">
        <f aca="false">E1324-F1324</f>
        <v>-0.467</v>
      </c>
      <c r="I1324" s="0" t="n">
        <f aca="false">AVERAGE(G1324:H1324)</f>
        <v>-0.7145</v>
      </c>
    </row>
    <row r="1325" customFormat="false" ht="13" hidden="false" customHeight="false" outlineLevel="0" collapsed="false">
      <c r="A1325" s="3" t="s">
        <v>2466</v>
      </c>
      <c r="B1325" s="3" t="s">
        <v>2467</v>
      </c>
      <c r="C1325" s="3" t="n">
        <v>2.181</v>
      </c>
      <c r="D1325" s="3" t="n">
        <v>3.215</v>
      </c>
      <c r="E1325" s="3" t="n">
        <v>0.767</v>
      </c>
      <c r="F1325" s="3" t="n">
        <v>1.181</v>
      </c>
      <c r="G1325" s="0" t="n">
        <f aca="false">C1325-D1325</f>
        <v>-1.034</v>
      </c>
      <c r="H1325" s="0" t="n">
        <f aca="false">E1325-F1325</f>
        <v>-0.414</v>
      </c>
      <c r="I1325" s="0" t="n">
        <f aca="false">AVERAGE(G1325:H1325)</f>
        <v>-0.724</v>
      </c>
    </row>
    <row r="1326" customFormat="false" ht="13" hidden="false" customHeight="false" outlineLevel="0" collapsed="false">
      <c r="A1326" s="3" t="s">
        <v>2468</v>
      </c>
      <c r="B1326" s="3" t="s">
        <v>2469</v>
      </c>
      <c r="C1326" s="3" t="n">
        <v>0.923</v>
      </c>
      <c r="D1326" s="3" t="n">
        <v>2.149</v>
      </c>
      <c r="E1326" s="3" t="n">
        <v>0.773</v>
      </c>
      <c r="F1326" s="3" t="n">
        <v>0.998</v>
      </c>
      <c r="G1326" s="0" t="n">
        <f aca="false">C1326-D1326</f>
        <v>-1.226</v>
      </c>
      <c r="H1326" s="0" t="n">
        <f aca="false">E1326-F1326</f>
        <v>-0.225</v>
      </c>
      <c r="I1326" s="0" t="n">
        <f aca="false">AVERAGE(G1326:H1326)</f>
        <v>-0.7255</v>
      </c>
    </row>
    <row r="1327" customFormat="false" ht="13" hidden="false" customHeight="false" outlineLevel="0" collapsed="false">
      <c r="A1327" s="3" t="s">
        <v>2470</v>
      </c>
      <c r="B1327" s="3" t="s">
        <v>2471</v>
      </c>
      <c r="C1327" s="3" t="n">
        <v>1.118</v>
      </c>
      <c r="D1327" s="3" t="n">
        <v>2.071</v>
      </c>
      <c r="E1327" s="3" t="n">
        <v>0.62</v>
      </c>
      <c r="F1327" s="3" t="n">
        <v>1.123</v>
      </c>
      <c r="G1327" s="0" t="n">
        <f aca="false">C1327-D1327</f>
        <v>-0.953</v>
      </c>
      <c r="H1327" s="0" t="n">
        <f aca="false">E1327-F1327</f>
        <v>-0.503</v>
      </c>
      <c r="I1327" s="0" t="n">
        <f aca="false">AVERAGE(G1327:H1327)</f>
        <v>-0.728</v>
      </c>
    </row>
    <row r="1328" customFormat="false" ht="13" hidden="false" customHeight="false" outlineLevel="0" collapsed="false">
      <c r="A1328" s="3" t="s">
        <v>2472</v>
      </c>
      <c r="B1328" s="3" t="s">
        <v>2473</v>
      </c>
      <c r="C1328" s="3" t="n">
        <v>2.886</v>
      </c>
      <c r="D1328" s="3" t="n">
        <v>3.829</v>
      </c>
      <c r="E1328" s="3" t="n">
        <v>0.972</v>
      </c>
      <c r="F1328" s="3" t="n">
        <v>1.49</v>
      </c>
      <c r="G1328" s="0" t="n">
        <f aca="false">C1328-D1328</f>
        <v>-0.943</v>
      </c>
      <c r="H1328" s="0" t="n">
        <f aca="false">E1328-F1328</f>
        <v>-0.518</v>
      </c>
      <c r="I1328" s="0" t="n">
        <f aca="false">AVERAGE(G1328:H1328)</f>
        <v>-0.7305</v>
      </c>
    </row>
    <row r="1329" customFormat="false" ht="13" hidden="false" customHeight="false" outlineLevel="0" collapsed="false">
      <c r="A1329" s="3" t="s">
        <v>2474</v>
      </c>
      <c r="B1329" s="3" t="s">
        <v>2475</v>
      </c>
      <c r="C1329" s="3" t="n">
        <v>3.566</v>
      </c>
      <c r="D1329" s="3" t="n">
        <v>4.837</v>
      </c>
      <c r="E1329" s="3" t="n">
        <v>1.831</v>
      </c>
      <c r="F1329" s="3" t="n">
        <v>2.026</v>
      </c>
      <c r="G1329" s="0" t="n">
        <f aca="false">C1329-D1329</f>
        <v>-1.271</v>
      </c>
      <c r="H1329" s="0" t="n">
        <f aca="false">E1329-F1329</f>
        <v>-0.195</v>
      </c>
      <c r="I1329" s="0" t="n">
        <f aca="false">AVERAGE(G1329:H1329)</f>
        <v>-0.733</v>
      </c>
    </row>
    <row r="1330" customFormat="false" ht="13" hidden="false" customHeight="false" outlineLevel="0" collapsed="false">
      <c r="A1330" s="3" t="s">
        <v>2476</v>
      </c>
      <c r="B1330" s="3" t="s">
        <v>2477</v>
      </c>
      <c r="C1330" s="3" t="n">
        <v>3.148</v>
      </c>
      <c r="D1330" s="3" t="n">
        <v>4.545</v>
      </c>
      <c r="E1330" s="3" t="n">
        <v>1.744</v>
      </c>
      <c r="F1330" s="3" t="n">
        <v>1.818</v>
      </c>
      <c r="G1330" s="0" t="n">
        <f aca="false">C1330-D1330</f>
        <v>-1.397</v>
      </c>
      <c r="H1330" s="0" t="n">
        <f aca="false">E1330-F1330</f>
        <v>-0.0740000000000001</v>
      </c>
      <c r="I1330" s="0" t="n">
        <f aca="false">AVERAGE(G1330:H1330)</f>
        <v>-0.7355</v>
      </c>
    </row>
    <row r="1331" customFormat="false" ht="13" hidden="false" customHeight="false" outlineLevel="0" collapsed="false">
      <c r="A1331" s="3" t="s">
        <v>2478</v>
      </c>
      <c r="B1331" s="3" t="s">
        <v>2479</v>
      </c>
      <c r="C1331" s="3" t="n">
        <v>1.839</v>
      </c>
      <c r="D1331" s="3" t="n">
        <v>2.731</v>
      </c>
      <c r="E1331" s="3" t="n">
        <v>1.412</v>
      </c>
      <c r="F1331" s="3" t="n">
        <v>1.996</v>
      </c>
      <c r="G1331" s="0" t="n">
        <f aca="false">C1331-D1331</f>
        <v>-0.892</v>
      </c>
      <c r="H1331" s="0" t="n">
        <f aca="false">E1331-F1331</f>
        <v>-0.584</v>
      </c>
      <c r="I1331" s="0" t="n">
        <f aca="false">AVERAGE(G1331:H1331)</f>
        <v>-0.738</v>
      </c>
    </row>
    <row r="1332" customFormat="false" ht="13" hidden="false" customHeight="false" outlineLevel="0" collapsed="false">
      <c r="A1332" s="3" t="s">
        <v>2480</v>
      </c>
      <c r="B1332" s="3" t="s">
        <v>2372</v>
      </c>
      <c r="C1332" s="3" t="n">
        <v>0.934</v>
      </c>
      <c r="D1332" s="3" t="n">
        <v>2.131</v>
      </c>
      <c r="E1332" s="3" t="n">
        <v>1.379</v>
      </c>
      <c r="F1332" s="3" t="n">
        <v>1.659</v>
      </c>
      <c r="G1332" s="0" t="n">
        <f aca="false">C1332-D1332</f>
        <v>-1.197</v>
      </c>
      <c r="H1332" s="0" t="n">
        <f aca="false">E1332-F1332</f>
        <v>-0.28</v>
      </c>
      <c r="I1332" s="0" t="n">
        <f aca="false">AVERAGE(G1332:H1332)</f>
        <v>-0.7385</v>
      </c>
    </row>
    <row r="1333" customFormat="false" ht="13" hidden="false" customHeight="false" outlineLevel="0" collapsed="false">
      <c r="A1333" s="3" t="s">
        <v>2481</v>
      </c>
      <c r="B1333" s="3" t="s">
        <v>2482</v>
      </c>
      <c r="C1333" s="3" t="n">
        <v>-0.549</v>
      </c>
      <c r="D1333" s="3" t="n">
        <v>-0.011</v>
      </c>
      <c r="E1333" s="3" t="n">
        <v>-2.179</v>
      </c>
      <c r="F1333" s="3" t="n">
        <v>-1.24</v>
      </c>
      <c r="G1333" s="0" t="n">
        <f aca="false">C1333-D1333</f>
        <v>-0.538</v>
      </c>
      <c r="H1333" s="0" t="n">
        <f aca="false">E1333-F1333</f>
        <v>-0.939</v>
      </c>
      <c r="I1333" s="0" t="n">
        <f aca="false">AVERAGE(G1333:H1333)</f>
        <v>-0.7385</v>
      </c>
    </row>
    <row r="1334" customFormat="false" ht="13" hidden="false" customHeight="false" outlineLevel="0" collapsed="false">
      <c r="A1334" s="3" t="s">
        <v>2483</v>
      </c>
      <c r="B1334" s="3" t="s">
        <v>2484</v>
      </c>
      <c r="C1334" s="3" t="n">
        <v>1.127</v>
      </c>
      <c r="D1334" s="3" t="n">
        <v>2.399</v>
      </c>
      <c r="E1334" s="3" t="n">
        <v>1.583</v>
      </c>
      <c r="F1334" s="3" t="n">
        <v>1.791</v>
      </c>
      <c r="G1334" s="0" t="n">
        <f aca="false">C1334-D1334</f>
        <v>-1.272</v>
      </c>
      <c r="H1334" s="0" t="n">
        <f aca="false">E1334-F1334</f>
        <v>-0.208</v>
      </c>
      <c r="I1334" s="0" t="n">
        <f aca="false">AVERAGE(G1334:H1334)</f>
        <v>-0.74</v>
      </c>
    </row>
    <row r="1335" customFormat="false" ht="13" hidden="false" customHeight="false" outlineLevel="0" collapsed="false">
      <c r="A1335" s="3" t="s">
        <v>2485</v>
      </c>
      <c r="B1335" s="3" t="s">
        <v>2486</v>
      </c>
      <c r="C1335" s="3" t="n">
        <v>1.255</v>
      </c>
      <c r="D1335" s="3" t="n">
        <v>2.174</v>
      </c>
      <c r="E1335" s="3" t="n">
        <v>0.118</v>
      </c>
      <c r="F1335" s="3" t="n">
        <v>0.679</v>
      </c>
      <c r="G1335" s="0" t="n">
        <f aca="false">C1335-D1335</f>
        <v>-0.919</v>
      </c>
      <c r="H1335" s="0" t="n">
        <f aca="false">E1335-F1335</f>
        <v>-0.561</v>
      </c>
      <c r="I1335" s="0" t="n">
        <f aca="false">AVERAGE(G1335:H1335)</f>
        <v>-0.74</v>
      </c>
    </row>
    <row r="1336" customFormat="false" ht="13" hidden="false" customHeight="false" outlineLevel="0" collapsed="false">
      <c r="A1336" s="3" t="s">
        <v>2487</v>
      </c>
      <c r="B1336" s="3" t="s">
        <v>2321</v>
      </c>
      <c r="C1336" s="3" t="n">
        <v>1.527</v>
      </c>
      <c r="D1336" s="3" t="n">
        <v>2.439</v>
      </c>
      <c r="E1336" s="3" t="n">
        <v>0.637</v>
      </c>
      <c r="F1336" s="3" t="n">
        <v>1.207</v>
      </c>
      <c r="G1336" s="0" t="n">
        <f aca="false">C1336-D1336</f>
        <v>-0.912</v>
      </c>
      <c r="H1336" s="0" t="n">
        <f aca="false">E1336-F1336</f>
        <v>-0.57</v>
      </c>
      <c r="I1336" s="0" t="n">
        <f aca="false">AVERAGE(G1336:H1336)</f>
        <v>-0.741</v>
      </c>
    </row>
    <row r="1337" customFormat="false" ht="13" hidden="false" customHeight="false" outlineLevel="0" collapsed="false">
      <c r="A1337" s="3" t="s">
        <v>2488</v>
      </c>
      <c r="B1337" s="3" t="s">
        <v>2489</v>
      </c>
      <c r="C1337" s="3" t="n">
        <v>1.057</v>
      </c>
      <c r="D1337" s="3" t="n">
        <v>2.076</v>
      </c>
      <c r="E1337" s="3" t="n">
        <v>0.042</v>
      </c>
      <c r="F1337" s="3" t="n">
        <v>0.512</v>
      </c>
      <c r="G1337" s="0" t="n">
        <f aca="false">C1337-D1337</f>
        <v>-1.019</v>
      </c>
      <c r="H1337" s="0" t="n">
        <f aca="false">E1337-F1337</f>
        <v>-0.47</v>
      </c>
      <c r="I1337" s="0" t="n">
        <f aca="false">AVERAGE(G1337:H1337)</f>
        <v>-0.7445</v>
      </c>
    </row>
    <row r="1338" customFormat="false" ht="13" hidden="false" customHeight="false" outlineLevel="0" collapsed="false">
      <c r="A1338" s="3" t="s">
        <v>2490</v>
      </c>
      <c r="B1338" s="3" t="s">
        <v>2491</v>
      </c>
      <c r="C1338" s="3" t="n">
        <v>1.238</v>
      </c>
      <c r="D1338" s="3" t="n">
        <v>2.122</v>
      </c>
      <c r="E1338" s="3" t="n">
        <v>-0.962</v>
      </c>
      <c r="F1338" s="3" t="n">
        <v>-0.354</v>
      </c>
      <c r="G1338" s="0" t="n">
        <f aca="false">C1338-D1338</f>
        <v>-0.884</v>
      </c>
      <c r="H1338" s="0" t="n">
        <f aca="false">E1338-F1338</f>
        <v>-0.608</v>
      </c>
      <c r="I1338" s="0" t="n">
        <f aca="false">AVERAGE(G1338:H1338)</f>
        <v>-0.746</v>
      </c>
    </row>
    <row r="1339" customFormat="false" ht="13" hidden="false" customHeight="false" outlineLevel="0" collapsed="false">
      <c r="A1339" s="3" t="s">
        <v>2492</v>
      </c>
      <c r="B1339" s="3" t="s">
        <v>2493</v>
      </c>
      <c r="C1339" s="3" t="n">
        <v>2.138</v>
      </c>
      <c r="D1339" s="3" t="n">
        <v>3.178</v>
      </c>
      <c r="E1339" s="3" t="n">
        <v>1.359</v>
      </c>
      <c r="F1339" s="3" t="n">
        <v>1.816</v>
      </c>
      <c r="G1339" s="0" t="n">
        <f aca="false">C1339-D1339</f>
        <v>-1.04</v>
      </c>
      <c r="H1339" s="0" t="n">
        <f aca="false">E1339-F1339</f>
        <v>-0.457</v>
      </c>
      <c r="I1339" s="0" t="n">
        <f aca="false">AVERAGE(G1339:H1339)</f>
        <v>-0.7485</v>
      </c>
    </row>
    <row r="1340" customFormat="false" ht="13" hidden="false" customHeight="false" outlineLevel="0" collapsed="false">
      <c r="A1340" s="3" t="s">
        <v>2494</v>
      </c>
      <c r="B1340" s="3" t="s">
        <v>2495</v>
      </c>
      <c r="C1340" s="3" t="n">
        <v>-1.53</v>
      </c>
      <c r="D1340" s="3" t="n">
        <v>-0.944</v>
      </c>
      <c r="E1340" s="3" t="n">
        <v>-2.093</v>
      </c>
      <c r="F1340" s="3" t="n">
        <v>-1.178</v>
      </c>
      <c r="G1340" s="0" t="n">
        <f aca="false">C1340-D1340</f>
        <v>-0.586</v>
      </c>
      <c r="H1340" s="0" t="n">
        <f aca="false">E1340-F1340</f>
        <v>-0.915</v>
      </c>
      <c r="I1340" s="0" t="n">
        <f aca="false">AVERAGE(G1340:H1340)</f>
        <v>-0.7505</v>
      </c>
    </row>
    <row r="1341" customFormat="false" ht="13" hidden="false" customHeight="false" outlineLevel="0" collapsed="false">
      <c r="A1341" s="3" t="s">
        <v>2496</v>
      </c>
      <c r="B1341" s="3" t="s">
        <v>2497</v>
      </c>
      <c r="C1341" s="3" t="n">
        <v>1.803</v>
      </c>
      <c r="D1341" s="3" t="n">
        <v>3.01</v>
      </c>
      <c r="E1341" s="3" t="n">
        <v>0.903</v>
      </c>
      <c r="F1341" s="3" t="n">
        <v>1.197</v>
      </c>
      <c r="G1341" s="0" t="n">
        <f aca="false">C1341-D1341</f>
        <v>-1.207</v>
      </c>
      <c r="H1341" s="0" t="n">
        <f aca="false">E1341-F1341</f>
        <v>-0.294</v>
      </c>
      <c r="I1341" s="0" t="n">
        <f aca="false">AVERAGE(G1341:H1341)</f>
        <v>-0.7505</v>
      </c>
    </row>
    <row r="1342" customFormat="false" ht="13" hidden="false" customHeight="false" outlineLevel="0" collapsed="false">
      <c r="A1342" s="3" t="s">
        <v>2498</v>
      </c>
      <c r="B1342" s="3" t="s">
        <v>2499</v>
      </c>
      <c r="C1342" s="3" t="n">
        <v>2.04</v>
      </c>
      <c r="D1342" s="3" t="n">
        <v>3.035</v>
      </c>
      <c r="E1342" s="3" t="n">
        <v>0.54</v>
      </c>
      <c r="F1342" s="3" t="n">
        <v>1.051</v>
      </c>
      <c r="G1342" s="0" t="n">
        <f aca="false">C1342-D1342</f>
        <v>-0.995</v>
      </c>
      <c r="H1342" s="0" t="n">
        <f aca="false">E1342-F1342</f>
        <v>-0.511</v>
      </c>
      <c r="I1342" s="0" t="n">
        <f aca="false">AVERAGE(G1342:H1342)</f>
        <v>-0.753</v>
      </c>
    </row>
    <row r="1343" customFormat="false" ht="13" hidden="false" customHeight="false" outlineLevel="0" collapsed="false">
      <c r="A1343" s="3" t="s">
        <v>2500</v>
      </c>
      <c r="B1343" s="3" t="s">
        <v>2501</v>
      </c>
      <c r="C1343" s="3" t="n">
        <v>1.081</v>
      </c>
      <c r="D1343" s="3" t="n">
        <v>2.169</v>
      </c>
      <c r="E1343" s="3" t="n">
        <v>0.649</v>
      </c>
      <c r="F1343" s="3" t="n">
        <v>1.071</v>
      </c>
      <c r="G1343" s="0" t="n">
        <f aca="false">C1343-D1343</f>
        <v>-1.088</v>
      </c>
      <c r="H1343" s="0" t="n">
        <f aca="false">E1343-F1343</f>
        <v>-0.422</v>
      </c>
      <c r="I1343" s="0" t="n">
        <f aca="false">AVERAGE(G1343:H1343)</f>
        <v>-0.755</v>
      </c>
    </row>
    <row r="1344" customFormat="false" ht="13" hidden="false" customHeight="false" outlineLevel="0" collapsed="false">
      <c r="A1344" s="3" t="s">
        <v>2502</v>
      </c>
      <c r="B1344" s="3" t="s">
        <v>2503</v>
      </c>
      <c r="C1344" s="3" t="n">
        <v>1.464</v>
      </c>
      <c r="D1344" s="3" t="n">
        <v>2.667</v>
      </c>
      <c r="E1344" s="3" t="n">
        <v>2.174</v>
      </c>
      <c r="F1344" s="3" t="n">
        <v>2.488</v>
      </c>
      <c r="G1344" s="0" t="n">
        <f aca="false">C1344-D1344</f>
        <v>-1.203</v>
      </c>
      <c r="H1344" s="0" t="n">
        <f aca="false">E1344-F1344</f>
        <v>-0.314</v>
      </c>
      <c r="I1344" s="0" t="n">
        <f aca="false">AVERAGE(G1344:H1344)</f>
        <v>-0.7585</v>
      </c>
    </row>
    <row r="1345" customFormat="false" ht="13" hidden="false" customHeight="false" outlineLevel="0" collapsed="false">
      <c r="A1345" s="3" t="s">
        <v>2504</v>
      </c>
      <c r="B1345" s="3" t="s">
        <v>2505</v>
      </c>
      <c r="C1345" s="3" t="n">
        <v>1.442</v>
      </c>
      <c r="D1345" s="3" t="n">
        <v>2.633</v>
      </c>
      <c r="E1345" s="3" t="n">
        <v>1.269</v>
      </c>
      <c r="F1345" s="3" t="n">
        <v>1.596</v>
      </c>
      <c r="G1345" s="0" t="n">
        <f aca="false">C1345-D1345</f>
        <v>-1.191</v>
      </c>
      <c r="H1345" s="0" t="n">
        <f aca="false">E1345-F1345</f>
        <v>-0.327</v>
      </c>
      <c r="I1345" s="0" t="n">
        <f aca="false">AVERAGE(G1345:H1345)</f>
        <v>-0.759</v>
      </c>
    </row>
    <row r="1346" customFormat="false" ht="13" hidden="false" customHeight="false" outlineLevel="0" collapsed="false">
      <c r="A1346" s="3" t="s">
        <v>2506</v>
      </c>
      <c r="B1346" s="3" t="s">
        <v>2507</v>
      </c>
      <c r="C1346" s="3" t="n">
        <v>1.632</v>
      </c>
      <c r="D1346" s="3" t="n">
        <v>2.793</v>
      </c>
      <c r="E1346" s="3" t="n">
        <v>1.984</v>
      </c>
      <c r="F1346" s="3" t="n">
        <v>2.345</v>
      </c>
      <c r="G1346" s="0" t="n">
        <f aca="false">C1346-D1346</f>
        <v>-1.161</v>
      </c>
      <c r="H1346" s="0" t="n">
        <f aca="false">E1346-F1346</f>
        <v>-0.361</v>
      </c>
      <c r="I1346" s="0" t="n">
        <f aca="false">AVERAGE(G1346:H1346)</f>
        <v>-0.761</v>
      </c>
    </row>
    <row r="1347" customFormat="false" ht="13" hidden="false" customHeight="false" outlineLevel="0" collapsed="false">
      <c r="A1347" s="3" t="s">
        <v>2508</v>
      </c>
      <c r="B1347" s="3" t="s">
        <v>2355</v>
      </c>
      <c r="C1347" s="3" t="n">
        <v>2.507</v>
      </c>
      <c r="D1347" s="3" t="n">
        <v>3.702</v>
      </c>
      <c r="E1347" s="3" t="n">
        <v>2.815</v>
      </c>
      <c r="F1347" s="3" t="n">
        <v>3.16</v>
      </c>
      <c r="G1347" s="0" t="n">
        <f aca="false">C1347-D1347</f>
        <v>-1.195</v>
      </c>
      <c r="H1347" s="0" t="n">
        <f aca="false">E1347-F1347</f>
        <v>-0.345</v>
      </c>
      <c r="I1347" s="0" t="n">
        <f aca="false">AVERAGE(G1347:H1347)</f>
        <v>-0.77</v>
      </c>
    </row>
    <row r="1348" customFormat="false" ht="13" hidden="false" customHeight="false" outlineLevel="0" collapsed="false">
      <c r="A1348" s="3" t="s">
        <v>2509</v>
      </c>
      <c r="B1348" s="3" t="s">
        <v>2510</v>
      </c>
      <c r="C1348" s="3" t="n">
        <v>2.29</v>
      </c>
      <c r="D1348" s="3" t="n">
        <v>3.99</v>
      </c>
      <c r="E1348" s="3" t="n">
        <v>2.376</v>
      </c>
      <c r="F1348" s="3" t="n">
        <v>2.24</v>
      </c>
      <c r="G1348" s="0" t="n">
        <f aca="false">C1348-D1348</f>
        <v>-1.7</v>
      </c>
      <c r="H1348" s="0" t="n">
        <f aca="false">E1348-F1348</f>
        <v>0.136</v>
      </c>
      <c r="I1348" s="0" t="n">
        <f aca="false">AVERAGE(G1348:H1348)</f>
        <v>-0.782</v>
      </c>
    </row>
    <row r="1349" customFormat="false" ht="13" hidden="false" customHeight="false" outlineLevel="0" collapsed="false">
      <c r="A1349" s="3" t="s">
        <v>2511</v>
      </c>
      <c r="B1349" s="3" t="s">
        <v>2512</v>
      </c>
      <c r="C1349" s="3" t="n">
        <v>2.434</v>
      </c>
      <c r="D1349" s="3" t="n">
        <v>3.437</v>
      </c>
      <c r="E1349" s="3" t="n">
        <v>1.837</v>
      </c>
      <c r="F1349" s="3" t="n">
        <v>2.401</v>
      </c>
      <c r="G1349" s="0" t="n">
        <f aca="false">C1349-D1349</f>
        <v>-1.003</v>
      </c>
      <c r="H1349" s="0" t="n">
        <f aca="false">E1349-F1349</f>
        <v>-0.564</v>
      </c>
      <c r="I1349" s="0" t="n">
        <f aca="false">AVERAGE(G1349:H1349)</f>
        <v>-0.7835</v>
      </c>
    </row>
    <row r="1350" customFormat="false" ht="13" hidden="false" customHeight="false" outlineLevel="0" collapsed="false">
      <c r="A1350" s="3" t="s">
        <v>2513</v>
      </c>
      <c r="B1350" s="3" t="s">
        <v>2514</v>
      </c>
      <c r="C1350" s="3" t="n">
        <v>2.941</v>
      </c>
      <c r="D1350" s="3" t="n">
        <v>4.658</v>
      </c>
      <c r="E1350" s="3" t="n">
        <v>2.556</v>
      </c>
      <c r="F1350" s="3" t="n">
        <v>2.411</v>
      </c>
      <c r="G1350" s="0" t="n">
        <f aca="false">C1350-D1350</f>
        <v>-1.717</v>
      </c>
      <c r="H1350" s="0" t="n">
        <f aca="false">E1350-F1350</f>
        <v>0.145</v>
      </c>
      <c r="I1350" s="0" t="n">
        <f aca="false">AVERAGE(G1350:H1350)</f>
        <v>-0.786</v>
      </c>
    </row>
    <row r="1351" customFormat="false" ht="13" hidden="false" customHeight="false" outlineLevel="0" collapsed="false">
      <c r="A1351" s="3" t="s">
        <v>2515</v>
      </c>
      <c r="B1351" s="3" t="s">
        <v>2416</v>
      </c>
      <c r="C1351" s="3" t="n">
        <v>2.809</v>
      </c>
      <c r="D1351" s="3" t="n">
        <v>3.707</v>
      </c>
      <c r="E1351" s="3" t="n">
        <v>1.128</v>
      </c>
      <c r="F1351" s="3" t="n">
        <v>1.804</v>
      </c>
      <c r="G1351" s="0" t="n">
        <f aca="false">C1351-D1351</f>
        <v>-0.898</v>
      </c>
      <c r="H1351" s="0" t="n">
        <f aca="false">E1351-F1351</f>
        <v>-0.676</v>
      </c>
      <c r="I1351" s="0" t="n">
        <f aca="false">AVERAGE(G1351:H1351)</f>
        <v>-0.787</v>
      </c>
    </row>
    <row r="1352" customFormat="false" ht="13" hidden="false" customHeight="false" outlineLevel="0" collapsed="false">
      <c r="A1352" s="3" t="s">
        <v>2516</v>
      </c>
      <c r="B1352" s="3" t="s">
        <v>2517</v>
      </c>
      <c r="C1352" s="3" t="n">
        <v>1.697</v>
      </c>
      <c r="D1352" s="3" t="n">
        <v>2.742</v>
      </c>
      <c r="E1352" s="3" t="n">
        <v>1.825</v>
      </c>
      <c r="F1352" s="3" t="n">
        <v>2.354</v>
      </c>
      <c r="G1352" s="0" t="n">
        <f aca="false">C1352-D1352</f>
        <v>-1.045</v>
      </c>
      <c r="H1352" s="0" t="n">
        <f aca="false">E1352-F1352</f>
        <v>-0.529</v>
      </c>
      <c r="I1352" s="0" t="n">
        <f aca="false">AVERAGE(G1352:H1352)</f>
        <v>-0.787</v>
      </c>
    </row>
    <row r="1353" customFormat="false" ht="13" hidden="false" customHeight="false" outlineLevel="0" collapsed="false">
      <c r="A1353" s="3" t="s">
        <v>2518</v>
      </c>
      <c r="B1353" s="3" t="s">
        <v>2519</v>
      </c>
      <c r="C1353" s="3" t="n">
        <v>2.391</v>
      </c>
      <c r="D1353" s="3" t="n">
        <v>3.503</v>
      </c>
      <c r="E1353" s="3" t="n">
        <v>0.52</v>
      </c>
      <c r="F1353" s="3" t="n">
        <v>0.983</v>
      </c>
      <c r="G1353" s="0" t="n">
        <f aca="false">C1353-D1353</f>
        <v>-1.112</v>
      </c>
      <c r="H1353" s="0" t="n">
        <f aca="false">E1353-F1353</f>
        <v>-0.463</v>
      </c>
      <c r="I1353" s="0" t="n">
        <f aca="false">AVERAGE(G1353:H1353)</f>
        <v>-0.7875</v>
      </c>
    </row>
    <row r="1354" customFormat="false" ht="13" hidden="false" customHeight="false" outlineLevel="0" collapsed="false">
      <c r="A1354" s="3" t="s">
        <v>2520</v>
      </c>
      <c r="B1354" s="3" t="s">
        <v>2521</v>
      </c>
      <c r="C1354" s="3" t="n">
        <v>1.484</v>
      </c>
      <c r="D1354" s="3" t="n">
        <v>2.457</v>
      </c>
      <c r="E1354" s="3" t="n">
        <v>0.136</v>
      </c>
      <c r="F1354" s="3" t="n">
        <v>0.743</v>
      </c>
      <c r="G1354" s="0" t="n">
        <f aca="false">C1354-D1354</f>
        <v>-0.973</v>
      </c>
      <c r="H1354" s="0" t="n">
        <f aca="false">E1354-F1354</f>
        <v>-0.607</v>
      </c>
      <c r="I1354" s="0" t="n">
        <f aca="false">AVERAGE(G1354:H1354)</f>
        <v>-0.79</v>
      </c>
    </row>
    <row r="1355" customFormat="false" ht="13" hidden="false" customHeight="false" outlineLevel="0" collapsed="false">
      <c r="A1355" s="3" t="s">
        <v>2522</v>
      </c>
      <c r="B1355" s="3" t="s">
        <v>2378</v>
      </c>
      <c r="C1355" s="3" t="n">
        <v>1.113</v>
      </c>
      <c r="D1355" s="3" t="n">
        <v>2.175</v>
      </c>
      <c r="E1355" s="3" t="n">
        <v>0.195</v>
      </c>
      <c r="F1355" s="3" t="n">
        <v>0.716</v>
      </c>
      <c r="G1355" s="0" t="n">
        <f aca="false">C1355-D1355</f>
        <v>-1.062</v>
      </c>
      <c r="H1355" s="0" t="n">
        <f aca="false">E1355-F1355</f>
        <v>-0.521</v>
      </c>
      <c r="I1355" s="0" t="n">
        <f aca="false">AVERAGE(G1355:H1355)</f>
        <v>-0.7915</v>
      </c>
    </row>
    <row r="1356" customFormat="false" ht="13" hidden="false" customHeight="false" outlineLevel="0" collapsed="false">
      <c r="A1356" s="3" t="s">
        <v>2523</v>
      </c>
      <c r="B1356" s="3" t="s">
        <v>2450</v>
      </c>
      <c r="C1356" s="3" t="n">
        <v>0.674</v>
      </c>
      <c r="D1356" s="3" t="n">
        <v>1.74</v>
      </c>
      <c r="E1356" s="3" t="n">
        <v>1.743</v>
      </c>
      <c r="F1356" s="3" t="n">
        <v>2.268</v>
      </c>
      <c r="G1356" s="0" t="n">
        <f aca="false">C1356-D1356</f>
        <v>-1.066</v>
      </c>
      <c r="H1356" s="0" t="n">
        <f aca="false">E1356-F1356</f>
        <v>-0.525</v>
      </c>
      <c r="I1356" s="0" t="n">
        <f aca="false">AVERAGE(G1356:H1356)</f>
        <v>-0.7955</v>
      </c>
    </row>
    <row r="1357" customFormat="false" ht="13" hidden="false" customHeight="false" outlineLevel="0" collapsed="false">
      <c r="A1357" s="3" t="s">
        <v>2524</v>
      </c>
      <c r="B1357" s="3" t="s">
        <v>2525</v>
      </c>
      <c r="C1357" s="3" t="n">
        <v>-2.084</v>
      </c>
      <c r="D1357" s="3" t="n">
        <v>-1.4</v>
      </c>
      <c r="E1357" s="3" t="n">
        <v>-1.741</v>
      </c>
      <c r="F1357" s="3" t="n">
        <v>-0.832</v>
      </c>
      <c r="G1357" s="0" t="n">
        <f aca="false">C1357-D1357</f>
        <v>-0.684</v>
      </c>
      <c r="H1357" s="0" t="n">
        <f aca="false">E1357-F1357</f>
        <v>-0.909</v>
      </c>
      <c r="I1357" s="0" t="n">
        <f aca="false">AVERAGE(G1357:H1357)</f>
        <v>-0.7965</v>
      </c>
    </row>
    <row r="1358" customFormat="false" ht="13" hidden="false" customHeight="false" outlineLevel="0" collapsed="false">
      <c r="A1358" s="3" t="s">
        <v>2526</v>
      </c>
      <c r="B1358" s="3" t="s">
        <v>2527</v>
      </c>
      <c r="C1358" s="3" t="n">
        <v>1.378</v>
      </c>
      <c r="D1358" s="3" t="n">
        <v>2.22</v>
      </c>
      <c r="E1358" s="3" t="n">
        <v>0.238</v>
      </c>
      <c r="F1358" s="3" t="n">
        <v>0.993</v>
      </c>
      <c r="G1358" s="0" t="n">
        <f aca="false">C1358-D1358</f>
        <v>-0.842</v>
      </c>
      <c r="H1358" s="0" t="n">
        <f aca="false">E1358-F1358</f>
        <v>-0.755</v>
      </c>
      <c r="I1358" s="0" t="n">
        <f aca="false">AVERAGE(G1358:H1358)</f>
        <v>-0.7985</v>
      </c>
    </row>
    <row r="1359" customFormat="false" ht="13" hidden="false" customHeight="false" outlineLevel="0" collapsed="false">
      <c r="A1359" s="3" t="s">
        <v>2528</v>
      </c>
      <c r="B1359" s="3" t="s">
        <v>2467</v>
      </c>
      <c r="C1359" s="3" t="n">
        <v>4.041</v>
      </c>
      <c r="D1359" s="3" t="n">
        <v>5.178</v>
      </c>
      <c r="E1359" s="3" t="n">
        <v>1.246</v>
      </c>
      <c r="F1359" s="3" t="n">
        <v>1.713</v>
      </c>
      <c r="G1359" s="0" t="n">
        <f aca="false">C1359-D1359</f>
        <v>-1.137</v>
      </c>
      <c r="H1359" s="0" t="n">
        <f aca="false">E1359-F1359</f>
        <v>-0.467</v>
      </c>
      <c r="I1359" s="0" t="n">
        <f aca="false">AVERAGE(G1359:H1359)</f>
        <v>-0.802</v>
      </c>
    </row>
    <row r="1360" customFormat="false" ht="13" hidden="false" customHeight="false" outlineLevel="0" collapsed="false">
      <c r="A1360" s="3" t="s">
        <v>2529</v>
      </c>
      <c r="B1360" s="3" t="s">
        <v>2530</v>
      </c>
      <c r="C1360" s="3" t="n">
        <v>1.51</v>
      </c>
      <c r="D1360" s="3" t="n">
        <v>2.619</v>
      </c>
      <c r="E1360" s="3" t="n">
        <v>1.587</v>
      </c>
      <c r="F1360" s="3" t="n">
        <v>2.082</v>
      </c>
      <c r="G1360" s="0" t="n">
        <f aca="false">C1360-D1360</f>
        <v>-1.109</v>
      </c>
      <c r="H1360" s="0" t="n">
        <f aca="false">E1360-F1360</f>
        <v>-0.495</v>
      </c>
      <c r="I1360" s="0" t="n">
        <f aca="false">AVERAGE(G1360:H1360)</f>
        <v>-0.802</v>
      </c>
    </row>
    <row r="1361" customFormat="false" ht="13" hidden="false" customHeight="false" outlineLevel="0" collapsed="false">
      <c r="A1361" s="3" t="s">
        <v>2531</v>
      </c>
      <c r="B1361" s="3" t="s">
        <v>2532</v>
      </c>
      <c r="C1361" s="3" t="n">
        <v>2.445</v>
      </c>
      <c r="D1361" s="3" t="n">
        <v>3.755</v>
      </c>
      <c r="E1361" s="3" t="n">
        <v>2.285</v>
      </c>
      <c r="F1361" s="3" t="n">
        <v>2.581</v>
      </c>
      <c r="G1361" s="0" t="n">
        <f aca="false">C1361-D1361</f>
        <v>-1.31</v>
      </c>
      <c r="H1361" s="0" t="n">
        <f aca="false">E1361-F1361</f>
        <v>-0.296</v>
      </c>
      <c r="I1361" s="0" t="n">
        <f aca="false">AVERAGE(G1361:H1361)</f>
        <v>-0.803</v>
      </c>
    </row>
    <row r="1362" customFormat="false" ht="13" hidden="false" customHeight="false" outlineLevel="0" collapsed="false">
      <c r="A1362" s="3" t="s">
        <v>2533</v>
      </c>
      <c r="B1362" s="3" t="s">
        <v>2534</v>
      </c>
      <c r="C1362" s="3" t="n">
        <v>0.787</v>
      </c>
      <c r="D1362" s="3" t="n">
        <v>2.056</v>
      </c>
      <c r="E1362" s="3" t="n">
        <v>1.024</v>
      </c>
      <c r="F1362" s="3" t="n">
        <v>1.369</v>
      </c>
      <c r="G1362" s="0" t="n">
        <f aca="false">C1362-D1362</f>
        <v>-1.269</v>
      </c>
      <c r="H1362" s="0" t="n">
        <f aca="false">E1362-F1362</f>
        <v>-0.345</v>
      </c>
      <c r="I1362" s="0" t="n">
        <f aca="false">AVERAGE(G1362:H1362)</f>
        <v>-0.807</v>
      </c>
    </row>
    <row r="1363" customFormat="false" ht="13" hidden="false" customHeight="false" outlineLevel="0" collapsed="false">
      <c r="A1363" s="3" t="s">
        <v>2535</v>
      </c>
      <c r="B1363" s="3" t="s">
        <v>2536</v>
      </c>
      <c r="C1363" s="3" t="n">
        <v>5.311</v>
      </c>
      <c r="D1363" s="3" t="n">
        <v>7.155</v>
      </c>
      <c r="E1363" s="3" t="n">
        <v>6.681</v>
      </c>
      <c r="F1363" s="3" t="n">
        <v>6.457</v>
      </c>
      <c r="G1363" s="0" t="n">
        <f aca="false">C1363-D1363</f>
        <v>-1.844</v>
      </c>
      <c r="H1363" s="0" t="n">
        <f aca="false">E1363-F1363</f>
        <v>0.224</v>
      </c>
      <c r="I1363" s="0" t="n">
        <f aca="false">AVERAGE(G1363:H1363)</f>
        <v>-0.81</v>
      </c>
    </row>
    <row r="1364" customFormat="false" ht="13" hidden="false" customHeight="false" outlineLevel="0" collapsed="false">
      <c r="A1364" s="3" t="s">
        <v>2537</v>
      </c>
      <c r="B1364" s="3" t="s">
        <v>2538</v>
      </c>
      <c r="C1364" s="3" t="n">
        <v>3.341</v>
      </c>
      <c r="D1364" s="3" t="n">
        <v>4.773</v>
      </c>
      <c r="E1364" s="3" t="n">
        <v>2.868</v>
      </c>
      <c r="F1364" s="3" t="n">
        <v>3.059</v>
      </c>
      <c r="G1364" s="0" t="n">
        <f aca="false">C1364-D1364</f>
        <v>-1.432</v>
      </c>
      <c r="H1364" s="0" t="n">
        <f aca="false">E1364-F1364</f>
        <v>-0.191</v>
      </c>
      <c r="I1364" s="0" t="n">
        <f aca="false">AVERAGE(G1364:H1364)</f>
        <v>-0.8115</v>
      </c>
    </row>
    <row r="1365" customFormat="false" ht="13" hidden="false" customHeight="false" outlineLevel="0" collapsed="false">
      <c r="A1365" s="3" t="s">
        <v>2539</v>
      </c>
      <c r="B1365" s="3" t="s">
        <v>2540</v>
      </c>
      <c r="C1365" s="3" t="n">
        <v>1.506</v>
      </c>
      <c r="D1365" s="3" t="n">
        <v>2.316</v>
      </c>
      <c r="E1365" s="3" t="n">
        <v>0.519</v>
      </c>
      <c r="F1365" s="3" t="n">
        <v>1.336</v>
      </c>
      <c r="G1365" s="0" t="n">
        <f aca="false">C1365-D1365</f>
        <v>-0.81</v>
      </c>
      <c r="H1365" s="0" t="n">
        <f aca="false">E1365-F1365</f>
        <v>-0.817</v>
      </c>
      <c r="I1365" s="0" t="n">
        <f aca="false">AVERAGE(G1365:H1365)</f>
        <v>-0.8135</v>
      </c>
    </row>
    <row r="1366" customFormat="false" ht="13" hidden="false" customHeight="false" outlineLevel="0" collapsed="false">
      <c r="A1366" s="3" t="s">
        <v>2541</v>
      </c>
      <c r="B1366" s="3" t="s">
        <v>2309</v>
      </c>
      <c r="C1366" s="3" t="n">
        <v>1.983</v>
      </c>
      <c r="D1366" s="3" t="n">
        <v>3.352</v>
      </c>
      <c r="E1366" s="3" t="n">
        <v>1.781</v>
      </c>
      <c r="F1366" s="3" t="n">
        <v>2.047</v>
      </c>
      <c r="G1366" s="0" t="n">
        <f aca="false">C1366-D1366</f>
        <v>-1.369</v>
      </c>
      <c r="H1366" s="0" t="n">
        <f aca="false">E1366-F1366</f>
        <v>-0.266</v>
      </c>
      <c r="I1366" s="0" t="n">
        <f aca="false">AVERAGE(G1366:H1366)</f>
        <v>-0.8175</v>
      </c>
    </row>
    <row r="1367" customFormat="false" ht="13" hidden="false" customHeight="false" outlineLevel="0" collapsed="false">
      <c r="A1367" s="3" t="s">
        <v>2542</v>
      </c>
      <c r="B1367" s="3" t="s">
        <v>2543</v>
      </c>
      <c r="C1367" s="3" t="n">
        <v>1.462</v>
      </c>
      <c r="D1367" s="3" t="n">
        <v>2.622</v>
      </c>
      <c r="E1367" s="3" t="n">
        <v>1.431</v>
      </c>
      <c r="F1367" s="3" t="n">
        <v>1.908</v>
      </c>
      <c r="G1367" s="0" t="n">
        <f aca="false">C1367-D1367</f>
        <v>-1.16</v>
      </c>
      <c r="H1367" s="0" t="n">
        <f aca="false">E1367-F1367</f>
        <v>-0.477</v>
      </c>
      <c r="I1367" s="0" t="n">
        <f aca="false">AVERAGE(G1367:H1367)</f>
        <v>-0.8185</v>
      </c>
    </row>
    <row r="1368" customFormat="false" ht="13" hidden="false" customHeight="false" outlineLevel="0" collapsed="false">
      <c r="A1368" s="3" t="s">
        <v>2544</v>
      </c>
      <c r="B1368" s="3" t="s">
        <v>2545</v>
      </c>
      <c r="C1368" s="3" t="n">
        <v>1.261</v>
      </c>
      <c r="D1368" s="3" t="n">
        <v>2.327</v>
      </c>
      <c r="E1368" s="3" t="n">
        <v>0.45</v>
      </c>
      <c r="F1368" s="3" t="n">
        <v>1.021</v>
      </c>
      <c r="G1368" s="0" t="n">
        <f aca="false">C1368-D1368</f>
        <v>-1.066</v>
      </c>
      <c r="H1368" s="0" t="n">
        <f aca="false">E1368-F1368</f>
        <v>-0.571</v>
      </c>
      <c r="I1368" s="0" t="n">
        <f aca="false">AVERAGE(G1368:H1368)</f>
        <v>-0.8185</v>
      </c>
    </row>
    <row r="1369" customFormat="false" ht="13" hidden="false" customHeight="false" outlineLevel="0" collapsed="false">
      <c r="A1369" s="3" t="s">
        <v>2546</v>
      </c>
      <c r="B1369" s="3" t="s">
        <v>2547</v>
      </c>
      <c r="C1369" s="3" t="n">
        <v>1.989</v>
      </c>
      <c r="D1369" s="3" t="n">
        <v>3.343</v>
      </c>
      <c r="E1369" s="3" t="n">
        <v>2.229</v>
      </c>
      <c r="F1369" s="3" t="n">
        <v>2.513</v>
      </c>
      <c r="G1369" s="0" t="n">
        <f aca="false">C1369-D1369</f>
        <v>-1.354</v>
      </c>
      <c r="H1369" s="0" t="n">
        <f aca="false">E1369-F1369</f>
        <v>-0.284</v>
      </c>
      <c r="I1369" s="0" t="n">
        <f aca="false">AVERAGE(G1369:H1369)</f>
        <v>-0.819</v>
      </c>
    </row>
    <row r="1370" customFormat="false" ht="13" hidden="false" customHeight="false" outlineLevel="0" collapsed="false">
      <c r="A1370" s="3" t="s">
        <v>2548</v>
      </c>
      <c r="B1370" s="3" t="s">
        <v>2549</v>
      </c>
      <c r="C1370" s="3" t="n">
        <v>1.577</v>
      </c>
      <c r="D1370" s="3" t="n">
        <v>2.752</v>
      </c>
      <c r="E1370" s="3" t="n">
        <v>1.848</v>
      </c>
      <c r="F1370" s="3" t="n">
        <v>2.313</v>
      </c>
      <c r="G1370" s="0" t="n">
        <f aca="false">C1370-D1370</f>
        <v>-1.175</v>
      </c>
      <c r="H1370" s="0" t="n">
        <f aca="false">E1370-F1370</f>
        <v>-0.465</v>
      </c>
      <c r="I1370" s="0" t="n">
        <f aca="false">AVERAGE(G1370:H1370)</f>
        <v>-0.82</v>
      </c>
    </row>
    <row r="1371" customFormat="false" ht="13" hidden="false" customHeight="false" outlineLevel="0" collapsed="false">
      <c r="A1371" s="3" t="s">
        <v>2550</v>
      </c>
      <c r="B1371" s="3" t="s">
        <v>2551</v>
      </c>
      <c r="C1371" s="3" t="n">
        <v>1.626</v>
      </c>
      <c r="D1371" s="3" t="n">
        <v>2.825</v>
      </c>
      <c r="E1371" s="3" t="n">
        <v>0.922</v>
      </c>
      <c r="F1371" s="3" t="n">
        <v>1.371</v>
      </c>
      <c r="G1371" s="0" t="n">
        <f aca="false">C1371-D1371</f>
        <v>-1.199</v>
      </c>
      <c r="H1371" s="0" t="n">
        <f aca="false">E1371-F1371</f>
        <v>-0.449</v>
      </c>
      <c r="I1371" s="0" t="n">
        <f aca="false">AVERAGE(G1371:H1371)</f>
        <v>-0.824</v>
      </c>
    </row>
    <row r="1372" customFormat="false" ht="13" hidden="false" customHeight="false" outlineLevel="0" collapsed="false">
      <c r="A1372" s="3" t="s">
        <v>2552</v>
      </c>
      <c r="B1372" s="3" t="s">
        <v>2545</v>
      </c>
      <c r="C1372" s="3" t="n">
        <v>1.1</v>
      </c>
      <c r="D1372" s="3" t="n">
        <v>2.168</v>
      </c>
      <c r="E1372" s="3" t="n">
        <v>0.269</v>
      </c>
      <c r="F1372" s="3" t="n">
        <v>0.851</v>
      </c>
      <c r="G1372" s="0" t="n">
        <f aca="false">C1372-D1372</f>
        <v>-1.068</v>
      </c>
      <c r="H1372" s="0" t="n">
        <f aca="false">E1372-F1372</f>
        <v>-0.582</v>
      </c>
      <c r="I1372" s="0" t="n">
        <f aca="false">AVERAGE(G1372:H1372)</f>
        <v>-0.825</v>
      </c>
    </row>
    <row r="1373" customFormat="false" ht="13" hidden="false" customHeight="false" outlineLevel="0" collapsed="false">
      <c r="A1373" s="3" t="s">
        <v>2553</v>
      </c>
      <c r="B1373" s="3" t="s">
        <v>2554</v>
      </c>
      <c r="C1373" s="3" t="n">
        <v>1.02</v>
      </c>
      <c r="D1373" s="3" t="n">
        <v>2.168</v>
      </c>
      <c r="E1373" s="3" t="n">
        <v>1.537</v>
      </c>
      <c r="F1373" s="3" t="n">
        <v>2.039</v>
      </c>
      <c r="G1373" s="0" t="n">
        <f aca="false">C1373-D1373</f>
        <v>-1.148</v>
      </c>
      <c r="H1373" s="0" t="n">
        <f aca="false">E1373-F1373</f>
        <v>-0.502</v>
      </c>
      <c r="I1373" s="0" t="n">
        <f aca="false">AVERAGE(G1373:H1373)</f>
        <v>-0.825</v>
      </c>
    </row>
    <row r="1374" customFormat="false" ht="13" hidden="false" customHeight="false" outlineLevel="0" collapsed="false">
      <c r="A1374" s="3" t="s">
        <v>2555</v>
      </c>
      <c r="B1374" s="3" t="s">
        <v>2556</v>
      </c>
      <c r="C1374" s="3" t="n">
        <v>2.942</v>
      </c>
      <c r="D1374" s="3" t="n">
        <v>4.397</v>
      </c>
      <c r="E1374" s="3" t="n">
        <v>1.027</v>
      </c>
      <c r="F1374" s="3" t="n">
        <v>1.239</v>
      </c>
      <c r="G1374" s="0" t="n">
        <f aca="false">C1374-D1374</f>
        <v>-1.455</v>
      </c>
      <c r="H1374" s="0" t="n">
        <f aca="false">E1374-F1374</f>
        <v>-0.212</v>
      </c>
      <c r="I1374" s="0" t="n">
        <f aca="false">AVERAGE(G1374:H1374)</f>
        <v>-0.8335</v>
      </c>
    </row>
    <row r="1375" customFormat="false" ht="13" hidden="false" customHeight="false" outlineLevel="0" collapsed="false">
      <c r="A1375" s="3" t="s">
        <v>2557</v>
      </c>
      <c r="B1375" s="3" t="s">
        <v>2558</v>
      </c>
      <c r="C1375" s="3" t="n">
        <v>1.135</v>
      </c>
      <c r="D1375" s="3" t="n">
        <v>2.378</v>
      </c>
      <c r="E1375" s="3" t="n">
        <v>1.175</v>
      </c>
      <c r="F1375" s="3" t="n">
        <v>1.608</v>
      </c>
      <c r="G1375" s="0" t="n">
        <f aca="false">C1375-D1375</f>
        <v>-1.243</v>
      </c>
      <c r="H1375" s="0" t="n">
        <f aca="false">E1375-F1375</f>
        <v>-0.433</v>
      </c>
      <c r="I1375" s="0" t="n">
        <f aca="false">AVERAGE(G1375:H1375)</f>
        <v>-0.838</v>
      </c>
    </row>
    <row r="1376" customFormat="false" ht="13" hidden="false" customHeight="false" outlineLevel="0" collapsed="false">
      <c r="A1376" s="3" t="s">
        <v>2559</v>
      </c>
      <c r="B1376" s="3" t="s">
        <v>2560</v>
      </c>
      <c r="C1376" s="3" t="n">
        <v>2.015</v>
      </c>
      <c r="D1376" s="3" t="n">
        <v>3.161</v>
      </c>
      <c r="E1376" s="3" t="n">
        <v>1.536</v>
      </c>
      <c r="F1376" s="3" t="n">
        <v>2.073</v>
      </c>
      <c r="G1376" s="0" t="n">
        <f aca="false">C1376-D1376</f>
        <v>-1.146</v>
      </c>
      <c r="H1376" s="0" t="n">
        <f aca="false">E1376-F1376</f>
        <v>-0.537</v>
      </c>
      <c r="I1376" s="0" t="n">
        <f aca="false">AVERAGE(G1376:H1376)</f>
        <v>-0.8415</v>
      </c>
    </row>
    <row r="1377" customFormat="false" ht="13" hidden="false" customHeight="false" outlineLevel="0" collapsed="false">
      <c r="A1377" s="3" t="s">
        <v>2561</v>
      </c>
      <c r="B1377" s="3" t="s">
        <v>2562</v>
      </c>
      <c r="C1377" s="3" t="n">
        <v>1.58</v>
      </c>
      <c r="D1377" s="3" t="n">
        <v>2.67</v>
      </c>
      <c r="E1377" s="3" t="n">
        <v>2.629</v>
      </c>
      <c r="F1377" s="3" t="n">
        <v>3.225</v>
      </c>
      <c r="G1377" s="0" t="n">
        <f aca="false">C1377-D1377</f>
        <v>-1.09</v>
      </c>
      <c r="H1377" s="0" t="n">
        <f aca="false">E1377-F1377</f>
        <v>-0.596</v>
      </c>
      <c r="I1377" s="0" t="n">
        <f aca="false">AVERAGE(G1377:H1377)</f>
        <v>-0.843</v>
      </c>
    </row>
    <row r="1378" customFormat="false" ht="13" hidden="false" customHeight="false" outlineLevel="0" collapsed="false">
      <c r="A1378" s="3" t="s">
        <v>2563</v>
      </c>
      <c r="B1378" s="3" t="s">
        <v>2564</v>
      </c>
      <c r="C1378" s="3" t="n">
        <v>1.424</v>
      </c>
      <c r="D1378" s="3" t="n">
        <v>2.637</v>
      </c>
      <c r="E1378" s="3" t="n">
        <v>0.896</v>
      </c>
      <c r="F1378" s="3" t="n">
        <v>1.37</v>
      </c>
      <c r="G1378" s="0" t="n">
        <f aca="false">C1378-D1378</f>
        <v>-1.213</v>
      </c>
      <c r="H1378" s="0" t="n">
        <f aca="false">E1378-F1378</f>
        <v>-0.474</v>
      </c>
      <c r="I1378" s="0" t="n">
        <f aca="false">AVERAGE(G1378:H1378)</f>
        <v>-0.8435</v>
      </c>
    </row>
    <row r="1379" customFormat="false" ht="13" hidden="false" customHeight="false" outlineLevel="0" collapsed="false">
      <c r="A1379" s="3" t="s">
        <v>2565</v>
      </c>
      <c r="B1379" s="3" t="s">
        <v>2566</v>
      </c>
      <c r="C1379" s="3" t="n">
        <v>1.011</v>
      </c>
      <c r="D1379" s="3" t="n">
        <v>2.029</v>
      </c>
      <c r="E1379" s="3" t="n">
        <v>0.166</v>
      </c>
      <c r="F1379" s="3" t="n">
        <v>0.84</v>
      </c>
      <c r="G1379" s="0" t="n">
        <f aca="false">C1379-D1379</f>
        <v>-1.018</v>
      </c>
      <c r="H1379" s="0" t="n">
        <f aca="false">E1379-F1379</f>
        <v>-0.674</v>
      </c>
      <c r="I1379" s="0" t="n">
        <f aca="false">AVERAGE(G1379:H1379)</f>
        <v>-0.846</v>
      </c>
    </row>
    <row r="1380" customFormat="false" ht="13" hidden="false" customHeight="false" outlineLevel="0" collapsed="false">
      <c r="A1380" s="3" t="s">
        <v>2567</v>
      </c>
      <c r="B1380" s="3" t="s">
        <v>2497</v>
      </c>
      <c r="C1380" s="3" t="n">
        <v>2.035</v>
      </c>
      <c r="D1380" s="3" t="n">
        <v>3.298</v>
      </c>
      <c r="E1380" s="3" t="n">
        <v>0.935</v>
      </c>
      <c r="F1380" s="3" t="n">
        <v>1.377</v>
      </c>
      <c r="G1380" s="0" t="n">
        <f aca="false">C1380-D1380</f>
        <v>-1.263</v>
      </c>
      <c r="H1380" s="0" t="n">
        <f aca="false">E1380-F1380</f>
        <v>-0.442</v>
      </c>
      <c r="I1380" s="0" t="n">
        <f aca="false">AVERAGE(G1380:H1380)</f>
        <v>-0.8525</v>
      </c>
    </row>
    <row r="1381" customFormat="false" ht="13" hidden="false" customHeight="false" outlineLevel="0" collapsed="false">
      <c r="A1381" s="3" t="s">
        <v>2568</v>
      </c>
      <c r="B1381" s="3" t="s">
        <v>2569</v>
      </c>
      <c r="C1381" s="3" t="n">
        <v>0.962</v>
      </c>
      <c r="D1381" s="3" t="n">
        <v>2.074</v>
      </c>
      <c r="E1381" s="3" t="n">
        <v>-0.287</v>
      </c>
      <c r="F1381" s="3" t="n">
        <v>0.307</v>
      </c>
      <c r="G1381" s="0" t="n">
        <f aca="false">C1381-D1381</f>
        <v>-1.112</v>
      </c>
      <c r="H1381" s="0" t="n">
        <f aca="false">E1381-F1381</f>
        <v>-0.594</v>
      </c>
      <c r="I1381" s="0" t="n">
        <f aca="false">AVERAGE(G1381:H1381)</f>
        <v>-0.853</v>
      </c>
    </row>
    <row r="1382" customFormat="false" ht="13" hidden="false" customHeight="false" outlineLevel="0" collapsed="false">
      <c r="A1382" s="3" t="s">
        <v>2570</v>
      </c>
      <c r="B1382" s="3" t="s">
        <v>2464</v>
      </c>
      <c r="C1382" s="3" t="n">
        <v>1.415</v>
      </c>
      <c r="D1382" s="3" t="n">
        <v>2.57</v>
      </c>
      <c r="E1382" s="3" t="n">
        <v>0.921</v>
      </c>
      <c r="F1382" s="3" t="n">
        <v>1.474</v>
      </c>
      <c r="G1382" s="0" t="n">
        <f aca="false">C1382-D1382</f>
        <v>-1.155</v>
      </c>
      <c r="H1382" s="0" t="n">
        <f aca="false">E1382-F1382</f>
        <v>-0.553</v>
      </c>
      <c r="I1382" s="0" t="n">
        <f aca="false">AVERAGE(G1382:H1382)</f>
        <v>-0.854</v>
      </c>
    </row>
    <row r="1383" customFormat="false" ht="13" hidden="false" customHeight="false" outlineLevel="0" collapsed="false">
      <c r="A1383" s="3" t="s">
        <v>2571</v>
      </c>
      <c r="B1383" s="3" t="s">
        <v>2572</v>
      </c>
      <c r="C1383" s="3" t="n">
        <v>1.239</v>
      </c>
      <c r="D1383" s="3" t="n">
        <v>2.304</v>
      </c>
      <c r="E1383" s="3" t="n">
        <v>0.601</v>
      </c>
      <c r="F1383" s="3" t="n">
        <v>1.246</v>
      </c>
      <c r="G1383" s="0" t="n">
        <f aca="false">C1383-D1383</f>
        <v>-1.065</v>
      </c>
      <c r="H1383" s="0" t="n">
        <f aca="false">E1383-F1383</f>
        <v>-0.645</v>
      </c>
      <c r="I1383" s="0" t="n">
        <f aca="false">AVERAGE(G1383:H1383)</f>
        <v>-0.855</v>
      </c>
    </row>
    <row r="1384" customFormat="false" ht="13" hidden="false" customHeight="false" outlineLevel="0" collapsed="false">
      <c r="A1384" s="3" t="s">
        <v>2573</v>
      </c>
      <c r="B1384" s="3" t="s">
        <v>2574</v>
      </c>
      <c r="C1384" s="3" t="n">
        <v>2.134</v>
      </c>
      <c r="D1384" s="3" t="n">
        <v>3.102</v>
      </c>
      <c r="E1384" s="3" t="n">
        <v>1.46</v>
      </c>
      <c r="F1384" s="3" t="n">
        <v>2.212</v>
      </c>
      <c r="G1384" s="0" t="n">
        <f aca="false">C1384-D1384</f>
        <v>-0.968</v>
      </c>
      <c r="H1384" s="0" t="n">
        <f aca="false">E1384-F1384</f>
        <v>-0.752</v>
      </c>
      <c r="I1384" s="0" t="n">
        <f aca="false">AVERAGE(G1384:H1384)</f>
        <v>-0.86</v>
      </c>
    </row>
    <row r="1385" customFormat="false" ht="13" hidden="false" customHeight="false" outlineLevel="0" collapsed="false">
      <c r="A1385" s="3" t="s">
        <v>2575</v>
      </c>
      <c r="B1385" s="3" t="s">
        <v>2566</v>
      </c>
      <c r="C1385" s="3" t="n">
        <v>1.378</v>
      </c>
      <c r="D1385" s="3" t="n">
        <v>2.428</v>
      </c>
      <c r="E1385" s="3" t="n">
        <v>0.292</v>
      </c>
      <c r="F1385" s="3" t="n">
        <v>0.963</v>
      </c>
      <c r="G1385" s="0" t="n">
        <f aca="false">C1385-D1385</f>
        <v>-1.05</v>
      </c>
      <c r="H1385" s="0" t="n">
        <f aca="false">E1385-F1385</f>
        <v>-0.671</v>
      </c>
      <c r="I1385" s="0" t="n">
        <f aca="false">AVERAGE(G1385:H1385)</f>
        <v>-0.8605</v>
      </c>
    </row>
    <row r="1386" customFormat="false" ht="13" hidden="false" customHeight="false" outlineLevel="0" collapsed="false">
      <c r="A1386" s="3" t="s">
        <v>2576</v>
      </c>
      <c r="B1386" s="3" t="s">
        <v>2577</v>
      </c>
      <c r="C1386" s="3" t="n">
        <v>1.664</v>
      </c>
      <c r="D1386" s="3" t="n">
        <v>2.768</v>
      </c>
      <c r="E1386" s="3" t="n">
        <v>1.723</v>
      </c>
      <c r="F1386" s="3" t="n">
        <v>2.344</v>
      </c>
      <c r="G1386" s="0" t="n">
        <f aca="false">C1386-D1386</f>
        <v>-1.104</v>
      </c>
      <c r="H1386" s="0" t="n">
        <f aca="false">E1386-F1386</f>
        <v>-0.621</v>
      </c>
      <c r="I1386" s="0" t="n">
        <f aca="false">AVERAGE(G1386:H1386)</f>
        <v>-0.8625</v>
      </c>
    </row>
    <row r="1387" customFormat="false" ht="13" hidden="false" customHeight="false" outlineLevel="0" collapsed="false">
      <c r="A1387" s="3" t="s">
        <v>2578</v>
      </c>
      <c r="B1387" s="3" t="s">
        <v>2579</v>
      </c>
      <c r="C1387" s="3" t="n">
        <v>0.902</v>
      </c>
      <c r="D1387" s="3" t="n">
        <v>2.263</v>
      </c>
      <c r="E1387" s="3" t="n">
        <v>1.684</v>
      </c>
      <c r="F1387" s="3" t="n">
        <v>2.054</v>
      </c>
      <c r="G1387" s="0" t="n">
        <f aca="false">C1387-D1387</f>
        <v>-1.361</v>
      </c>
      <c r="H1387" s="0" t="n">
        <f aca="false">E1387-F1387</f>
        <v>-0.37</v>
      </c>
      <c r="I1387" s="0" t="n">
        <f aca="false">AVERAGE(G1387:H1387)</f>
        <v>-0.8655</v>
      </c>
    </row>
    <row r="1388" customFormat="false" ht="13" hidden="false" customHeight="false" outlineLevel="0" collapsed="false">
      <c r="A1388" s="3" t="s">
        <v>2580</v>
      </c>
      <c r="B1388" s="3" t="s">
        <v>2562</v>
      </c>
      <c r="C1388" s="3" t="n">
        <v>2.632</v>
      </c>
      <c r="D1388" s="3" t="n">
        <v>3.84</v>
      </c>
      <c r="E1388" s="3" t="n">
        <v>2.8</v>
      </c>
      <c r="F1388" s="3" t="n">
        <v>3.331</v>
      </c>
      <c r="G1388" s="0" t="n">
        <f aca="false">C1388-D1388</f>
        <v>-1.208</v>
      </c>
      <c r="H1388" s="0" t="n">
        <f aca="false">E1388-F1388</f>
        <v>-0.531</v>
      </c>
      <c r="I1388" s="0" t="n">
        <f aca="false">AVERAGE(G1388:H1388)</f>
        <v>-0.8695</v>
      </c>
    </row>
    <row r="1389" customFormat="false" ht="13" hidden="false" customHeight="false" outlineLevel="0" collapsed="false">
      <c r="A1389" s="3" t="s">
        <v>2581</v>
      </c>
      <c r="B1389" s="3" t="s">
        <v>2582</v>
      </c>
      <c r="C1389" s="3" t="n">
        <v>1.579</v>
      </c>
      <c r="D1389" s="3" t="n">
        <v>2.63</v>
      </c>
      <c r="E1389" s="3" t="n">
        <v>1.663</v>
      </c>
      <c r="F1389" s="3" t="n">
        <v>2.356</v>
      </c>
      <c r="G1389" s="0" t="n">
        <f aca="false">C1389-D1389</f>
        <v>-1.051</v>
      </c>
      <c r="H1389" s="0" t="n">
        <f aca="false">E1389-F1389</f>
        <v>-0.693</v>
      </c>
      <c r="I1389" s="0" t="n">
        <f aca="false">AVERAGE(G1389:H1389)</f>
        <v>-0.872</v>
      </c>
    </row>
    <row r="1390" customFormat="false" ht="13" hidden="false" customHeight="false" outlineLevel="0" collapsed="false">
      <c r="A1390" s="3" t="s">
        <v>2583</v>
      </c>
      <c r="B1390" s="3" t="s">
        <v>2584</v>
      </c>
      <c r="C1390" s="3" t="n">
        <v>2.165</v>
      </c>
      <c r="D1390" s="3" t="n">
        <v>3.482</v>
      </c>
      <c r="E1390" s="3" t="n">
        <v>0.638</v>
      </c>
      <c r="F1390" s="3" t="n">
        <v>1.068</v>
      </c>
      <c r="G1390" s="0" t="n">
        <f aca="false">C1390-D1390</f>
        <v>-1.317</v>
      </c>
      <c r="H1390" s="0" t="n">
        <f aca="false">E1390-F1390</f>
        <v>-0.43</v>
      </c>
      <c r="I1390" s="0" t="n">
        <f aca="false">AVERAGE(G1390:H1390)</f>
        <v>-0.8735</v>
      </c>
    </row>
    <row r="1391" customFormat="false" ht="13" hidden="false" customHeight="false" outlineLevel="0" collapsed="false">
      <c r="A1391" s="3" t="s">
        <v>2585</v>
      </c>
      <c r="B1391" s="3" t="s">
        <v>2166</v>
      </c>
      <c r="C1391" s="3" t="n">
        <v>-0.799</v>
      </c>
      <c r="D1391" s="3" t="n">
        <v>-0.05</v>
      </c>
      <c r="E1391" s="3" t="n">
        <v>-2.542</v>
      </c>
      <c r="F1391" s="3" t="n">
        <v>-1.543</v>
      </c>
      <c r="G1391" s="0" t="n">
        <f aca="false">C1391-D1391</f>
        <v>-0.749</v>
      </c>
      <c r="H1391" s="0" t="n">
        <f aca="false">E1391-F1391</f>
        <v>-0.999</v>
      </c>
      <c r="I1391" s="0" t="n">
        <f aca="false">AVERAGE(G1391:H1391)</f>
        <v>-0.874</v>
      </c>
    </row>
    <row r="1392" customFormat="false" ht="13" hidden="false" customHeight="false" outlineLevel="0" collapsed="false">
      <c r="A1392" s="3" t="s">
        <v>2586</v>
      </c>
      <c r="B1392" s="3" t="s">
        <v>2587</v>
      </c>
      <c r="C1392" s="3" t="n">
        <v>4.738</v>
      </c>
      <c r="D1392" s="3" t="n">
        <v>6.587</v>
      </c>
      <c r="E1392" s="3" t="n">
        <v>3.086</v>
      </c>
      <c r="F1392" s="3" t="n">
        <v>2.99</v>
      </c>
      <c r="G1392" s="0" t="n">
        <f aca="false">C1392-D1392</f>
        <v>-1.849</v>
      </c>
      <c r="H1392" s="0" t="n">
        <f aca="false">E1392-F1392</f>
        <v>0.0959999999999996</v>
      </c>
      <c r="I1392" s="0" t="n">
        <f aca="false">AVERAGE(G1392:H1392)</f>
        <v>-0.8765</v>
      </c>
    </row>
    <row r="1393" customFormat="false" ht="13" hidden="false" customHeight="false" outlineLevel="0" collapsed="false">
      <c r="A1393" s="3" t="s">
        <v>2588</v>
      </c>
      <c r="B1393" s="3" t="s">
        <v>2589</v>
      </c>
      <c r="C1393" s="3" t="n">
        <v>5.546</v>
      </c>
      <c r="D1393" s="3" t="n">
        <v>6.425</v>
      </c>
      <c r="E1393" s="3" t="n">
        <v>1.608</v>
      </c>
      <c r="F1393" s="3" t="n">
        <v>2.496</v>
      </c>
      <c r="G1393" s="0" t="n">
        <f aca="false">C1393-D1393</f>
        <v>-0.879</v>
      </c>
      <c r="H1393" s="0" t="n">
        <f aca="false">E1393-F1393</f>
        <v>-0.888</v>
      </c>
      <c r="I1393" s="0" t="n">
        <f aca="false">AVERAGE(G1393:H1393)</f>
        <v>-0.8835</v>
      </c>
    </row>
    <row r="1394" customFormat="false" ht="13" hidden="false" customHeight="false" outlineLevel="0" collapsed="false">
      <c r="A1394" s="3" t="s">
        <v>2590</v>
      </c>
      <c r="B1394" s="3" t="s">
        <v>2525</v>
      </c>
      <c r="C1394" s="3" t="n">
        <v>-2.153</v>
      </c>
      <c r="D1394" s="3" t="n">
        <v>-1.358</v>
      </c>
      <c r="E1394" s="3" t="n">
        <v>-2.235</v>
      </c>
      <c r="F1394" s="3" t="n">
        <v>-1.246</v>
      </c>
      <c r="G1394" s="0" t="n">
        <f aca="false">C1394-D1394</f>
        <v>-0.795</v>
      </c>
      <c r="H1394" s="0" t="n">
        <f aca="false">E1394-F1394</f>
        <v>-0.989</v>
      </c>
      <c r="I1394" s="0" t="n">
        <f aca="false">AVERAGE(G1394:H1394)</f>
        <v>-0.892</v>
      </c>
    </row>
    <row r="1395" customFormat="false" ht="13" hidden="false" customHeight="false" outlineLevel="0" collapsed="false">
      <c r="A1395" s="3" t="s">
        <v>2591</v>
      </c>
      <c r="B1395" s="3" t="s">
        <v>2592</v>
      </c>
      <c r="C1395" s="3" t="n">
        <v>4.282</v>
      </c>
      <c r="D1395" s="3" t="n">
        <v>5.738</v>
      </c>
      <c r="E1395" s="3" t="n">
        <v>3.918</v>
      </c>
      <c r="F1395" s="3" t="n">
        <v>4.246</v>
      </c>
      <c r="G1395" s="0" t="n">
        <f aca="false">C1395-D1395</f>
        <v>-1.456</v>
      </c>
      <c r="H1395" s="0" t="n">
        <f aca="false">E1395-F1395</f>
        <v>-0.328</v>
      </c>
      <c r="I1395" s="0" t="n">
        <f aca="false">AVERAGE(G1395:H1395)</f>
        <v>-0.892</v>
      </c>
    </row>
    <row r="1396" customFormat="false" ht="13" hidden="false" customHeight="false" outlineLevel="0" collapsed="false">
      <c r="A1396" s="3" t="s">
        <v>2593</v>
      </c>
      <c r="B1396" s="3" t="s">
        <v>2594</v>
      </c>
      <c r="C1396" s="3" t="n">
        <v>0.963</v>
      </c>
      <c r="D1396" s="3" t="n">
        <v>2.212</v>
      </c>
      <c r="E1396" s="3" t="n">
        <v>1.111</v>
      </c>
      <c r="F1396" s="3" t="n">
        <v>1.647</v>
      </c>
      <c r="G1396" s="0" t="n">
        <f aca="false">C1396-D1396</f>
        <v>-1.249</v>
      </c>
      <c r="H1396" s="0" t="n">
        <f aca="false">E1396-F1396</f>
        <v>-0.536</v>
      </c>
      <c r="I1396" s="0" t="n">
        <f aca="false">AVERAGE(G1396:H1396)</f>
        <v>-0.8925</v>
      </c>
    </row>
    <row r="1397" customFormat="false" ht="13" hidden="false" customHeight="false" outlineLevel="0" collapsed="false">
      <c r="A1397" s="3" t="s">
        <v>2595</v>
      </c>
      <c r="B1397" s="3" t="s">
        <v>2596</v>
      </c>
      <c r="C1397" s="3" t="n">
        <v>2.118</v>
      </c>
      <c r="D1397" s="3" t="n">
        <v>3.208</v>
      </c>
      <c r="E1397" s="3" t="n">
        <v>0.536</v>
      </c>
      <c r="F1397" s="3" t="n">
        <v>1.231</v>
      </c>
      <c r="G1397" s="0" t="n">
        <f aca="false">C1397-D1397</f>
        <v>-1.09</v>
      </c>
      <c r="H1397" s="0" t="n">
        <f aca="false">E1397-F1397</f>
        <v>-0.695</v>
      </c>
      <c r="I1397" s="0" t="n">
        <f aca="false">AVERAGE(G1397:H1397)</f>
        <v>-0.8925</v>
      </c>
    </row>
    <row r="1398" customFormat="false" ht="13" hidden="false" customHeight="false" outlineLevel="0" collapsed="false">
      <c r="A1398" s="3" t="s">
        <v>2597</v>
      </c>
      <c r="B1398" s="3" t="s">
        <v>2305</v>
      </c>
      <c r="C1398" s="3" t="n">
        <v>3.446</v>
      </c>
      <c r="D1398" s="3" t="n">
        <v>4.728</v>
      </c>
      <c r="E1398" s="3" t="n">
        <v>1.27</v>
      </c>
      <c r="F1398" s="3" t="n">
        <v>1.776</v>
      </c>
      <c r="G1398" s="0" t="n">
        <f aca="false">C1398-D1398</f>
        <v>-1.282</v>
      </c>
      <c r="H1398" s="0" t="n">
        <f aca="false">E1398-F1398</f>
        <v>-0.506</v>
      </c>
      <c r="I1398" s="0" t="n">
        <f aca="false">AVERAGE(G1398:H1398)</f>
        <v>-0.894</v>
      </c>
    </row>
    <row r="1399" customFormat="false" ht="13" hidden="false" customHeight="false" outlineLevel="0" collapsed="false">
      <c r="A1399" s="3" t="s">
        <v>2598</v>
      </c>
      <c r="B1399" s="3" t="s">
        <v>2599</v>
      </c>
      <c r="C1399" s="3" t="n">
        <v>0.849</v>
      </c>
      <c r="D1399" s="3" t="n">
        <v>2.028</v>
      </c>
      <c r="E1399" s="3" t="n">
        <v>1.573</v>
      </c>
      <c r="F1399" s="3" t="n">
        <v>2.182</v>
      </c>
      <c r="G1399" s="0" t="n">
        <f aca="false">C1399-D1399</f>
        <v>-1.179</v>
      </c>
      <c r="H1399" s="0" t="n">
        <f aca="false">E1399-F1399</f>
        <v>-0.609</v>
      </c>
      <c r="I1399" s="0" t="n">
        <f aca="false">AVERAGE(G1399:H1399)</f>
        <v>-0.894</v>
      </c>
    </row>
    <row r="1400" customFormat="false" ht="13" hidden="false" customHeight="false" outlineLevel="0" collapsed="false">
      <c r="A1400" s="3" t="s">
        <v>2600</v>
      </c>
      <c r="B1400" s="3" t="s">
        <v>2558</v>
      </c>
      <c r="C1400" s="3" t="n">
        <v>0.688</v>
      </c>
      <c r="D1400" s="3" t="n">
        <v>2.032</v>
      </c>
      <c r="E1400" s="3" t="n">
        <v>0.645</v>
      </c>
      <c r="F1400" s="3" t="n">
        <v>1.097</v>
      </c>
      <c r="G1400" s="0" t="n">
        <f aca="false">C1400-D1400</f>
        <v>-1.344</v>
      </c>
      <c r="H1400" s="0" t="n">
        <f aca="false">E1400-F1400</f>
        <v>-0.452</v>
      </c>
      <c r="I1400" s="0" t="n">
        <f aca="false">AVERAGE(G1400:H1400)</f>
        <v>-0.898</v>
      </c>
    </row>
    <row r="1401" customFormat="false" ht="13" hidden="false" customHeight="false" outlineLevel="0" collapsed="false">
      <c r="A1401" s="3" t="s">
        <v>2601</v>
      </c>
      <c r="B1401" s="3" t="s">
        <v>2602</v>
      </c>
      <c r="C1401" s="3" t="n">
        <v>2.513</v>
      </c>
      <c r="D1401" s="3" t="n">
        <v>3.805</v>
      </c>
      <c r="E1401" s="3" t="n">
        <v>1.385</v>
      </c>
      <c r="F1401" s="3" t="n">
        <v>1.892</v>
      </c>
      <c r="G1401" s="0" t="n">
        <f aca="false">C1401-D1401</f>
        <v>-1.292</v>
      </c>
      <c r="H1401" s="0" t="n">
        <f aca="false">E1401-F1401</f>
        <v>-0.507</v>
      </c>
      <c r="I1401" s="0" t="n">
        <f aca="false">AVERAGE(G1401:H1401)</f>
        <v>-0.8995</v>
      </c>
    </row>
    <row r="1402" customFormat="false" ht="13" hidden="false" customHeight="false" outlineLevel="0" collapsed="false">
      <c r="A1402" s="3" t="s">
        <v>2603</v>
      </c>
      <c r="B1402" s="3" t="s">
        <v>2604</v>
      </c>
      <c r="C1402" s="3" t="n">
        <v>2.977</v>
      </c>
      <c r="D1402" s="3" t="n">
        <v>4.911</v>
      </c>
      <c r="E1402" s="3" t="n">
        <v>4.984</v>
      </c>
      <c r="F1402" s="3" t="n">
        <v>4.856</v>
      </c>
      <c r="G1402" s="0" t="n">
        <f aca="false">C1402-D1402</f>
        <v>-1.934</v>
      </c>
      <c r="H1402" s="0" t="n">
        <f aca="false">E1402-F1402</f>
        <v>0.128</v>
      </c>
      <c r="I1402" s="0" t="n">
        <f aca="false">AVERAGE(G1402:H1402)</f>
        <v>-0.903</v>
      </c>
    </row>
    <row r="1403" customFormat="false" ht="13" hidden="false" customHeight="false" outlineLevel="0" collapsed="false">
      <c r="A1403" s="3" t="s">
        <v>2605</v>
      </c>
      <c r="B1403" s="3" t="s">
        <v>2606</v>
      </c>
      <c r="C1403" s="3" t="n">
        <v>4.628</v>
      </c>
      <c r="D1403" s="3" t="n">
        <v>6.119</v>
      </c>
      <c r="E1403" s="3" t="n">
        <v>2.183</v>
      </c>
      <c r="F1403" s="3" t="n">
        <v>2.504</v>
      </c>
      <c r="G1403" s="0" t="n">
        <f aca="false">C1403-D1403</f>
        <v>-1.491</v>
      </c>
      <c r="H1403" s="0" t="n">
        <f aca="false">E1403-F1403</f>
        <v>-0.321</v>
      </c>
      <c r="I1403" s="0" t="n">
        <f aca="false">AVERAGE(G1403:H1403)</f>
        <v>-0.906</v>
      </c>
    </row>
    <row r="1404" customFormat="false" ht="13" hidden="false" customHeight="false" outlineLevel="0" collapsed="false">
      <c r="A1404" s="3" t="s">
        <v>2607</v>
      </c>
      <c r="B1404" s="3" t="s">
        <v>2549</v>
      </c>
      <c r="C1404" s="3" t="n">
        <v>1.983</v>
      </c>
      <c r="D1404" s="3" t="n">
        <v>3.072</v>
      </c>
      <c r="E1404" s="3" t="n">
        <v>1.758</v>
      </c>
      <c r="F1404" s="3" t="n">
        <v>2.482</v>
      </c>
      <c r="G1404" s="0" t="n">
        <f aca="false">C1404-D1404</f>
        <v>-1.089</v>
      </c>
      <c r="H1404" s="0" t="n">
        <f aca="false">E1404-F1404</f>
        <v>-0.724</v>
      </c>
      <c r="I1404" s="0" t="n">
        <f aca="false">AVERAGE(G1404:H1404)</f>
        <v>-0.9065</v>
      </c>
    </row>
    <row r="1405" customFormat="false" ht="13" hidden="false" customHeight="false" outlineLevel="0" collapsed="false">
      <c r="A1405" s="3" t="s">
        <v>2608</v>
      </c>
      <c r="B1405" s="3" t="s">
        <v>2309</v>
      </c>
      <c r="C1405" s="3" t="n">
        <v>2.343</v>
      </c>
      <c r="D1405" s="3" t="n">
        <v>3.408</v>
      </c>
      <c r="E1405" s="3" t="n">
        <v>0.782</v>
      </c>
      <c r="F1405" s="3" t="n">
        <v>1.534</v>
      </c>
      <c r="G1405" s="0" t="n">
        <f aca="false">C1405-D1405</f>
        <v>-1.065</v>
      </c>
      <c r="H1405" s="0" t="n">
        <f aca="false">E1405-F1405</f>
        <v>-0.752</v>
      </c>
      <c r="I1405" s="0" t="n">
        <f aca="false">AVERAGE(G1405:H1405)</f>
        <v>-0.9085</v>
      </c>
    </row>
    <row r="1406" customFormat="false" ht="13" hidden="false" customHeight="false" outlineLevel="0" collapsed="false">
      <c r="A1406" s="3" t="s">
        <v>2609</v>
      </c>
      <c r="B1406" s="3" t="s">
        <v>2309</v>
      </c>
      <c r="C1406" s="3" t="n">
        <v>1.451</v>
      </c>
      <c r="D1406" s="3" t="n">
        <v>2.825</v>
      </c>
      <c r="E1406" s="3" t="n">
        <v>1.438</v>
      </c>
      <c r="F1406" s="3" t="n">
        <v>1.888</v>
      </c>
      <c r="G1406" s="0" t="n">
        <f aca="false">C1406-D1406</f>
        <v>-1.374</v>
      </c>
      <c r="H1406" s="0" t="n">
        <f aca="false">E1406-F1406</f>
        <v>-0.45</v>
      </c>
      <c r="I1406" s="0" t="n">
        <f aca="false">AVERAGE(G1406:H1406)</f>
        <v>-0.912</v>
      </c>
    </row>
    <row r="1407" customFormat="false" ht="13" hidden="false" customHeight="false" outlineLevel="0" collapsed="false">
      <c r="A1407" s="3" t="s">
        <v>2610</v>
      </c>
      <c r="B1407" s="3" t="s">
        <v>2611</v>
      </c>
      <c r="C1407" s="3" t="n">
        <v>0.816</v>
      </c>
      <c r="D1407" s="3" t="n">
        <v>2.02</v>
      </c>
      <c r="E1407" s="3" t="n">
        <v>0.33</v>
      </c>
      <c r="F1407" s="3" t="n">
        <v>0.957</v>
      </c>
      <c r="G1407" s="0" t="n">
        <f aca="false">C1407-D1407</f>
        <v>-1.204</v>
      </c>
      <c r="H1407" s="0" t="n">
        <f aca="false">E1407-F1407</f>
        <v>-0.627</v>
      </c>
      <c r="I1407" s="0" t="n">
        <f aca="false">AVERAGE(G1407:H1407)</f>
        <v>-0.9155</v>
      </c>
    </row>
    <row r="1408" customFormat="false" ht="13" hidden="false" customHeight="false" outlineLevel="0" collapsed="false">
      <c r="A1408" s="3" t="s">
        <v>2612</v>
      </c>
      <c r="B1408" s="3" t="s">
        <v>2558</v>
      </c>
      <c r="C1408" s="3" t="n">
        <v>1.343</v>
      </c>
      <c r="D1408" s="3" t="n">
        <v>2.685</v>
      </c>
      <c r="E1408" s="3" t="n">
        <v>1.098</v>
      </c>
      <c r="F1408" s="3" t="n">
        <v>1.588</v>
      </c>
      <c r="G1408" s="0" t="n">
        <f aca="false">C1408-D1408</f>
        <v>-1.342</v>
      </c>
      <c r="H1408" s="0" t="n">
        <f aca="false">E1408-F1408</f>
        <v>-0.49</v>
      </c>
      <c r="I1408" s="0" t="n">
        <f aca="false">AVERAGE(G1408:H1408)</f>
        <v>-0.916</v>
      </c>
    </row>
    <row r="1409" customFormat="false" ht="13" hidden="false" customHeight="false" outlineLevel="0" collapsed="false">
      <c r="A1409" s="3" t="s">
        <v>2613</v>
      </c>
      <c r="B1409" s="3" t="s">
        <v>2614</v>
      </c>
      <c r="C1409" s="3" t="n">
        <v>1.155</v>
      </c>
      <c r="D1409" s="3" t="n">
        <v>2.424</v>
      </c>
      <c r="E1409" s="3" t="n">
        <v>1.236</v>
      </c>
      <c r="F1409" s="3" t="n">
        <v>1.805</v>
      </c>
      <c r="G1409" s="0" t="n">
        <f aca="false">C1409-D1409</f>
        <v>-1.269</v>
      </c>
      <c r="H1409" s="0" t="n">
        <f aca="false">E1409-F1409</f>
        <v>-0.569</v>
      </c>
      <c r="I1409" s="0" t="n">
        <f aca="false">AVERAGE(G1409:H1409)</f>
        <v>-0.919</v>
      </c>
    </row>
    <row r="1410" customFormat="false" ht="13" hidden="false" customHeight="false" outlineLevel="0" collapsed="false">
      <c r="A1410" s="3" t="s">
        <v>2615</v>
      </c>
      <c r="B1410" s="3" t="s">
        <v>2616</v>
      </c>
      <c r="C1410" s="3" t="n">
        <v>2.347</v>
      </c>
      <c r="D1410" s="3" t="n">
        <v>4.118</v>
      </c>
      <c r="E1410" s="3" t="n">
        <v>2.057</v>
      </c>
      <c r="F1410" s="3" t="n">
        <v>2.132</v>
      </c>
      <c r="G1410" s="0" t="n">
        <f aca="false">C1410-D1410</f>
        <v>-1.771</v>
      </c>
      <c r="H1410" s="0" t="n">
        <f aca="false">E1410-F1410</f>
        <v>-0.0750000000000002</v>
      </c>
      <c r="I1410" s="0" t="n">
        <f aca="false">AVERAGE(G1410:H1410)</f>
        <v>-0.923</v>
      </c>
    </row>
    <row r="1411" customFormat="false" ht="13" hidden="false" customHeight="false" outlineLevel="0" collapsed="false">
      <c r="A1411" s="3" t="s">
        <v>2617</v>
      </c>
      <c r="B1411" s="3" t="s">
        <v>2558</v>
      </c>
      <c r="C1411" s="3" t="n">
        <v>1.371</v>
      </c>
      <c r="D1411" s="3" t="n">
        <v>2.73</v>
      </c>
      <c r="E1411" s="3" t="n">
        <v>0.847</v>
      </c>
      <c r="F1411" s="3" t="n">
        <v>1.339</v>
      </c>
      <c r="G1411" s="0" t="n">
        <f aca="false">C1411-D1411</f>
        <v>-1.359</v>
      </c>
      <c r="H1411" s="0" t="n">
        <f aca="false">E1411-F1411</f>
        <v>-0.492</v>
      </c>
      <c r="I1411" s="0" t="n">
        <f aca="false">AVERAGE(G1411:H1411)</f>
        <v>-0.9255</v>
      </c>
    </row>
    <row r="1412" customFormat="false" ht="13" hidden="false" customHeight="false" outlineLevel="0" collapsed="false">
      <c r="A1412" s="3" t="s">
        <v>2618</v>
      </c>
      <c r="B1412" s="3" t="s">
        <v>2380</v>
      </c>
      <c r="C1412" s="3" t="n">
        <v>3.219</v>
      </c>
      <c r="D1412" s="3" t="n">
        <v>5.005</v>
      </c>
      <c r="E1412" s="3" t="n">
        <v>3.516</v>
      </c>
      <c r="F1412" s="3" t="n">
        <v>3.582</v>
      </c>
      <c r="G1412" s="0" t="n">
        <f aca="false">C1412-D1412</f>
        <v>-1.786</v>
      </c>
      <c r="H1412" s="0" t="n">
        <f aca="false">E1412-F1412</f>
        <v>-0.0659999999999998</v>
      </c>
      <c r="I1412" s="0" t="n">
        <f aca="false">AVERAGE(G1412:H1412)</f>
        <v>-0.926</v>
      </c>
    </row>
    <row r="1413" customFormat="false" ht="13" hidden="false" customHeight="false" outlineLevel="0" collapsed="false">
      <c r="A1413" s="3" t="s">
        <v>2619</v>
      </c>
      <c r="B1413" s="3" t="s">
        <v>2620</v>
      </c>
      <c r="C1413" s="3" t="n">
        <v>1.238</v>
      </c>
      <c r="D1413" s="3" t="n">
        <v>2.447</v>
      </c>
      <c r="E1413" s="3" t="n">
        <v>1.559</v>
      </c>
      <c r="F1413" s="3" t="n">
        <v>2.204</v>
      </c>
      <c r="G1413" s="0" t="n">
        <f aca="false">C1413-D1413</f>
        <v>-1.209</v>
      </c>
      <c r="H1413" s="0" t="n">
        <f aca="false">E1413-F1413</f>
        <v>-0.645</v>
      </c>
      <c r="I1413" s="0" t="n">
        <f aca="false">AVERAGE(G1413:H1413)</f>
        <v>-0.927</v>
      </c>
    </row>
    <row r="1414" customFormat="false" ht="13" hidden="false" customHeight="false" outlineLevel="0" collapsed="false">
      <c r="A1414" s="3" t="s">
        <v>2621</v>
      </c>
      <c r="B1414" s="3" t="s">
        <v>2622</v>
      </c>
      <c r="C1414" s="3" t="n">
        <v>2.675</v>
      </c>
      <c r="D1414" s="3" t="n">
        <v>4.047</v>
      </c>
      <c r="E1414" s="3" t="n">
        <v>0.939</v>
      </c>
      <c r="F1414" s="3" t="n">
        <v>1.43</v>
      </c>
      <c r="G1414" s="0" t="n">
        <f aca="false">C1414-D1414</f>
        <v>-1.372</v>
      </c>
      <c r="H1414" s="0" t="n">
        <f aca="false">E1414-F1414</f>
        <v>-0.491</v>
      </c>
      <c r="I1414" s="0" t="n">
        <f aca="false">AVERAGE(G1414:H1414)</f>
        <v>-0.9315</v>
      </c>
    </row>
    <row r="1415" customFormat="false" ht="13" hidden="false" customHeight="false" outlineLevel="0" collapsed="false">
      <c r="A1415" s="3" t="s">
        <v>2623</v>
      </c>
      <c r="B1415" s="3" t="s">
        <v>2624</v>
      </c>
      <c r="C1415" s="3" t="n">
        <v>1.681</v>
      </c>
      <c r="D1415" s="3" t="n">
        <v>2.871</v>
      </c>
      <c r="E1415" s="3" t="n">
        <v>0.634</v>
      </c>
      <c r="F1415" s="3" t="n">
        <v>1.314</v>
      </c>
      <c r="G1415" s="0" t="n">
        <f aca="false">C1415-D1415</f>
        <v>-1.19</v>
      </c>
      <c r="H1415" s="0" t="n">
        <f aca="false">E1415-F1415</f>
        <v>-0.68</v>
      </c>
      <c r="I1415" s="0" t="n">
        <f aca="false">AVERAGE(G1415:H1415)</f>
        <v>-0.935</v>
      </c>
    </row>
    <row r="1416" customFormat="false" ht="13" hidden="false" customHeight="false" outlineLevel="0" collapsed="false">
      <c r="A1416" s="3" t="s">
        <v>2625</v>
      </c>
      <c r="B1416" s="3" t="s">
        <v>2626</v>
      </c>
      <c r="C1416" s="3" t="n">
        <v>1.255</v>
      </c>
      <c r="D1416" s="3" t="n">
        <v>2.67</v>
      </c>
      <c r="E1416" s="3" t="n">
        <v>1.082</v>
      </c>
      <c r="F1416" s="3" t="n">
        <v>1.542</v>
      </c>
      <c r="G1416" s="0" t="n">
        <f aca="false">C1416-D1416</f>
        <v>-1.415</v>
      </c>
      <c r="H1416" s="0" t="n">
        <f aca="false">E1416-F1416</f>
        <v>-0.46</v>
      </c>
      <c r="I1416" s="0" t="n">
        <f aca="false">AVERAGE(G1416:H1416)</f>
        <v>-0.9375</v>
      </c>
    </row>
    <row r="1417" customFormat="false" ht="13" hidden="false" customHeight="false" outlineLevel="0" collapsed="false">
      <c r="A1417" s="3" t="s">
        <v>2627</v>
      </c>
      <c r="B1417" s="3" t="s">
        <v>2628</v>
      </c>
      <c r="C1417" s="3" t="n">
        <v>1.35</v>
      </c>
      <c r="D1417" s="3" t="n">
        <v>2.681</v>
      </c>
      <c r="E1417" s="3" t="n">
        <v>1.211</v>
      </c>
      <c r="F1417" s="3" t="n">
        <v>1.761</v>
      </c>
      <c r="G1417" s="0" t="n">
        <f aca="false">C1417-D1417</f>
        <v>-1.331</v>
      </c>
      <c r="H1417" s="0" t="n">
        <f aca="false">E1417-F1417</f>
        <v>-0.55</v>
      </c>
      <c r="I1417" s="0" t="n">
        <f aca="false">AVERAGE(G1417:H1417)</f>
        <v>-0.9405</v>
      </c>
    </row>
    <row r="1418" customFormat="false" ht="13" hidden="false" customHeight="false" outlineLevel="0" collapsed="false">
      <c r="A1418" s="3" t="s">
        <v>2629</v>
      </c>
      <c r="B1418" s="3" t="s">
        <v>2630</v>
      </c>
      <c r="C1418" s="3" t="n">
        <v>1.201</v>
      </c>
      <c r="D1418" s="3" t="n">
        <v>2.556</v>
      </c>
      <c r="E1418" s="3" t="n">
        <v>0.824</v>
      </c>
      <c r="F1418" s="3" t="n">
        <v>1.354</v>
      </c>
      <c r="G1418" s="0" t="n">
        <f aca="false">C1418-D1418</f>
        <v>-1.355</v>
      </c>
      <c r="H1418" s="0" t="n">
        <f aca="false">E1418-F1418</f>
        <v>-0.53</v>
      </c>
      <c r="I1418" s="0" t="n">
        <f aca="false">AVERAGE(G1418:H1418)</f>
        <v>-0.9425</v>
      </c>
    </row>
    <row r="1419" customFormat="false" ht="13" hidden="false" customHeight="false" outlineLevel="0" collapsed="false">
      <c r="A1419" s="3" t="s">
        <v>2631</v>
      </c>
      <c r="B1419" s="3" t="s">
        <v>2632</v>
      </c>
      <c r="C1419" s="3" t="n">
        <v>2.14</v>
      </c>
      <c r="D1419" s="3" t="n">
        <v>3.454</v>
      </c>
      <c r="E1419" s="3" t="n">
        <v>1.738</v>
      </c>
      <c r="F1419" s="3" t="n">
        <v>2.336</v>
      </c>
      <c r="G1419" s="0" t="n">
        <f aca="false">C1419-D1419</f>
        <v>-1.314</v>
      </c>
      <c r="H1419" s="0" t="n">
        <f aca="false">E1419-F1419</f>
        <v>-0.598</v>
      </c>
      <c r="I1419" s="0" t="n">
        <f aca="false">AVERAGE(G1419:H1419)</f>
        <v>-0.956</v>
      </c>
    </row>
    <row r="1420" customFormat="false" ht="13" hidden="false" customHeight="false" outlineLevel="0" collapsed="false">
      <c r="A1420" s="3" t="s">
        <v>2633</v>
      </c>
      <c r="B1420" s="3" t="s">
        <v>2634</v>
      </c>
      <c r="C1420" s="3" t="n">
        <v>1.934</v>
      </c>
      <c r="D1420" s="3" t="n">
        <v>3.114</v>
      </c>
      <c r="E1420" s="3" t="n">
        <v>1.163</v>
      </c>
      <c r="F1420" s="3" t="n">
        <v>1.896</v>
      </c>
      <c r="G1420" s="0" t="n">
        <f aca="false">C1420-D1420</f>
        <v>-1.18</v>
      </c>
      <c r="H1420" s="0" t="n">
        <f aca="false">E1420-F1420</f>
        <v>-0.733</v>
      </c>
      <c r="I1420" s="0" t="n">
        <f aca="false">AVERAGE(G1420:H1420)</f>
        <v>-0.9565</v>
      </c>
    </row>
    <row r="1421" customFormat="false" ht="13" hidden="false" customHeight="false" outlineLevel="0" collapsed="false">
      <c r="A1421" s="3" t="s">
        <v>2635</v>
      </c>
      <c r="B1421" s="3" t="s">
        <v>2636</v>
      </c>
      <c r="C1421" s="3" t="n">
        <v>3.335</v>
      </c>
      <c r="D1421" s="3" t="n">
        <v>4.571</v>
      </c>
      <c r="E1421" s="3" t="n">
        <v>2.496</v>
      </c>
      <c r="F1421" s="3" t="n">
        <v>3.176</v>
      </c>
      <c r="G1421" s="0" t="n">
        <f aca="false">C1421-D1421</f>
        <v>-1.236</v>
      </c>
      <c r="H1421" s="0" t="n">
        <f aca="false">E1421-F1421</f>
        <v>-0.68</v>
      </c>
      <c r="I1421" s="0" t="n">
        <f aca="false">AVERAGE(G1421:H1421)</f>
        <v>-0.958</v>
      </c>
    </row>
    <row r="1422" customFormat="false" ht="13" hidden="false" customHeight="false" outlineLevel="0" collapsed="false">
      <c r="A1422" s="3" t="s">
        <v>2637</v>
      </c>
      <c r="B1422" s="3" t="s">
        <v>2638</v>
      </c>
      <c r="C1422" s="3" t="n">
        <v>0.407</v>
      </c>
      <c r="D1422" s="3" t="n">
        <v>2.021</v>
      </c>
      <c r="E1422" s="3" t="n">
        <v>1.519</v>
      </c>
      <c r="F1422" s="3" t="n">
        <v>1.834</v>
      </c>
      <c r="G1422" s="0" t="n">
        <f aca="false">C1422-D1422</f>
        <v>-1.614</v>
      </c>
      <c r="H1422" s="0" t="n">
        <f aca="false">E1422-F1422</f>
        <v>-0.315</v>
      </c>
      <c r="I1422" s="0" t="n">
        <f aca="false">AVERAGE(G1422:H1422)</f>
        <v>-0.9645</v>
      </c>
    </row>
    <row r="1423" customFormat="false" ht="13" hidden="false" customHeight="false" outlineLevel="0" collapsed="false">
      <c r="A1423" s="3" t="s">
        <v>2639</v>
      </c>
      <c r="B1423" s="3" t="s">
        <v>2572</v>
      </c>
      <c r="C1423" s="3" t="n">
        <v>0.931</v>
      </c>
      <c r="D1423" s="3" t="n">
        <v>2.298</v>
      </c>
      <c r="E1423" s="3" t="n">
        <v>0.999</v>
      </c>
      <c r="F1423" s="3" t="n">
        <v>1.569</v>
      </c>
      <c r="G1423" s="0" t="n">
        <f aca="false">C1423-D1423</f>
        <v>-1.367</v>
      </c>
      <c r="H1423" s="0" t="n">
        <f aca="false">E1423-F1423</f>
        <v>-0.57</v>
      </c>
      <c r="I1423" s="0" t="n">
        <f aca="false">AVERAGE(G1423:H1423)</f>
        <v>-0.9685</v>
      </c>
    </row>
    <row r="1424" customFormat="false" ht="13" hidden="false" customHeight="false" outlineLevel="0" collapsed="false">
      <c r="A1424" s="3" t="s">
        <v>2640</v>
      </c>
      <c r="B1424" s="3" t="s">
        <v>2641</v>
      </c>
      <c r="C1424" s="3" t="n">
        <v>1.694</v>
      </c>
      <c r="D1424" s="3" t="n">
        <v>3.003</v>
      </c>
      <c r="E1424" s="3" t="n">
        <v>0.738</v>
      </c>
      <c r="F1424" s="3" t="n">
        <v>1.373</v>
      </c>
      <c r="G1424" s="0" t="n">
        <f aca="false">C1424-D1424</f>
        <v>-1.309</v>
      </c>
      <c r="H1424" s="0" t="n">
        <f aca="false">E1424-F1424</f>
        <v>-0.635</v>
      </c>
      <c r="I1424" s="0" t="n">
        <f aca="false">AVERAGE(G1424:H1424)</f>
        <v>-0.972</v>
      </c>
    </row>
    <row r="1425" customFormat="false" ht="13" hidden="false" customHeight="false" outlineLevel="0" collapsed="false">
      <c r="A1425" s="3" t="s">
        <v>2642</v>
      </c>
      <c r="B1425" s="3" t="s">
        <v>2643</v>
      </c>
      <c r="C1425" s="3" t="n">
        <v>2.015</v>
      </c>
      <c r="D1425" s="3" t="n">
        <v>3.325</v>
      </c>
      <c r="E1425" s="3" t="n">
        <v>2.472</v>
      </c>
      <c r="F1425" s="3" t="n">
        <v>3.108</v>
      </c>
      <c r="G1425" s="0" t="n">
        <f aca="false">C1425-D1425</f>
        <v>-1.31</v>
      </c>
      <c r="H1425" s="0" t="n">
        <f aca="false">E1425-F1425</f>
        <v>-0.636</v>
      </c>
      <c r="I1425" s="0" t="n">
        <f aca="false">AVERAGE(G1425:H1425)</f>
        <v>-0.973</v>
      </c>
    </row>
    <row r="1426" customFormat="false" ht="13" hidden="false" customHeight="false" outlineLevel="0" collapsed="false">
      <c r="A1426" s="3" t="s">
        <v>2644</v>
      </c>
      <c r="B1426" s="3" t="s">
        <v>2645</v>
      </c>
      <c r="C1426" s="3" t="n">
        <v>0.532</v>
      </c>
      <c r="D1426" s="3" t="n">
        <v>2.134</v>
      </c>
      <c r="E1426" s="3" t="n">
        <v>0.995</v>
      </c>
      <c r="F1426" s="3" t="n">
        <v>1.349</v>
      </c>
      <c r="G1426" s="0" t="n">
        <f aca="false">C1426-D1426</f>
        <v>-1.602</v>
      </c>
      <c r="H1426" s="0" t="n">
        <f aca="false">E1426-F1426</f>
        <v>-0.354</v>
      </c>
      <c r="I1426" s="0" t="n">
        <f aca="false">AVERAGE(G1426:H1426)</f>
        <v>-0.978</v>
      </c>
    </row>
    <row r="1427" customFormat="false" ht="13" hidden="false" customHeight="false" outlineLevel="0" collapsed="false">
      <c r="A1427" s="3" t="s">
        <v>2646</v>
      </c>
      <c r="B1427" s="3" t="s">
        <v>2594</v>
      </c>
      <c r="C1427" s="3" t="n">
        <v>1.904</v>
      </c>
      <c r="D1427" s="3" t="n">
        <v>3.145</v>
      </c>
      <c r="E1427" s="3" t="n">
        <v>0.496</v>
      </c>
      <c r="F1427" s="3" t="n">
        <v>1.211</v>
      </c>
      <c r="G1427" s="0" t="n">
        <f aca="false">C1427-D1427</f>
        <v>-1.241</v>
      </c>
      <c r="H1427" s="0" t="n">
        <f aca="false">E1427-F1427</f>
        <v>-0.715</v>
      </c>
      <c r="I1427" s="0" t="n">
        <f aca="false">AVERAGE(G1427:H1427)</f>
        <v>-0.978</v>
      </c>
    </row>
    <row r="1428" customFormat="false" ht="13" hidden="false" customHeight="false" outlineLevel="0" collapsed="false">
      <c r="A1428" s="3" t="s">
        <v>2647</v>
      </c>
      <c r="B1428" s="3" t="s">
        <v>2549</v>
      </c>
      <c r="C1428" s="3" t="n">
        <v>1.556</v>
      </c>
      <c r="D1428" s="3" t="n">
        <v>2.859</v>
      </c>
      <c r="E1428" s="3" t="n">
        <v>1.376</v>
      </c>
      <c r="F1428" s="3" t="n">
        <v>2.034</v>
      </c>
      <c r="G1428" s="0" t="n">
        <f aca="false">C1428-D1428</f>
        <v>-1.303</v>
      </c>
      <c r="H1428" s="0" t="n">
        <f aca="false">E1428-F1428</f>
        <v>-0.658</v>
      </c>
      <c r="I1428" s="0" t="n">
        <f aca="false">AVERAGE(G1428:H1428)</f>
        <v>-0.9805</v>
      </c>
    </row>
    <row r="1429" customFormat="false" ht="13" hidden="false" customHeight="false" outlineLevel="0" collapsed="false">
      <c r="A1429" s="3" t="s">
        <v>2648</v>
      </c>
      <c r="B1429" s="3" t="s">
        <v>2649</v>
      </c>
      <c r="C1429" s="3" t="n">
        <v>1.916</v>
      </c>
      <c r="D1429" s="3" t="n">
        <v>3.204</v>
      </c>
      <c r="E1429" s="3" t="n">
        <v>1.619</v>
      </c>
      <c r="F1429" s="3" t="n">
        <v>2.301</v>
      </c>
      <c r="G1429" s="0" t="n">
        <f aca="false">C1429-D1429</f>
        <v>-1.288</v>
      </c>
      <c r="H1429" s="0" t="n">
        <f aca="false">E1429-F1429</f>
        <v>-0.682</v>
      </c>
      <c r="I1429" s="0" t="n">
        <f aca="false">AVERAGE(G1429:H1429)</f>
        <v>-0.985</v>
      </c>
    </row>
    <row r="1430" customFormat="false" ht="13" hidden="false" customHeight="false" outlineLevel="0" collapsed="false">
      <c r="A1430" s="3" t="s">
        <v>2650</v>
      </c>
      <c r="B1430" s="3" t="s">
        <v>2651</v>
      </c>
      <c r="C1430" s="3" t="n">
        <v>1.047</v>
      </c>
      <c r="D1430" s="3" t="n">
        <v>2.427</v>
      </c>
      <c r="E1430" s="3" t="n">
        <v>0.99</v>
      </c>
      <c r="F1430" s="3" t="n">
        <v>1.585</v>
      </c>
      <c r="G1430" s="0" t="n">
        <f aca="false">C1430-D1430</f>
        <v>-1.38</v>
      </c>
      <c r="H1430" s="0" t="n">
        <f aca="false">E1430-F1430</f>
        <v>-0.595</v>
      </c>
      <c r="I1430" s="0" t="n">
        <f aca="false">AVERAGE(G1430:H1430)</f>
        <v>-0.9875</v>
      </c>
    </row>
    <row r="1431" customFormat="false" ht="13" hidden="false" customHeight="false" outlineLevel="0" collapsed="false">
      <c r="A1431" s="3" t="s">
        <v>2652</v>
      </c>
      <c r="B1431" s="3" t="s">
        <v>2653</v>
      </c>
      <c r="C1431" s="3" t="n">
        <v>1.366</v>
      </c>
      <c r="D1431" s="3" t="n">
        <v>2.918</v>
      </c>
      <c r="E1431" s="3" t="n">
        <v>-0.52</v>
      </c>
      <c r="F1431" s="3" t="n">
        <v>-0.092</v>
      </c>
      <c r="G1431" s="0" t="n">
        <f aca="false">C1431-D1431</f>
        <v>-1.552</v>
      </c>
      <c r="H1431" s="0" t="n">
        <f aca="false">E1431-F1431</f>
        <v>-0.428</v>
      </c>
      <c r="I1431" s="0" t="n">
        <f aca="false">AVERAGE(G1431:H1431)</f>
        <v>-0.99</v>
      </c>
    </row>
    <row r="1432" customFormat="false" ht="13" hidden="false" customHeight="false" outlineLevel="0" collapsed="false">
      <c r="A1432" s="3" t="s">
        <v>2654</v>
      </c>
      <c r="B1432" s="3" t="s">
        <v>2414</v>
      </c>
      <c r="C1432" s="3" t="n">
        <v>0.751</v>
      </c>
      <c r="D1432" s="3" t="n">
        <v>2.057</v>
      </c>
      <c r="E1432" s="3" t="n">
        <v>-0.069</v>
      </c>
      <c r="F1432" s="3" t="n">
        <v>0.613</v>
      </c>
      <c r="G1432" s="0" t="n">
        <f aca="false">C1432-D1432</f>
        <v>-1.306</v>
      </c>
      <c r="H1432" s="0" t="n">
        <f aca="false">E1432-F1432</f>
        <v>-0.682</v>
      </c>
      <c r="I1432" s="0" t="n">
        <f aca="false">AVERAGE(G1432:H1432)</f>
        <v>-0.994</v>
      </c>
    </row>
    <row r="1433" customFormat="false" ht="13" hidden="false" customHeight="false" outlineLevel="0" collapsed="false">
      <c r="A1433" s="3" t="s">
        <v>2655</v>
      </c>
      <c r="B1433" s="3" t="s">
        <v>2656</v>
      </c>
      <c r="C1433" s="3" t="n">
        <v>0.759</v>
      </c>
      <c r="D1433" s="3" t="n">
        <v>2.16</v>
      </c>
      <c r="E1433" s="3" t="n">
        <v>1.144</v>
      </c>
      <c r="F1433" s="3" t="n">
        <v>1.733</v>
      </c>
      <c r="G1433" s="0" t="n">
        <f aca="false">C1433-D1433</f>
        <v>-1.401</v>
      </c>
      <c r="H1433" s="0" t="n">
        <f aca="false">E1433-F1433</f>
        <v>-0.589</v>
      </c>
      <c r="I1433" s="0" t="n">
        <f aca="false">AVERAGE(G1433:H1433)</f>
        <v>-0.995</v>
      </c>
    </row>
    <row r="1434" customFormat="false" ht="13" hidden="false" customHeight="false" outlineLevel="0" collapsed="false">
      <c r="A1434" s="3" t="s">
        <v>2657</v>
      </c>
      <c r="B1434" s="3" t="s">
        <v>2658</v>
      </c>
      <c r="C1434" s="3" t="n">
        <v>1.615</v>
      </c>
      <c r="D1434" s="3" t="n">
        <v>3.019</v>
      </c>
      <c r="E1434" s="3" t="n">
        <v>0.159</v>
      </c>
      <c r="F1434" s="3" t="n">
        <v>0.746</v>
      </c>
      <c r="G1434" s="0" t="n">
        <f aca="false">C1434-D1434</f>
        <v>-1.404</v>
      </c>
      <c r="H1434" s="0" t="n">
        <f aca="false">E1434-F1434</f>
        <v>-0.587</v>
      </c>
      <c r="I1434" s="0" t="n">
        <f aca="false">AVERAGE(G1434:H1434)</f>
        <v>-0.9955</v>
      </c>
    </row>
    <row r="1435" customFormat="false" ht="13" hidden="false" customHeight="false" outlineLevel="0" collapsed="false">
      <c r="A1435" s="3" t="s">
        <v>2659</v>
      </c>
      <c r="B1435" s="3" t="s">
        <v>2414</v>
      </c>
      <c r="C1435" s="3" t="n">
        <v>1.003</v>
      </c>
      <c r="D1435" s="3" t="n">
        <v>2.298</v>
      </c>
      <c r="E1435" s="3" t="n">
        <v>0.116</v>
      </c>
      <c r="F1435" s="3" t="n">
        <v>0.814</v>
      </c>
      <c r="G1435" s="0" t="n">
        <f aca="false">C1435-D1435</f>
        <v>-1.295</v>
      </c>
      <c r="H1435" s="0" t="n">
        <f aca="false">E1435-F1435</f>
        <v>-0.698</v>
      </c>
      <c r="I1435" s="0" t="n">
        <f aca="false">AVERAGE(G1435:H1435)</f>
        <v>-0.9965</v>
      </c>
    </row>
    <row r="1436" customFormat="false" ht="13" hidden="false" customHeight="false" outlineLevel="0" collapsed="false">
      <c r="A1436" s="3" t="s">
        <v>2660</v>
      </c>
      <c r="B1436" s="3" t="s">
        <v>2661</v>
      </c>
      <c r="C1436" s="3" t="n">
        <v>1.971</v>
      </c>
      <c r="D1436" s="3" t="n">
        <v>3.375</v>
      </c>
      <c r="E1436" s="3" t="n">
        <v>0.871</v>
      </c>
      <c r="F1436" s="3" t="n">
        <v>1.462</v>
      </c>
      <c r="G1436" s="0" t="n">
        <f aca="false">C1436-D1436</f>
        <v>-1.404</v>
      </c>
      <c r="H1436" s="0" t="n">
        <f aca="false">E1436-F1436</f>
        <v>-0.591</v>
      </c>
      <c r="I1436" s="0" t="n">
        <f aca="false">AVERAGE(G1436:H1436)</f>
        <v>-0.9975</v>
      </c>
    </row>
    <row r="1437" customFormat="false" ht="13" hidden="false" customHeight="false" outlineLevel="0" collapsed="false">
      <c r="A1437" s="3" t="s">
        <v>2662</v>
      </c>
      <c r="B1437" s="3" t="s">
        <v>2663</v>
      </c>
      <c r="C1437" s="3" t="n">
        <v>0.618</v>
      </c>
      <c r="D1437" s="3" t="n">
        <v>2.334</v>
      </c>
      <c r="E1437" s="3" t="n">
        <v>1.625</v>
      </c>
      <c r="F1437" s="3" t="n">
        <v>1.918</v>
      </c>
      <c r="G1437" s="0" t="n">
        <f aca="false">C1437-D1437</f>
        <v>-1.716</v>
      </c>
      <c r="H1437" s="0" t="n">
        <f aca="false">E1437-F1437</f>
        <v>-0.293</v>
      </c>
      <c r="I1437" s="0" t="n">
        <f aca="false">AVERAGE(G1437:H1437)</f>
        <v>-1.0045</v>
      </c>
    </row>
    <row r="1438" customFormat="false" ht="13" hidden="false" customHeight="false" outlineLevel="0" collapsed="false">
      <c r="A1438" s="3" t="s">
        <v>2664</v>
      </c>
      <c r="B1438" s="3" t="s">
        <v>2665</v>
      </c>
      <c r="C1438" s="3" t="n">
        <v>1.117</v>
      </c>
      <c r="D1438" s="3" t="n">
        <v>2.523</v>
      </c>
      <c r="E1438" s="3" t="n">
        <v>1.411</v>
      </c>
      <c r="F1438" s="3" t="n">
        <v>2.018</v>
      </c>
      <c r="G1438" s="0" t="n">
        <f aca="false">C1438-D1438</f>
        <v>-1.406</v>
      </c>
      <c r="H1438" s="0" t="n">
        <f aca="false">E1438-F1438</f>
        <v>-0.607</v>
      </c>
      <c r="I1438" s="0" t="n">
        <f aca="false">AVERAGE(G1438:H1438)</f>
        <v>-1.0065</v>
      </c>
    </row>
    <row r="1439" customFormat="false" ht="13" hidden="false" customHeight="false" outlineLevel="0" collapsed="false">
      <c r="A1439" s="3" t="s">
        <v>2666</v>
      </c>
      <c r="B1439" s="3" t="s">
        <v>2667</v>
      </c>
      <c r="C1439" s="3" t="n">
        <v>0.726</v>
      </c>
      <c r="D1439" s="3" t="n">
        <v>2.102</v>
      </c>
      <c r="E1439" s="3" t="n">
        <v>1.073</v>
      </c>
      <c r="F1439" s="3" t="n">
        <v>1.724</v>
      </c>
      <c r="G1439" s="0" t="n">
        <f aca="false">C1439-D1439</f>
        <v>-1.376</v>
      </c>
      <c r="H1439" s="0" t="n">
        <f aca="false">E1439-F1439</f>
        <v>-0.651</v>
      </c>
      <c r="I1439" s="0" t="n">
        <f aca="false">AVERAGE(G1439:H1439)</f>
        <v>-1.0135</v>
      </c>
    </row>
    <row r="1440" customFormat="false" ht="13" hidden="false" customHeight="false" outlineLevel="0" collapsed="false">
      <c r="A1440" s="3" t="s">
        <v>2668</v>
      </c>
      <c r="B1440" s="3" t="s">
        <v>2669</v>
      </c>
      <c r="C1440" s="3" t="n">
        <v>1.398</v>
      </c>
      <c r="D1440" s="3" t="n">
        <v>2.673</v>
      </c>
      <c r="E1440" s="3" t="n">
        <v>1.171</v>
      </c>
      <c r="F1440" s="3" t="n">
        <v>1.924</v>
      </c>
      <c r="G1440" s="0" t="n">
        <f aca="false">C1440-D1440</f>
        <v>-1.275</v>
      </c>
      <c r="H1440" s="0" t="n">
        <f aca="false">E1440-F1440</f>
        <v>-0.753</v>
      </c>
      <c r="I1440" s="0" t="n">
        <f aca="false">AVERAGE(G1440:H1440)</f>
        <v>-1.014</v>
      </c>
    </row>
    <row r="1441" customFormat="false" ht="13" hidden="false" customHeight="false" outlineLevel="0" collapsed="false">
      <c r="A1441" s="3" t="s">
        <v>2670</v>
      </c>
      <c r="B1441" s="3" t="s">
        <v>2671</v>
      </c>
      <c r="C1441" s="3" t="n">
        <v>4.125</v>
      </c>
      <c r="D1441" s="3" t="n">
        <v>5.747</v>
      </c>
      <c r="E1441" s="3" t="n">
        <v>3.798</v>
      </c>
      <c r="F1441" s="3" t="n">
        <v>4.215</v>
      </c>
      <c r="G1441" s="0" t="n">
        <f aca="false">C1441-D1441</f>
        <v>-1.622</v>
      </c>
      <c r="H1441" s="0" t="n">
        <f aca="false">E1441-F1441</f>
        <v>-0.417</v>
      </c>
      <c r="I1441" s="0" t="n">
        <f aca="false">AVERAGE(G1441:H1441)</f>
        <v>-1.0195</v>
      </c>
    </row>
    <row r="1442" customFormat="false" ht="13" hidden="false" customHeight="false" outlineLevel="0" collapsed="false">
      <c r="A1442" s="3" t="s">
        <v>2672</v>
      </c>
      <c r="B1442" s="3" t="s">
        <v>2673</v>
      </c>
      <c r="C1442" s="3" t="n">
        <v>1.461</v>
      </c>
      <c r="D1442" s="3" t="n">
        <v>2.757</v>
      </c>
      <c r="E1442" s="3" t="n">
        <v>1.363</v>
      </c>
      <c r="F1442" s="3" t="n">
        <v>2.107</v>
      </c>
      <c r="G1442" s="0" t="n">
        <f aca="false">C1442-D1442</f>
        <v>-1.296</v>
      </c>
      <c r="H1442" s="0" t="n">
        <f aca="false">E1442-F1442</f>
        <v>-0.744</v>
      </c>
      <c r="I1442" s="0" t="n">
        <f aca="false">AVERAGE(G1442:H1442)</f>
        <v>-1.02</v>
      </c>
    </row>
    <row r="1443" customFormat="false" ht="13" hidden="false" customHeight="false" outlineLevel="0" collapsed="false">
      <c r="A1443" s="3" t="s">
        <v>2674</v>
      </c>
      <c r="B1443" s="3" t="s">
        <v>2667</v>
      </c>
      <c r="C1443" s="3" t="n">
        <v>0.871</v>
      </c>
      <c r="D1443" s="3" t="n">
        <v>2.212</v>
      </c>
      <c r="E1443" s="3" t="n">
        <v>0.649</v>
      </c>
      <c r="F1443" s="3" t="n">
        <v>1.36</v>
      </c>
      <c r="G1443" s="0" t="n">
        <f aca="false">C1443-D1443</f>
        <v>-1.341</v>
      </c>
      <c r="H1443" s="0" t="n">
        <f aca="false">E1443-F1443</f>
        <v>-0.711</v>
      </c>
      <c r="I1443" s="0" t="n">
        <f aca="false">AVERAGE(G1443:H1443)</f>
        <v>-1.026</v>
      </c>
    </row>
    <row r="1444" customFormat="false" ht="13" hidden="false" customHeight="false" outlineLevel="0" collapsed="false">
      <c r="A1444" s="3" t="s">
        <v>2675</v>
      </c>
      <c r="B1444" s="3" t="s">
        <v>2676</v>
      </c>
      <c r="C1444" s="3" t="n">
        <v>2.61</v>
      </c>
      <c r="D1444" s="3" t="n">
        <v>4.571</v>
      </c>
      <c r="E1444" s="3" t="n">
        <v>2.593</v>
      </c>
      <c r="F1444" s="3" t="n">
        <v>2.685</v>
      </c>
      <c r="G1444" s="0" t="n">
        <f aca="false">C1444-D1444</f>
        <v>-1.961</v>
      </c>
      <c r="H1444" s="0" t="n">
        <f aca="false">E1444-F1444</f>
        <v>-0.0920000000000001</v>
      </c>
      <c r="I1444" s="0" t="n">
        <f aca="false">AVERAGE(G1444:H1444)</f>
        <v>-1.0265</v>
      </c>
    </row>
    <row r="1445" customFormat="false" ht="13" hidden="false" customHeight="false" outlineLevel="0" collapsed="false">
      <c r="A1445" s="3" t="s">
        <v>2677</v>
      </c>
      <c r="B1445" s="3" t="s">
        <v>2678</v>
      </c>
      <c r="C1445" s="3" t="n">
        <v>0.577</v>
      </c>
      <c r="D1445" s="3" t="n">
        <v>2.038</v>
      </c>
      <c r="E1445" s="3" t="n">
        <v>0.831</v>
      </c>
      <c r="F1445" s="3" t="n">
        <v>1.424</v>
      </c>
      <c r="G1445" s="0" t="n">
        <f aca="false">C1445-D1445</f>
        <v>-1.461</v>
      </c>
      <c r="H1445" s="0" t="n">
        <f aca="false">E1445-F1445</f>
        <v>-0.593</v>
      </c>
      <c r="I1445" s="0" t="n">
        <f aca="false">AVERAGE(G1445:H1445)</f>
        <v>-1.027</v>
      </c>
    </row>
    <row r="1446" customFormat="false" ht="13" hidden="false" customHeight="false" outlineLevel="0" collapsed="false">
      <c r="A1446" s="3" t="s">
        <v>2679</v>
      </c>
      <c r="B1446" s="3" t="s">
        <v>2641</v>
      </c>
      <c r="C1446" s="3" t="n">
        <v>1.346</v>
      </c>
      <c r="D1446" s="3" t="n">
        <v>2.655</v>
      </c>
      <c r="E1446" s="3" t="n">
        <v>0.653</v>
      </c>
      <c r="F1446" s="3" t="n">
        <v>1.403</v>
      </c>
      <c r="G1446" s="0" t="n">
        <f aca="false">C1446-D1446</f>
        <v>-1.309</v>
      </c>
      <c r="H1446" s="0" t="n">
        <f aca="false">E1446-F1446</f>
        <v>-0.75</v>
      </c>
      <c r="I1446" s="0" t="n">
        <f aca="false">AVERAGE(G1446:H1446)</f>
        <v>-1.0295</v>
      </c>
    </row>
    <row r="1447" customFormat="false" ht="13" hidden="false" customHeight="false" outlineLevel="0" collapsed="false">
      <c r="A1447" s="3" t="s">
        <v>2680</v>
      </c>
      <c r="B1447" s="3" t="s">
        <v>2549</v>
      </c>
      <c r="C1447" s="3" t="n">
        <v>2.634</v>
      </c>
      <c r="D1447" s="3" t="n">
        <v>3.812</v>
      </c>
      <c r="E1447" s="3" t="n">
        <v>1.172</v>
      </c>
      <c r="F1447" s="3" t="n">
        <v>2.055</v>
      </c>
      <c r="G1447" s="0" t="n">
        <f aca="false">C1447-D1447</f>
        <v>-1.178</v>
      </c>
      <c r="H1447" s="0" t="n">
        <f aca="false">E1447-F1447</f>
        <v>-0.883</v>
      </c>
      <c r="I1447" s="0" t="n">
        <f aca="false">AVERAGE(G1447:H1447)</f>
        <v>-1.0305</v>
      </c>
    </row>
    <row r="1448" customFormat="false" ht="13" hidden="false" customHeight="false" outlineLevel="0" collapsed="false">
      <c r="A1448" s="3" t="s">
        <v>2681</v>
      </c>
      <c r="B1448" s="3" t="s">
        <v>2641</v>
      </c>
      <c r="C1448" s="3" t="n">
        <v>1.002</v>
      </c>
      <c r="D1448" s="3" t="n">
        <v>2.418</v>
      </c>
      <c r="E1448" s="3" t="n">
        <v>0.68</v>
      </c>
      <c r="F1448" s="3" t="n">
        <v>1.329</v>
      </c>
      <c r="G1448" s="0" t="n">
        <f aca="false">C1448-D1448</f>
        <v>-1.416</v>
      </c>
      <c r="H1448" s="0" t="n">
        <f aca="false">E1448-F1448</f>
        <v>-0.649</v>
      </c>
      <c r="I1448" s="0" t="n">
        <f aca="false">AVERAGE(G1448:H1448)</f>
        <v>-1.0325</v>
      </c>
    </row>
    <row r="1449" customFormat="false" ht="13" hidden="false" customHeight="false" outlineLevel="0" collapsed="false">
      <c r="A1449" s="3" t="s">
        <v>2682</v>
      </c>
      <c r="B1449" s="3" t="s">
        <v>2683</v>
      </c>
      <c r="C1449" s="3" t="n">
        <v>1.559</v>
      </c>
      <c r="D1449" s="3" t="n">
        <v>3.122</v>
      </c>
      <c r="E1449" s="3" t="n">
        <v>1.363</v>
      </c>
      <c r="F1449" s="3" t="n">
        <v>1.869</v>
      </c>
      <c r="G1449" s="0" t="n">
        <f aca="false">C1449-D1449</f>
        <v>-1.563</v>
      </c>
      <c r="H1449" s="0" t="n">
        <f aca="false">E1449-F1449</f>
        <v>-0.506</v>
      </c>
      <c r="I1449" s="0" t="n">
        <f aca="false">AVERAGE(G1449:H1449)</f>
        <v>-1.0345</v>
      </c>
    </row>
    <row r="1450" customFormat="false" ht="13" hidden="false" customHeight="false" outlineLevel="0" collapsed="false">
      <c r="A1450" s="3" t="s">
        <v>2684</v>
      </c>
      <c r="B1450" s="3" t="s">
        <v>2685</v>
      </c>
      <c r="C1450" s="3" t="n">
        <v>2.697</v>
      </c>
      <c r="D1450" s="3" t="n">
        <v>4.183</v>
      </c>
      <c r="E1450" s="3" t="n">
        <v>0.832</v>
      </c>
      <c r="F1450" s="3" t="n">
        <v>1.42</v>
      </c>
      <c r="G1450" s="0" t="n">
        <f aca="false">C1450-D1450</f>
        <v>-1.486</v>
      </c>
      <c r="H1450" s="0" t="n">
        <f aca="false">E1450-F1450</f>
        <v>-0.588</v>
      </c>
      <c r="I1450" s="0" t="n">
        <f aca="false">AVERAGE(G1450:H1450)</f>
        <v>-1.037</v>
      </c>
    </row>
    <row r="1451" customFormat="false" ht="13" hidden="false" customHeight="false" outlineLevel="0" collapsed="false">
      <c r="A1451" s="3" t="s">
        <v>2686</v>
      </c>
      <c r="B1451" s="3" t="s">
        <v>2687</v>
      </c>
      <c r="C1451" s="3" t="n">
        <v>1.756</v>
      </c>
      <c r="D1451" s="3" t="n">
        <v>3.278</v>
      </c>
      <c r="E1451" s="3" t="n">
        <v>2.964</v>
      </c>
      <c r="F1451" s="3" t="n">
        <v>3.519</v>
      </c>
      <c r="G1451" s="0" t="n">
        <f aca="false">C1451-D1451</f>
        <v>-1.522</v>
      </c>
      <c r="H1451" s="0" t="n">
        <f aca="false">E1451-F1451</f>
        <v>-0.555</v>
      </c>
      <c r="I1451" s="0" t="n">
        <f aca="false">AVERAGE(G1451:H1451)</f>
        <v>-1.0385</v>
      </c>
    </row>
    <row r="1452" customFormat="false" ht="13" hidden="false" customHeight="false" outlineLevel="0" collapsed="false">
      <c r="A1452" s="3" t="s">
        <v>2688</v>
      </c>
      <c r="B1452" s="3" t="s">
        <v>2689</v>
      </c>
      <c r="C1452" s="3" t="n">
        <v>4.072</v>
      </c>
      <c r="D1452" s="3" t="n">
        <v>6.221</v>
      </c>
      <c r="E1452" s="3" t="n">
        <v>6.887</v>
      </c>
      <c r="F1452" s="3" t="n">
        <v>6.815</v>
      </c>
      <c r="G1452" s="0" t="n">
        <f aca="false">C1452-D1452</f>
        <v>-2.149</v>
      </c>
      <c r="H1452" s="0" t="n">
        <f aca="false">E1452-F1452</f>
        <v>0.0719999999999992</v>
      </c>
      <c r="I1452" s="0" t="n">
        <f aca="false">AVERAGE(G1452:H1452)</f>
        <v>-1.0385</v>
      </c>
    </row>
    <row r="1453" customFormat="false" ht="13" hidden="false" customHeight="false" outlineLevel="0" collapsed="false">
      <c r="A1453" s="3" t="s">
        <v>2690</v>
      </c>
      <c r="B1453" s="3" t="s">
        <v>2691</v>
      </c>
      <c r="C1453" s="3" t="n">
        <v>2.924</v>
      </c>
      <c r="D1453" s="3" t="n">
        <v>4.282</v>
      </c>
      <c r="E1453" s="3" t="n">
        <v>2.068</v>
      </c>
      <c r="F1453" s="3" t="n">
        <v>2.788</v>
      </c>
      <c r="G1453" s="0" t="n">
        <f aca="false">C1453-D1453</f>
        <v>-1.358</v>
      </c>
      <c r="H1453" s="0" t="n">
        <f aca="false">E1453-F1453</f>
        <v>-0.72</v>
      </c>
      <c r="I1453" s="0" t="n">
        <f aca="false">AVERAGE(G1453:H1453)</f>
        <v>-1.039</v>
      </c>
    </row>
    <row r="1454" customFormat="false" ht="13" hidden="false" customHeight="false" outlineLevel="0" collapsed="false">
      <c r="A1454" s="3" t="s">
        <v>2692</v>
      </c>
      <c r="B1454" s="3" t="s">
        <v>2693</v>
      </c>
      <c r="C1454" s="3" t="n">
        <v>1.263</v>
      </c>
      <c r="D1454" s="3" t="n">
        <v>2.416</v>
      </c>
      <c r="E1454" s="3" t="n">
        <v>-0.048</v>
      </c>
      <c r="F1454" s="3" t="n">
        <v>0.879</v>
      </c>
      <c r="G1454" s="0" t="n">
        <f aca="false">C1454-D1454</f>
        <v>-1.153</v>
      </c>
      <c r="H1454" s="0" t="n">
        <f aca="false">E1454-F1454</f>
        <v>-0.927</v>
      </c>
      <c r="I1454" s="0" t="n">
        <f aca="false">AVERAGE(G1454:H1454)</f>
        <v>-1.04</v>
      </c>
    </row>
    <row r="1455" customFormat="false" ht="13" hidden="false" customHeight="false" outlineLevel="0" collapsed="false">
      <c r="A1455" s="3" t="s">
        <v>2694</v>
      </c>
      <c r="B1455" s="3" t="s">
        <v>2695</v>
      </c>
      <c r="C1455" s="3" t="n">
        <v>0.252</v>
      </c>
      <c r="D1455" s="3" t="n">
        <v>1.648</v>
      </c>
      <c r="E1455" s="3" t="n">
        <v>1.454</v>
      </c>
      <c r="F1455" s="3" t="n">
        <v>2.145</v>
      </c>
      <c r="G1455" s="0" t="n">
        <f aca="false">C1455-D1455</f>
        <v>-1.396</v>
      </c>
      <c r="H1455" s="0" t="n">
        <f aca="false">E1455-F1455</f>
        <v>-0.691</v>
      </c>
      <c r="I1455" s="0" t="n">
        <f aca="false">AVERAGE(G1455:H1455)</f>
        <v>-1.0435</v>
      </c>
    </row>
    <row r="1456" customFormat="false" ht="13" hidden="false" customHeight="false" outlineLevel="0" collapsed="false">
      <c r="A1456" s="3" t="s">
        <v>2696</v>
      </c>
      <c r="B1456" s="3" t="s">
        <v>2697</v>
      </c>
      <c r="C1456" s="3" t="n">
        <v>-1.319</v>
      </c>
      <c r="D1456" s="3" t="n">
        <v>-0.206</v>
      </c>
      <c r="E1456" s="3" t="n">
        <v>-2.708</v>
      </c>
      <c r="F1456" s="3" t="n">
        <v>-1.728</v>
      </c>
      <c r="G1456" s="0" t="n">
        <f aca="false">C1456-D1456</f>
        <v>-1.113</v>
      </c>
      <c r="H1456" s="0" t="n">
        <f aca="false">E1456-F1456</f>
        <v>-0.98</v>
      </c>
      <c r="I1456" s="0" t="n">
        <f aca="false">AVERAGE(G1456:H1456)</f>
        <v>-1.0465</v>
      </c>
    </row>
    <row r="1457" customFormat="false" ht="13" hidden="false" customHeight="false" outlineLevel="0" collapsed="false">
      <c r="A1457" s="3" t="s">
        <v>2698</v>
      </c>
      <c r="B1457" s="3" t="s">
        <v>2699</v>
      </c>
      <c r="C1457" s="3" t="n">
        <v>0.004</v>
      </c>
      <c r="D1457" s="3" t="n">
        <v>1.393</v>
      </c>
      <c r="E1457" s="3" t="n">
        <v>1.887</v>
      </c>
      <c r="F1457" s="3" t="n">
        <v>2.593</v>
      </c>
      <c r="G1457" s="0" t="n">
        <f aca="false">C1457-D1457</f>
        <v>-1.389</v>
      </c>
      <c r="H1457" s="0" t="n">
        <f aca="false">E1457-F1457</f>
        <v>-0.706</v>
      </c>
      <c r="I1457" s="0" t="n">
        <f aca="false">AVERAGE(G1457:H1457)</f>
        <v>-1.0475</v>
      </c>
    </row>
    <row r="1458" customFormat="false" ht="13" hidden="false" customHeight="false" outlineLevel="0" collapsed="false">
      <c r="A1458" s="3" t="s">
        <v>2700</v>
      </c>
      <c r="B1458" s="3" t="s">
        <v>2701</v>
      </c>
      <c r="C1458" s="3" t="n">
        <v>6.285</v>
      </c>
      <c r="D1458" s="3" t="n">
        <v>7.986</v>
      </c>
      <c r="E1458" s="3" t="n">
        <v>3.257</v>
      </c>
      <c r="F1458" s="3" t="n">
        <v>3.657</v>
      </c>
      <c r="G1458" s="0" t="n">
        <f aca="false">C1458-D1458</f>
        <v>-1.701</v>
      </c>
      <c r="H1458" s="0" t="n">
        <f aca="false">E1458-F1458</f>
        <v>-0.4</v>
      </c>
      <c r="I1458" s="0" t="n">
        <f aca="false">AVERAGE(G1458:H1458)</f>
        <v>-1.0505</v>
      </c>
    </row>
    <row r="1459" customFormat="false" ht="13" hidden="false" customHeight="false" outlineLevel="0" collapsed="false">
      <c r="A1459" s="3" t="s">
        <v>2702</v>
      </c>
      <c r="B1459" s="3" t="s">
        <v>2703</v>
      </c>
      <c r="C1459" s="3" t="n">
        <v>3.487</v>
      </c>
      <c r="D1459" s="3" t="n">
        <v>5.321</v>
      </c>
      <c r="E1459" s="3" t="n">
        <v>3.545</v>
      </c>
      <c r="F1459" s="3" t="n">
        <v>3.814</v>
      </c>
      <c r="G1459" s="0" t="n">
        <f aca="false">C1459-D1459</f>
        <v>-1.834</v>
      </c>
      <c r="H1459" s="0" t="n">
        <f aca="false">E1459-F1459</f>
        <v>-0.269</v>
      </c>
      <c r="I1459" s="0" t="n">
        <f aca="false">AVERAGE(G1459:H1459)</f>
        <v>-1.0515</v>
      </c>
    </row>
    <row r="1460" customFormat="false" ht="13" hidden="false" customHeight="false" outlineLevel="0" collapsed="false">
      <c r="A1460" s="3" t="s">
        <v>2704</v>
      </c>
      <c r="B1460" s="3" t="s">
        <v>2705</v>
      </c>
      <c r="C1460" s="3" t="n">
        <v>1.814</v>
      </c>
      <c r="D1460" s="3" t="n">
        <v>3.216</v>
      </c>
      <c r="E1460" s="3" t="n">
        <v>2.327</v>
      </c>
      <c r="F1460" s="3" t="n">
        <v>3.029</v>
      </c>
      <c r="G1460" s="0" t="n">
        <f aca="false">C1460-D1460</f>
        <v>-1.402</v>
      </c>
      <c r="H1460" s="0" t="n">
        <f aca="false">E1460-F1460</f>
        <v>-0.702</v>
      </c>
      <c r="I1460" s="0" t="n">
        <f aca="false">AVERAGE(G1460:H1460)</f>
        <v>-1.052</v>
      </c>
    </row>
    <row r="1461" customFormat="false" ht="13" hidden="false" customHeight="false" outlineLevel="0" collapsed="false">
      <c r="A1461" s="3" t="s">
        <v>2706</v>
      </c>
      <c r="B1461" s="3" t="s">
        <v>2707</v>
      </c>
      <c r="C1461" s="3" t="n">
        <v>1.711</v>
      </c>
      <c r="D1461" s="3" t="n">
        <v>3.313</v>
      </c>
      <c r="E1461" s="3" t="n">
        <v>1.479</v>
      </c>
      <c r="F1461" s="3" t="n">
        <v>1.988</v>
      </c>
      <c r="G1461" s="0" t="n">
        <f aca="false">C1461-D1461</f>
        <v>-1.602</v>
      </c>
      <c r="H1461" s="0" t="n">
        <f aca="false">E1461-F1461</f>
        <v>-0.509</v>
      </c>
      <c r="I1461" s="0" t="n">
        <f aca="false">AVERAGE(G1461:H1461)</f>
        <v>-1.0555</v>
      </c>
    </row>
    <row r="1462" customFormat="false" ht="13" hidden="false" customHeight="false" outlineLevel="0" collapsed="false">
      <c r="A1462" s="3" t="s">
        <v>2708</v>
      </c>
      <c r="B1462" s="3" t="s">
        <v>2530</v>
      </c>
      <c r="C1462" s="3" t="n">
        <v>1.472</v>
      </c>
      <c r="D1462" s="3" t="n">
        <v>2.836</v>
      </c>
      <c r="E1462" s="3" t="n">
        <v>0.365</v>
      </c>
      <c r="F1462" s="3" t="n">
        <v>1.112</v>
      </c>
      <c r="G1462" s="0" t="n">
        <f aca="false">C1462-D1462</f>
        <v>-1.364</v>
      </c>
      <c r="H1462" s="0" t="n">
        <f aca="false">E1462-F1462</f>
        <v>-0.747</v>
      </c>
      <c r="I1462" s="0" t="n">
        <f aca="false">AVERAGE(G1462:H1462)</f>
        <v>-1.0555</v>
      </c>
    </row>
    <row r="1463" customFormat="false" ht="13" hidden="false" customHeight="false" outlineLevel="0" collapsed="false">
      <c r="A1463" s="3" t="s">
        <v>2709</v>
      </c>
      <c r="B1463" s="3" t="s">
        <v>2636</v>
      </c>
      <c r="C1463" s="3" t="n">
        <v>4.415</v>
      </c>
      <c r="D1463" s="3" t="n">
        <v>5.852</v>
      </c>
      <c r="E1463" s="3" t="n">
        <v>3.135</v>
      </c>
      <c r="F1463" s="3" t="n">
        <v>3.818</v>
      </c>
      <c r="G1463" s="0" t="n">
        <f aca="false">C1463-D1463</f>
        <v>-1.437</v>
      </c>
      <c r="H1463" s="0" t="n">
        <f aca="false">E1463-F1463</f>
        <v>-0.683</v>
      </c>
      <c r="I1463" s="0" t="n">
        <f aca="false">AVERAGE(G1463:H1463)</f>
        <v>-1.06</v>
      </c>
    </row>
    <row r="1464" customFormat="false" ht="13" hidden="false" customHeight="false" outlineLevel="0" collapsed="false">
      <c r="A1464" s="3" t="s">
        <v>2710</v>
      </c>
      <c r="B1464" s="3" t="s">
        <v>2711</v>
      </c>
      <c r="C1464" s="3" t="n">
        <v>1.589</v>
      </c>
      <c r="D1464" s="3" t="n">
        <v>3.234</v>
      </c>
      <c r="E1464" s="3" t="n">
        <v>1.456</v>
      </c>
      <c r="F1464" s="3" t="n">
        <v>1.932</v>
      </c>
      <c r="G1464" s="0" t="n">
        <f aca="false">C1464-D1464</f>
        <v>-1.645</v>
      </c>
      <c r="H1464" s="0" t="n">
        <f aca="false">E1464-F1464</f>
        <v>-0.476</v>
      </c>
      <c r="I1464" s="0" t="n">
        <f aca="false">AVERAGE(G1464:H1464)</f>
        <v>-1.0605</v>
      </c>
    </row>
    <row r="1465" customFormat="false" ht="13" hidden="false" customHeight="false" outlineLevel="0" collapsed="false">
      <c r="A1465" s="3" t="s">
        <v>2712</v>
      </c>
      <c r="B1465" s="3" t="s">
        <v>2713</v>
      </c>
      <c r="C1465" s="3" t="n">
        <v>5.692</v>
      </c>
      <c r="D1465" s="3" t="n">
        <v>7.437</v>
      </c>
      <c r="E1465" s="3" t="n">
        <v>5.296</v>
      </c>
      <c r="F1465" s="3" t="n">
        <v>5.677</v>
      </c>
      <c r="G1465" s="0" t="n">
        <f aca="false">C1465-D1465</f>
        <v>-1.745</v>
      </c>
      <c r="H1465" s="0" t="n">
        <f aca="false">E1465-F1465</f>
        <v>-0.380999999999999</v>
      </c>
      <c r="I1465" s="0" t="n">
        <f aca="false">AVERAGE(G1465:H1465)</f>
        <v>-1.063</v>
      </c>
    </row>
    <row r="1466" customFormat="false" ht="13" hidden="false" customHeight="false" outlineLevel="0" collapsed="false">
      <c r="A1466" s="3" t="s">
        <v>2714</v>
      </c>
      <c r="B1466" s="3" t="s">
        <v>2536</v>
      </c>
      <c r="C1466" s="3" t="n">
        <v>2.555</v>
      </c>
      <c r="D1466" s="3" t="n">
        <v>4.478</v>
      </c>
      <c r="E1466" s="3" t="n">
        <v>4.855</v>
      </c>
      <c r="F1466" s="3" t="n">
        <v>5.061</v>
      </c>
      <c r="G1466" s="0" t="n">
        <f aca="false">C1466-D1466</f>
        <v>-1.923</v>
      </c>
      <c r="H1466" s="0" t="n">
        <f aca="false">E1466-F1466</f>
        <v>-0.206</v>
      </c>
      <c r="I1466" s="0" t="n">
        <f aca="false">AVERAGE(G1466:H1466)</f>
        <v>-1.0645</v>
      </c>
    </row>
    <row r="1467" customFormat="false" ht="13" hidden="false" customHeight="false" outlineLevel="0" collapsed="false">
      <c r="A1467" s="3" t="s">
        <v>2715</v>
      </c>
      <c r="B1467" s="3" t="s">
        <v>2716</v>
      </c>
      <c r="C1467" s="3" t="n">
        <v>2.074</v>
      </c>
      <c r="D1467" s="3" t="n">
        <v>3.486</v>
      </c>
      <c r="E1467" s="3" t="n">
        <v>0.745</v>
      </c>
      <c r="F1467" s="3" t="n">
        <v>1.467</v>
      </c>
      <c r="G1467" s="0" t="n">
        <f aca="false">C1467-D1467</f>
        <v>-1.412</v>
      </c>
      <c r="H1467" s="0" t="n">
        <f aca="false">E1467-F1467</f>
        <v>-0.722</v>
      </c>
      <c r="I1467" s="0" t="n">
        <f aca="false">AVERAGE(G1467:H1467)</f>
        <v>-1.067</v>
      </c>
    </row>
    <row r="1468" customFormat="false" ht="13" hidden="false" customHeight="false" outlineLevel="0" collapsed="false">
      <c r="A1468" s="3" t="s">
        <v>2717</v>
      </c>
      <c r="B1468" s="3" t="s">
        <v>2718</v>
      </c>
      <c r="C1468" s="3" t="n">
        <v>1.507</v>
      </c>
      <c r="D1468" s="3" t="n">
        <v>2.944</v>
      </c>
      <c r="E1468" s="3" t="n">
        <v>1.549</v>
      </c>
      <c r="F1468" s="3" t="n">
        <v>2.253</v>
      </c>
      <c r="G1468" s="0" t="n">
        <f aca="false">C1468-D1468</f>
        <v>-1.437</v>
      </c>
      <c r="H1468" s="0" t="n">
        <f aca="false">E1468-F1468</f>
        <v>-0.704</v>
      </c>
      <c r="I1468" s="0" t="n">
        <f aca="false">AVERAGE(G1468:H1468)</f>
        <v>-1.0705</v>
      </c>
    </row>
    <row r="1469" customFormat="false" ht="13" hidden="false" customHeight="false" outlineLevel="0" collapsed="false">
      <c r="A1469" s="3" t="s">
        <v>2719</v>
      </c>
      <c r="B1469" s="3" t="s">
        <v>2707</v>
      </c>
      <c r="C1469" s="3" t="n">
        <v>1.411</v>
      </c>
      <c r="D1469" s="3" t="n">
        <v>2.897</v>
      </c>
      <c r="E1469" s="3" t="n">
        <v>1.106</v>
      </c>
      <c r="F1469" s="3" t="n">
        <v>1.763</v>
      </c>
      <c r="G1469" s="0" t="n">
        <f aca="false">C1469-D1469</f>
        <v>-1.486</v>
      </c>
      <c r="H1469" s="0" t="n">
        <f aca="false">E1469-F1469</f>
        <v>-0.657</v>
      </c>
      <c r="I1469" s="0" t="n">
        <f aca="false">AVERAGE(G1469:H1469)</f>
        <v>-1.0715</v>
      </c>
    </row>
    <row r="1470" customFormat="false" ht="13" hidden="false" customHeight="false" outlineLevel="0" collapsed="false">
      <c r="A1470" s="3" t="s">
        <v>2720</v>
      </c>
      <c r="B1470" s="3" t="s">
        <v>2721</v>
      </c>
      <c r="C1470" s="3" t="n">
        <v>2.551</v>
      </c>
      <c r="D1470" s="3" t="n">
        <v>4.131</v>
      </c>
      <c r="E1470" s="3" t="n">
        <v>1.181</v>
      </c>
      <c r="F1470" s="3" t="n">
        <v>1.744</v>
      </c>
      <c r="G1470" s="0" t="n">
        <f aca="false">C1470-D1470</f>
        <v>-1.58</v>
      </c>
      <c r="H1470" s="0" t="n">
        <f aca="false">E1470-F1470</f>
        <v>-0.563</v>
      </c>
      <c r="I1470" s="0" t="n">
        <f aca="false">AVERAGE(G1470:H1470)</f>
        <v>-1.0715</v>
      </c>
    </row>
    <row r="1471" customFormat="false" ht="13" hidden="false" customHeight="false" outlineLevel="0" collapsed="false">
      <c r="A1471" s="3" t="s">
        <v>2722</v>
      </c>
      <c r="B1471" s="3" t="s">
        <v>2656</v>
      </c>
      <c r="C1471" s="3" t="n">
        <v>1.459</v>
      </c>
      <c r="D1471" s="3" t="n">
        <v>2.936</v>
      </c>
      <c r="E1471" s="3" t="n">
        <v>1.045</v>
      </c>
      <c r="F1471" s="3" t="n">
        <v>1.713</v>
      </c>
      <c r="G1471" s="0" t="n">
        <f aca="false">C1471-D1471</f>
        <v>-1.477</v>
      </c>
      <c r="H1471" s="0" t="n">
        <f aca="false">E1471-F1471</f>
        <v>-0.668</v>
      </c>
      <c r="I1471" s="0" t="n">
        <f aca="false">AVERAGE(G1471:H1471)</f>
        <v>-1.0725</v>
      </c>
    </row>
    <row r="1472" customFormat="false" ht="13" hidden="false" customHeight="false" outlineLevel="0" collapsed="false">
      <c r="A1472" s="3" t="s">
        <v>2723</v>
      </c>
      <c r="B1472" s="3" t="s">
        <v>2724</v>
      </c>
      <c r="C1472" s="3" t="n">
        <v>1.809</v>
      </c>
      <c r="D1472" s="3" t="n">
        <v>3.265</v>
      </c>
      <c r="E1472" s="3" t="n">
        <v>0.43</v>
      </c>
      <c r="F1472" s="3" t="n">
        <v>1.13</v>
      </c>
      <c r="G1472" s="0" t="n">
        <f aca="false">C1472-D1472</f>
        <v>-1.456</v>
      </c>
      <c r="H1472" s="0" t="n">
        <f aca="false">E1472-F1472</f>
        <v>-0.7</v>
      </c>
      <c r="I1472" s="0" t="n">
        <f aca="false">AVERAGE(G1472:H1472)</f>
        <v>-1.078</v>
      </c>
    </row>
    <row r="1473" customFormat="false" ht="13" hidden="false" customHeight="false" outlineLevel="0" collapsed="false">
      <c r="A1473" s="3" t="s">
        <v>2725</v>
      </c>
      <c r="B1473" s="3" t="s">
        <v>2726</v>
      </c>
      <c r="C1473" s="3" t="n">
        <v>0.86</v>
      </c>
      <c r="D1473" s="3" t="n">
        <v>2.34</v>
      </c>
      <c r="E1473" s="3" t="n">
        <v>0.993</v>
      </c>
      <c r="F1473" s="3" t="n">
        <v>1.683</v>
      </c>
      <c r="G1473" s="0" t="n">
        <f aca="false">C1473-D1473</f>
        <v>-1.48</v>
      </c>
      <c r="H1473" s="0" t="n">
        <f aca="false">E1473-F1473</f>
        <v>-0.69</v>
      </c>
      <c r="I1473" s="0" t="n">
        <f aca="false">AVERAGE(G1473:H1473)</f>
        <v>-1.085</v>
      </c>
    </row>
    <row r="1474" customFormat="false" ht="13" hidden="false" customHeight="false" outlineLevel="0" collapsed="false">
      <c r="A1474" s="3" t="s">
        <v>2727</v>
      </c>
      <c r="B1474" s="3" t="s">
        <v>2728</v>
      </c>
      <c r="C1474" s="3" t="n">
        <v>1.433</v>
      </c>
      <c r="D1474" s="3" t="n">
        <v>2.953</v>
      </c>
      <c r="E1474" s="3" t="n">
        <v>1.934</v>
      </c>
      <c r="F1474" s="3" t="n">
        <v>2.586</v>
      </c>
      <c r="G1474" s="0" t="n">
        <f aca="false">C1474-D1474</f>
        <v>-1.52</v>
      </c>
      <c r="H1474" s="0" t="n">
        <f aca="false">E1474-F1474</f>
        <v>-0.652</v>
      </c>
      <c r="I1474" s="0" t="n">
        <f aca="false">AVERAGE(G1474:H1474)</f>
        <v>-1.086</v>
      </c>
    </row>
    <row r="1475" customFormat="false" ht="13" hidden="false" customHeight="false" outlineLevel="0" collapsed="false">
      <c r="A1475" s="3" t="s">
        <v>2729</v>
      </c>
      <c r="B1475" s="3" t="s">
        <v>2730</v>
      </c>
      <c r="C1475" s="3" t="n">
        <v>1.462</v>
      </c>
      <c r="D1475" s="3" t="n">
        <v>2.668</v>
      </c>
      <c r="E1475" s="3" t="n">
        <v>1.007</v>
      </c>
      <c r="F1475" s="3" t="n">
        <v>1.978</v>
      </c>
      <c r="G1475" s="0" t="n">
        <f aca="false">C1475-D1475</f>
        <v>-1.206</v>
      </c>
      <c r="H1475" s="0" t="n">
        <f aca="false">E1475-F1475</f>
        <v>-0.971</v>
      </c>
      <c r="I1475" s="0" t="n">
        <f aca="false">AVERAGE(G1475:H1475)</f>
        <v>-1.0885</v>
      </c>
    </row>
    <row r="1476" customFormat="false" ht="13" hidden="false" customHeight="false" outlineLevel="0" collapsed="false">
      <c r="A1476" s="3" t="s">
        <v>2731</v>
      </c>
      <c r="B1476" s="3" t="s">
        <v>2732</v>
      </c>
      <c r="C1476" s="3" t="n">
        <v>2.26</v>
      </c>
      <c r="D1476" s="3" t="n">
        <v>3.701</v>
      </c>
      <c r="E1476" s="3" t="n">
        <v>0.584</v>
      </c>
      <c r="F1476" s="3" t="n">
        <v>1.321</v>
      </c>
      <c r="G1476" s="0" t="n">
        <f aca="false">C1476-D1476</f>
        <v>-1.441</v>
      </c>
      <c r="H1476" s="0" t="n">
        <f aca="false">E1476-F1476</f>
        <v>-0.737</v>
      </c>
      <c r="I1476" s="0" t="n">
        <f aca="false">AVERAGE(G1476:H1476)</f>
        <v>-1.089</v>
      </c>
    </row>
    <row r="1477" customFormat="false" ht="13" hidden="false" customHeight="false" outlineLevel="0" collapsed="false">
      <c r="A1477" s="3" t="s">
        <v>2733</v>
      </c>
      <c r="B1477" s="3" t="s">
        <v>2734</v>
      </c>
      <c r="C1477" s="3" t="n">
        <v>0.92</v>
      </c>
      <c r="D1477" s="3" t="n">
        <v>2.325</v>
      </c>
      <c r="E1477" s="3" t="n">
        <v>0.488</v>
      </c>
      <c r="F1477" s="3" t="n">
        <v>1.267</v>
      </c>
      <c r="G1477" s="0" t="n">
        <f aca="false">C1477-D1477</f>
        <v>-1.405</v>
      </c>
      <c r="H1477" s="0" t="n">
        <f aca="false">E1477-F1477</f>
        <v>-0.779</v>
      </c>
      <c r="I1477" s="0" t="n">
        <f aca="false">AVERAGE(G1477:H1477)</f>
        <v>-1.092</v>
      </c>
    </row>
    <row r="1478" customFormat="false" ht="13" hidden="false" customHeight="false" outlineLevel="0" collapsed="false">
      <c r="A1478" s="3" t="s">
        <v>2735</v>
      </c>
      <c r="B1478" s="3" t="s">
        <v>2736</v>
      </c>
      <c r="C1478" s="3" t="n">
        <v>0.474</v>
      </c>
      <c r="D1478" s="3" t="n">
        <v>2.314</v>
      </c>
      <c r="E1478" s="3" t="n">
        <v>0.673</v>
      </c>
      <c r="F1478" s="3" t="n">
        <v>1.023</v>
      </c>
      <c r="G1478" s="0" t="n">
        <f aca="false">C1478-D1478</f>
        <v>-1.84</v>
      </c>
      <c r="H1478" s="0" t="n">
        <f aca="false">E1478-F1478</f>
        <v>-0.35</v>
      </c>
      <c r="I1478" s="0" t="n">
        <f aca="false">AVERAGE(G1478:H1478)</f>
        <v>-1.095</v>
      </c>
    </row>
    <row r="1479" customFormat="false" ht="13" hidden="false" customHeight="false" outlineLevel="0" collapsed="false">
      <c r="A1479" s="3" t="s">
        <v>2737</v>
      </c>
      <c r="B1479" s="3" t="s">
        <v>2738</v>
      </c>
      <c r="C1479" s="3" t="n">
        <v>2.139</v>
      </c>
      <c r="D1479" s="3" t="n">
        <v>3.599</v>
      </c>
      <c r="E1479" s="3" t="n">
        <v>1.875</v>
      </c>
      <c r="F1479" s="3" t="n">
        <v>2.629</v>
      </c>
      <c r="G1479" s="0" t="n">
        <f aca="false">C1479-D1479</f>
        <v>-1.46</v>
      </c>
      <c r="H1479" s="0" t="n">
        <f aca="false">E1479-F1479</f>
        <v>-0.754</v>
      </c>
      <c r="I1479" s="0" t="n">
        <f aca="false">AVERAGE(G1479:H1479)</f>
        <v>-1.107</v>
      </c>
    </row>
    <row r="1480" customFormat="false" ht="13" hidden="false" customHeight="false" outlineLevel="0" collapsed="false">
      <c r="A1480" s="3" t="s">
        <v>2739</v>
      </c>
      <c r="B1480" s="3" t="s">
        <v>2740</v>
      </c>
      <c r="C1480" s="3" t="n">
        <v>3.88</v>
      </c>
      <c r="D1480" s="3" t="n">
        <v>5.314</v>
      </c>
      <c r="E1480" s="3" t="n">
        <v>1.724</v>
      </c>
      <c r="F1480" s="3" t="n">
        <v>2.525</v>
      </c>
      <c r="G1480" s="0" t="n">
        <f aca="false">C1480-D1480</f>
        <v>-1.434</v>
      </c>
      <c r="H1480" s="0" t="n">
        <f aca="false">E1480-F1480</f>
        <v>-0.801</v>
      </c>
      <c r="I1480" s="0" t="n">
        <f aca="false">AVERAGE(G1480:H1480)</f>
        <v>-1.1175</v>
      </c>
    </row>
    <row r="1481" customFormat="false" ht="13" hidden="false" customHeight="false" outlineLevel="0" collapsed="false">
      <c r="A1481" s="3" t="s">
        <v>2741</v>
      </c>
      <c r="B1481" s="3" t="s">
        <v>2742</v>
      </c>
      <c r="C1481" s="3" t="n">
        <v>5.008</v>
      </c>
      <c r="D1481" s="3" t="n">
        <v>6.842</v>
      </c>
      <c r="E1481" s="3" t="n">
        <v>3.49</v>
      </c>
      <c r="F1481" s="3" t="n">
        <v>3.909</v>
      </c>
      <c r="G1481" s="0" t="n">
        <f aca="false">C1481-D1481</f>
        <v>-1.834</v>
      </c>
      <c r="H1481" s="0" t="n">
        <f aca="false">E1481-F1481</f>
        <v>-0.419</v>
      </c>
      <c r="I1481" s="0" t="n">
        <f aca="false">AVERAGE(G1481:H1481)</f>
        <v>-1.1265</v>
      </c>
    </row>
    <row r="1482" customFormat="false" ht="13" hidden="false" customHeight="false" outlineLevel="0" collapsed="false">
      <c r="A1482" s="3" t="s">
        <v>2743</v>
      </c>
      <c r="B1482" s="3" t="s">
        <v>2707</v>
      </c>
      <c r="C1482" s="3" t="n">
        <v>1.526</v>
      </c>
      <c r="D1482" s="3" t="n">
        <v>3.053</v>
      </c>
      <c r="E1482" s="3" t="n">
        <v>0.992</v>
      </c>
      <c r="F1482" s="3" t="n">
        <v>1.725</v>
      </c>
      <c r="G1482" s="0" t="n">
        <f aca="false">C1482-D1482</f>
        <v>-1.527</v>
      </c>
      <c r="H1482" s="0" t="n">
        <f aca="false">E1482-F1482</f>
        <v>-0.733</v>
      </c>
      <c r="I1482" s="0" t="n">
        <f aca="false">AVERAGE(G1482:H1482)</f>
        <v>-1.13</v>
      </c>
    </row>
    <row r="1483" customFormat="false" ht="13" hidden="false" customHeight="false" outlineLevel="0" collapsed="false">
      <c r="A1483" s="3" t="s">
        <v>2744</v>
      </c>
      <c r="B1483" s="3" t="s">
        <v>2745</v>
      </c>
      <c r="C1483" s="3" t="n">
        <v>1.026</v>
      </c>
      <c r="D1483" s="3" t="n">
        <v>2.706</v>
      </c>
      <c r="E1483" s="3" t="n">
        <v>0.832</v>
      </c>
      <c r="F1483" s="3" t="n">
        <v>1.423</v>
      </c>
      <c r="G1483" s="0" t="n">
        <f aca="false">C1483-D1483</f>
        <v>-1.68</v>
      </c>
      <c r="H1483" s="0" t="n">
        <f aca="false">E1483-F1483</f>
        <v>-0.591</v>
      </c>
      <c r="I1483" s="0" t="n">
        <f aca="false">AVERAGE(G1483:H1483)</f>
        <v>-1.1355</v>
      </c>
    </row>
    <row r="1484" customFormat="false" ht="13" hidden="false" customHeight="false" outlineLevel="0" collapsed="false">
      <c r="A1484" s="3" t="s">
        <v>2746</v>
      </c>
      <c r="B1484" s="3" t="s">
        <v>2505</v>
      </c>
      <c r="C1484" s="3" t="n">
        <v>2.161</v>
      </c>
      <c r="D1484" s="3" t="n">
        <v>3.978</v>
      </c>
      <c r="E1484" s="3" t="n">
        <v>1.123</v>
      </c>
      <c r="F1484" s="3" t="n">
        <v>1.582</v>
      </c>
      <c r="G1484" s="0" t="n">
        <f aca="false">C1484-D1484</f>
        <v>-1.817</v>
      </c>
      <c r="H1484" s="0" t="n">
        <f aca="false">E1484-F1484</f>
        <v>-0.459</v>
      </c>
      <c r="I1484" s="0" t="n">
        <f aca="false">AVERAGE(G1484:H1484)</f>
        <v>-1.138</v>
      </c>
    </row>
    <row r="1485" customFormat="false" ht="13" hidden="false" customHeight="false" outlineLevel="0" collapsed="false">
      <c r="A1485" s="3" t="s">
        <v>2747</v>
      </c>
      <c r="B1485" s="3" t="s">
        <v>2748</v>
      </c>
      <c r="C1485" s="3" t="n">
        <v>2.421</v>
      </c>
      <c r="D1485" s="3" t="n">
        <v>4.426</v>
      </c>
      <c r="E1485" s="3" t="n">
        <v>3.235</v>
      </c>
      <c r="F1485" s="3" t="n">
        <v>3.511</v>
      </c>
      <c r="G1485" s="0" t="n">
        <f aca="false">C1485-D1485</f>
        <v>-2.005</v>
      </c>
      <c r="H1485" s="0" t="n">
        <f aca="false">E1485-F1485</f>
        <v>-0.276</v>
      </c>
      <c r="I1485" s="0" t="n">
        <f aca="false">AVERAGE(G1485:H1485)</f>
        <v>-1.1405</v>
      </c>
    </row>
    <row r="1486" customFormat="false" ht="13" hidden="false" customHeight="false" outlineLevel="0" collapsed="false">
      <c r="A1486" s="3" t="s">
        <v>2749</v>
      </c>
      <c r="B1486" s="3" t="s">
        <v>379</v>
      </c>
      <c r="C1486" s="3" t="n">
        <v>0.93</v>
      </c>
      <c r="D1486" s="3" t="n">
        <v>2.528</v>
      </c>
      <c r="E1486" s="3" t="n">
        <v>0.285</v>
      </c>
      <c r="F1486" s="3" t="n">
        <v>0.973</v>
      </c>
      <c r="G1486" s="0" t="n">
        <f aca="false">C1486-D1486</f>
        <v>-1.598</v>
      </c>
      <c r="H1486" s="0" t="n">
        <f aca="false">E1486-F1486</f>
        <v>-0.688</v>
      </c>
      <c r="I1486" s="0" t="n">
        <f aca="false">AVERAGE(G1486:H1486)</f>
        <v>-1.143</v>
      </c>
    </row>
    <row r="1487" customFormat="false" ht="13" hidden="false" customHeight="false" outlineLevel="0" collapsed="false">
      <c r="A1487" s="3" t="s">
        <v>2750</v>
      </c>
      <c r="B1487" s="3" t="s">
        <v>2751</v>
      </c>
      <c r="C1487" s="3" t="n">
        <v>2.642</v>
      </c>
      <c r="D1487" s="3" t="n">
        <v>4.318</v>
      </c>
      <c r="E1487" s="3" t="n">
        <v>2.831</v>
      </c>
      <c r="F1487" s="3" t="n">
        <v>3.444</v>
      </c>
      <c r="G1487" s="0" t="n">
        <f aca="false">C1487-D1487</f>
        <v>-1.676</v>
      </c>
      <c r="H1487" s="0" t="n">
        <f aca="false">E1487-F1487</f>
        <v>-0.613</v>
      </c>
      <c r="I1487" s="0" t="n">
        <f aca="false">AVERAGE(G1487:H1487)</f>
        <v>-1.1445</v>
      </c>
    </row>
    <row r="1488" customFormat="false" ht="13" hidden="false" customHeight="false" outlineLevel="0" collapsed="false">
      <c r="A1488" s="3" t="s">
        <v>2752</v>
      </c>
      <c r="B1488" s="3" t="s">
        <v>2753</v>
      </c>
      <c r="C1488" s="3" t="n">
        <v>2.023</v>
      </c>
      <c r="D1488" s="3" t="n">
        <v>3.428</v>
      </c>
      <c r="E1488" s="3" t="n">
        <v>1.398</v>
      </c>
      <c r="F1488" s="3" t="n">
        <v>2.293</v>
      </c>
      <c r="G1488" s="0" t="n">
        <f aca="false">C1488-D1488</f>
        <v>-1.405</v>
      </c>
      <c r="H1488" s="0" t="n">
        <f aca="false">E1488-F1488</f>
        <v>-0.895</v>
      </c>
      <c r="I1488" s="0" t="n">
        <f aca="false">AVERAGE(G1488:H1488)</f>
        <v>-1.15</v>
      </c>
    </row>
    <row r="1489" customFormat="false" ht="13" hidden="false" customHeight="false" outlineLevel="0" collapsed="false">
      <c r="A1489" s="3" t="s">
        <v>2754</v>
      </c>
      <c r="B1489" s="3" t="s">
        <v>2755</v>
      </c>
      <c r="C1489" s="3" t="n">
        <v>-0.354</v>
      </c>
      <c r="D1489" s="3" t="n">
        <v>1.007</v>
      </c>
      <c r="E1489" s="3" t="n">
        <v>-2.24</v>
      </c>
      <c r="F1489" s="3" t="n">
        <v>-1.285</v>
      </c>
      <c r="G1489" s="0" t="n">
        <f aca="false">C1489-D1489</f>
        <v>-1.361</v>
      </c>
      <c r="H1489" s="0" t="n">
        <f aca="false">E1489-F1489</f>
        <v>-0.955</v>
      </c>
      <c r="I1489" s="0" t="n">
        <f aca="false">AVERAGE(G1489:H1489)</f>
        <v>-1.158</v>
      </c>
    </row>
    <row r="1490" customFormat="false" ht="13" hidden="false" customHeight="false" outlineLevel="0" collapsed="false">
      <c r="A1490" s="3" t="s">
        <v>2756</v>
      </c>
      <c r="B1490" s="3" t="s">
        <v>2757</v>
      </c>
      <c r="C1490" s="3" t="n">
        <v>1.813</v>
      </c>
      <c r="D1490" s="3" t="n">
        <v>3.265</v>
      </c>
      <c r="E1490" s="3" t="n">
        <v>0.587</v>
      </c>
      <c r="F1490" s="3" t="n">
        <v>1.461</v>
      </c>
      <c r="G1490" s="0" t="n">
        <f aca="false">C1490-D1490</f>
        <v>-1.452</v>
      </c>
      <c r="H1490" s="0" t="n">
        <f aca="false">E1490-F1490</f>
        <v>-0.874</v>
      </c>
      <c r="I1490" s="0" t="n">
        <f aca="false">AVERAGE(G1490:H1490)</f>
        <v>-1.163</v>
      </c>
    </row>
    <row r="1491" customFormat="false" ht="13" hidden="false" customHeight="false" outlineLevel="0" collapsed="false">
      <c r="A1491" s="3" t="s">
        <v>2758</v>
      </c>
      <c r="B1491" s="3" t="s">
        <v>2759</v>
      </c>
      <c r="C1491" s="3" t="n">
        <v>5.542</v>
      </c>
      <c r="D1491" s="3" t="n">
        <v>7.496</v>
      </c>
      <c r="E1491" s="3" t="n">
        <v>7.18</v>
      </c>
      <c r="F1491" s="3" t="n">
        <v>7.554</v>
      </c>
      <c r="G1491" s="0" t="n">
        <f aca="false">C1491-D1491</f>
        <v>-1.954</v>
      </c>
      <c r="H1491" s="0" t="n">
        <f aca="false">E1491-F1491</f>
        <v>-0.374000000000001</v>
      </c>
      <c r="I1491" s="0" t="n">
        <f aca="false">AVERAGE(G1491:H1491)</f>
        <v>-1.164</v>
      </c>
    </row>
    <row r="1492" customFormat="false" ht="13" hidden="false" customHeight="false" outlineLevel="0" collapsed="false">
      <c r="A1492" s="3" t="s">
        <v>2760</v>
      </c>
      <c r="B1492" s="3" t="s">
        <v>2761</v>
      </c>
      <c r="C1492" s="3" t="n">
        <v>2.457</v>
      </c>
      <c r="D1492" s="3" t="n">
        <v>4.226</v>
      </c>
      <c r="E1492" s="3" t="n">
        <v>2.144</v>
      </c>
      <c r="F1492" s="3" t="n">
        <v>2.709</v>
      </c>
      <c r="G1492" s="0" t="n">
        <f aca="false">C1492-D1492</f>
        <v>-1.769</v>
      </c>
      <c r="H1492" s="0" t="n">
        <f aca="false">E1492-F1492</f>
        <v>-0.565</v>
      </c>
      <c r="I1492" s="0" t="n">
        <f aca="false">AVERAGE(G1492:H1492)</f>
        <v>-1.167</v>
      </c>
    </row>
    <row r="1493" customFormat="false" ht="13" hidden="false" customHeight="false" outlineLevel="0" collapsed="false">
      <c r="A1493" s="3" t="s">
        <v>2762</v>
      </c>
      <c r="B1493" s="3" t="s">
        <v>2763</v>
      </c>
      <c r="C1493" s="3" t="n">
        <v>2.622</v>
      </c>
      <c r="D1493" s="3" t="n">
        <v>4.291</v>
      </c>
      <c r="E1493" s="3" t="n">
        <v>0.693</v>
      </c>
      <c r="F1493" s="3" t="n">
        <v>1.363</v>
      </c>
      <c r="G1493" s="0" t="n">
        <f aca="false">C1493-D1493</f>
        <v>-1.669</v>
      </c>
      <c r="H1493" s="0" t="n">
        <f aca="false">E1493-F1493</f>
        <v>-0.67</v>
      </c>
      <c r="I1493" s="0" t="n">
        <f aca="false">AVERAGE(G1493:H1493)</f>
        <v>-1.1695</v>
      </c>
    </row>
    <row r="1494" customFormat="false" ht="13" hidden="false" customHeight="false" outlineLevel="0" collapsed="false">
      <c r="A1494" s="3" t="s">
        <v>2764</v>
      </c>
      <c r="B1494" s="3" t="s">
        <v>2765</v>
      </c>
      <c r="C1494" s="3" t="n">
        <v>2.599</v>
      </c>
      <c r="D1494" s="3" t="n">
        <v>4.346</v>
      </c>
      <c r="E1494" s="3" t="n">
        <v>3.166</v>
      </c>
      <c r="F1494" s="3" t="n">
        <v>3.759</v>
      </c>
      <c r="G1494" s="0" t="n">
        <f aca="false">C1494-D1494</f>
        <v>-1.747</v>
      </c>
      <c r="H1494" s="0" t="n">
        <f aca="false">E1494-F1494</f>
        <v>-0.593</v>
      </c>
      <c r="I1494" s="0" t="n">
        <f aca="false">AVERAGE(G1494:H1494)</f>
        <v>-1.17</v>
      </c>
    </row>
    <row r="1495" customFormat="false" ht="13" hidden="false" customHeight="false" outlineLevel="0" collapsed="false">
      <c r="A1495" s="3" t="s">
        <v>2766</v>
      </c>
      <c r="B1495" s="3" t="s">
        <v>2767</v>
      </c>
      <c r="C1495" s="3" t="n">
        <v>2.433</v>
      </c>
      <c r="D1495" s="3" t="n">
        <v>4.289</v>
      </c>
      <c r="E1495" s="3" t="n">
        <v>2.928</v>
      </c>
      <c r="F1495" s="3" t="n">
        <v>3.422</v>
      </c>
      <c r="G1495" s="0" t="n">
        <f aca="false">C1495-D1495</f>
        <v>-1.856</v>
      </c>
      <c r="H1495" s="0" t="n">
        <f aca="false">E1495-F1495</f>
        <v>-0.494</v>
      </c>
      <c r="I1495" s="0" t="n">
        <f aca="false">AVERAGE(G1495:H1495)</f>
        <v>-1.175</v>
      </c>
    </row>
    <row r="1496" customFormat="false" ht="13" hidden="false" customHeight="false" outlineLevel="0" collapsed="false">
      <c r="A1496" s="3" t="s">
        <v>2768</v>
      </c>
      <c r="B1496" s="3" t="s">
        <v>2769</v>
      </c>
      <c r="C1496" s="3" t="n">
        <v>1.458</v>
      </c>
      <c r="D1496" s="3" t="n">
        <v>2.952</v>
      </c>
      <c r="E1496" s="3" t="n">
        <v>1.46</v>
      </c>
      <c r="F1496" s="3" t="n">
        <v>2.333</v>
      </c>
      <c r="G1496" s="0" t="n">
        <f aca="false">C1496-D1496</f>
        <v>-1.494</v>
      </c>
      <c r="H1496" s="0" t="n">
        <f aca="false">E1496-F1496</f>
        <v>-0.873</v>
      </c>
      <c r="I1496" s="0" t="n">
        <f aca="false">AVERAGE(G1496:H1496)</f>
        <v>-1.1835</v>
      </c>
    </row>
    <row r="1497" customFormat="false" ht="13" hidden="false" customHeight="false" outlineLevel="0" collapsed="false">
      <c r="A1497" s="3" t="s">
        <v>2770</v>
      </c>
      <c r="B1497" s="3" t="s">
        <v>2757</v>
      </c>
      <c r="C1497" s="3" t="n">
        <v>1.754</v>
      </c>
      <c r="D1497" s="3" t="n">
        <v>3.237</v>
      </c>
      <c r="E1497" s="3" t="n">
        <v>0.65</v>
      </c>
      <c r="F1497" s="3" t="n">
        <v>1.554</v>
      </c>
      <c r="G1497" s="0" t="n">
        <f aca="false">C1497-D1497</f>
        <v>-1.483</v>
      </c>
      <c r="H1497" s="0" t="n">
        <f aca="false">E1497-F1497</f>
        <v>-0.904</v>
      </c>
      <c r="I1497" s="0" t="n">
        <f aca="false">AVERAGE(G1497:H1497)</f>
        <v>-1.1935</v>
      </c>
    </row>
    <row r="1498" customFormat="false" ht="13" hidden="false" customHeight="false" outlineLevel="0" collapsed="false">
      <c r="A1498" s="3" t="s">
        <v>2771</v>
      </c>
      <c r="B1498" s="3" t="s">
        <v>2772</v>
      </c>
      <c r="C1498" s="3" t="n">
        <v>1.134</v>
      </c>
      <c r="D1498" s="3" t="n">
        <v>2.781</v>
      </c>
      <c r="E1498" s="3" t="n">
        <v>1.029</v>
      </c>
      <c r="F1498" s="3" t="n">
        <v>1.77</v>
      </c>
      <c r="G1498" s="0" t="n">
        <f aca="false">C1498-D1498</f>
        <v>-1.647</v>
      </c>
      <c r="H1498" s="0" t="n">
        <f aca="false">E1498-F1498</f>
        <v>-0.741</v>
      </c>
      <c r="I1498" s="0" t="n">
        <f aca="false">AVERAGE(G1498:H1498)</f>
        <v>-1.194</v>
      </c>
    </row>
    <row r="1499" customFormat="false" ht="13" hidden="false" customHeight="false" outlineLevel="0" collapsed="false">
      <c r="A1499" s="3" t="s">
        <v>2773</v>
      </c>
      <c r="B1499" s="3" t="s">
        <v>2774</v>
      </c>
      <c r="C1499" s="3" t="n">
        <v>0.948</v>
      </c>
      <c r="D1499" s="3" t="n">
        <v>2.359</v>
      </c>
      <c r="E1499" s="3" t="n">
        <v>0.98</v>
      </c>
      <c r="F1499" s="3" t="n">
        <v>1.963</v>
      </c>
      <c r="G1499" s="0" t="n">
        <f aca="false">C1499-D1499</f>
        <v>-1.411</v>
      </c>
      <c r="H1499" s="0" t="n">
        <f aca="false">E1499-F1499</f>
        <v>-0.983</v>
      </c>
      <c r="I1499" s="0" t="n">
        <f aca="false">AVERAGE(G1499:H1499)</f>
        <v>-1.197</v>
      </c>
    </row>
    <row r="1500" customFormat="false" ht="13" hidden="false" customHeight="false" outlineLevel="0" collapsed="false">
      <c r="A1500" s="3" t="s">
        <v>2775</v>
      </c>
      <c r="B1500" s="3" t="s">
        <v>2776</v>
      </c>
      <c r="C1500" s="3" t="n">
        <v>1.768</v>
      </c>
      <c r="D1500" s="3" t="n">
        <v>3.039</v>
      </c>
      <c r="E1500" s="3" t="n">
        <v>0.478</v>
      </c>
      <c r="F1500" s="3" t="n">
        <v>1.602</v>
      </c>
      <c r="G1500" s="0" t="n">
        <f aca="false">C1500-D1500</f>
        <v>-1.271</v>
      </c>
      <c r="H1500" s="0" t="n">
        <f aca="false">E1500-F1500</f>
        <v>-1.124</v>
      </c>
      <c r="I1500" s="0" t="n">
        <f aca="false">AVERAGE(G1500:H1500)</f>
        <v>-1.1975</v>
      </c>
    </row>
    <row r="1501" customFormat="false" ht="13" hidden="false" customHeight="false" outlineLevel="0" collapsed="false">
      <c r="A1501" s="3" t="s">
        <v>2777</v>
      </c>
      <c r="B1501" s="3" t="s">
        <v>2778</v>
      </c>
      <c r="C1501" s="3" t="n">
        <v>1.265</v>
      </c>
      <c r="D1501" s="3" t="n">
        <v>2.8</v>
      </c>
      <c r="E1501" s="3" t="n">
        <v>0.805</v>
      </c>
      <c r="F1501" s="3" t="n">
        <v>1.671</v>
      </c>
      <c r="G1501" s="0" t="n">
        <f aca="false">C1501-D1501</f>
        <v>-1.535</v>
      </c>
      <c r="H1501" s="0" t="n">
        <f aca="false">E1501-F1501</f>
        <v>-0.866</v>
      </c>
      <c r="I1501" s="0" t="n">
        <f aca="false">AVERAGE(G1501:H1501)</f>
        <v>-1.2005</v>
      </c>
    </row>
    <row r="1502" customFormat="false" ht="13" hidden="false" customHeight="false" outlineLevel="0" collapsed="false">
      <c r="A1502" s="3" t="s">
        <v>2779</v>
      </c>
      <c r="B1502" s="3" t="s">
        <v>2780</v>
      </c>
      <c r="C1502" s="3" t="n">
        <v>1.951</v>
      </c>
      <c r="D1502" s="3" t="n">
        <v>3.814</v>
      </c>
      <c r="E1502" s="3" t="n">
        <v>1.892</v>
      </c>
      <c r="F1502" s="3" t="n">
        <v>2.437</v>
      </c>
      <c r="G1502" s="0" t="n">
        <f aca="false">C1502-D1502</f>
        <v>-1.863</v>
      </c>
      <c r="H1502" s="0" t="n">
        <f aca="false">E1502-F1502</f>
        <v>-0.545</v>
      </c>
      <c r="I1502" s="0" t="n">
        <f aca="false">AVERAGE(G1502:H1502)</f>
        <v>-1.204</v>
      </c>
    </row>
    <row r="1503" customFormat="false" ht="13" hidden="false" customHeight="false" outlineLevel="0" collapsed="false">
      <c r="A1503" s="3" t="s">
        <v>2781</v>
      </c>
      <c r="B1503" s="3" t="s">
        <v>2782</v>
      </c>
      <c r="C1503" s="3" t="n">
        <v>0.78</v>
      </c>
      <c r="D1503" s="3" t="n">
        <v>2.58</v>
      </c>
      <c r="E1503" s="3" t="n">
        <v>0.878</v>
      </c>
      <c r="F1503" s="3" t="n">
        <v>1.49</v>
      </c>
      <c r="G1503" s="0" t="n">
        <f aca="false">C1503-D1503</f>
        <v>-1.8</v>
      </c>
      <c r="H1503" s="0" t="n">
        <f aca="false">E1503-F1503</f>
        <v>-0.612</v>
      </c>
      <c r="I1503" s="0" t="n">
        <f aca="false">AVERAGE(G1503:H1503)</f>
        <v>-1.206</v>
      </c>
    </row>
    <row r="1504" customFormat="false" ht="13" hidden="false" customHeight="false" outlineLevel="0" collapsed="false">
      <c r="A1504" s="3" t="s">
        <v>2783</v>
      </c>
      <c r="B1504" s="3" t="s">
        <v>2784</v>
      </c>
      <c r="C1504" s="3" t="n">
        <v>2.666</v>
      </c>
      <c r="D1504" s="3" t="n">
        <v>4.338</v>
      </c>
      <c r="E1504" s="3" t="n">
        <v>3.466</v>
      </c>
      <c r="F1504" s="3" t="n">
        <v>4.211</v>
      </c>
      <c r="G1504" s="0" t="n">
        <f aca="false">C1504-D1504</f>
        <v>-1.672</v>
      </c>
      <c r="H1504" s="0" t="n">
        <f aca="false">E1504-F1504</f>
        <v>-0.745</v>
      </c>
      <c r="I1504" s="0" t="n">
        <f aca="false">AVERAGE(G1504:H1504)</f>
        <v>-1.2085</v>
      </c>
    </row>
    <row r="1505" customFormat="false" ht="13" hidden="false" customHeight="false" outlineLevel="0" collapsed="false">
      <c r="A1505" s="3" t="s">
        <v>2785</v>
      </c>
      <c r="B1505" s="3" t="s">
        <v>2753</v>
      </c>
      <c r="C1505" s="3" t="n">
        <v>2.974</v>
      </c>
      <c r="D1505" s="3" t="n">
        <v>4.691</v>
      </c>
      <c r="E1505" s="3" t="n">
        <v>1.306</v>
      </c>
      <c r="F1505" s="3" t="n">
        <v>2.008</v>
      </c>
      <c r="G1505" s="0" t="n">
        <f aca="false">C1505-D1505</f>
        <v>-1.717</v>
      </c>
      <c r="H1505" s="0" t="n">
        <f aca="false">E1505-F1505</f>
        <v>-0.702</v>
      </c>
      <c r="I1505" s="0" t="n">
        <f aca="false">AVERAGE(G1505:H1505)</f>
        <v>-1.2095</v>
      </c>
    </row>
    <row r="1506" customFormat="false" ht="13" hidden="false" customHeight="false" outlineLevel="0" collapsed="false">
      <c r="A1506" s="3" t="s">
        <v>2786</v>
      </c>
      <c r="B1506" s="3" t="s">
        <v>2636</v>
      </c>
      <c r="C1506" s="3" t="n">
        <v>3.707</v>
      </c>
      <c r="D1506" s="3" t="n">
        <v>5.273</v>
      </c>
      <c r="E1506" s="3" t="n">
        <v>2.775</v>
      </c>
      <c r="F1506" s="3" t="n">
        <v>3.628</v>
      </c>
      <c r="G1506" s="0" t="n">
        <f aca="false">C1506-D1506</f>
        <v>-1.566</v>
      </c>
      <c r="H1506" s="0" t="n">
        <f aca="false">E1506-F1506</f>
        <v>-0.853</v>
      </c>
      <c r="I1506" s="0" t="n">
        <f aca="false">AVERAGE(G1506:H1506)</f>
        <v>-1.2095</v>
      </c>
    </row>
    <row r="1507" customFormat="false" ht="13" hidden="false" customHeight="false" outlineLevel="0" collapsed="false">
      <c r="A1507" s="3" t="s">
        <v>2787</v>
      </c>
      <c r="B1507" s="3" t="s">
        <v>2774</v>
      </c>
      <c r="C1507" s="3" t="n">
        <v>2.051</v>
      </c>
      <c r="D1507" s="3" t="n">
        <v>3.52</v>
      </c>
      <c r="E1507" s="3" t="n">
        <v>0.528</v>
      </c>
      <c r="F1507" s="3" t="n">
        <v>1.486</v>
      </c>
      <c r="G1507" s="0" t="n">
        <f aca="false">C1507-D1507</f>
        <v>-1.469</v>
      </c>
      <c r="H1507" s="0" t="n">
        <f aca="false">E1507-F1507</f>
        <v>-0.958</v>
      </c>
      <c r="I1507" s="0" t="n">
        <f aca="false">AVERAGE(G1507:H1507)</f>
        <v>-1.2135</v>
      </c>
    </row>
    <row r="1508" customFormat="false" ht="13" hidden="false" customHeight="false" outlineLevel="0" collapsed="false">
      <c r="A1508" s="3" t="s">
        <v>2788</v>
      </c>
      <c r="B1508" s="3" t="s">
        <v>2757</v>
      </c>
      <c r="C1508" s="3" t="n">
        <v>1.335</v>
      </c>
      <c r="D1508" s="3" t="n">
        <v>2.752</v>
      </c>
      <c r="E1508" s="3" t="n">
        <v>0.73</v>
      </c>
      <c r="F1508" s="3" t="n">
        <v>1.757</v>
      </c>
      <c r="G1508" s="0" t="n">
        <f aca="false">C1508-D1508</f>
        <v>-1.417</v>
      </c>
      <c r="H1508" s="0" t="n">
        <f aca="false">E1508-F1508</f>
        <v>-1.027</v>
      </c>
      <c r="I1508" s="0" t="n">
        <f aca="false">AVERAGE(G1508:H1508)</f>
        <v>-1.222</v>
      </c>
    </row>
    <row r="1509" customFormat="false" ht="13" hidden="false" customHeight="false" outlineLevel="0" collapsed="false">
      <c r="A1509" s="3" t="s">
        <v>2789</v>
      </c>
      <c r="B1509" s="3" t="s">
        <v>2790</v>
      </c>
      <c r="C1509" s="3" t="n">
        <v>0.489</v>
      </c>
      <c r="D1509" s="3" t="n">
        <v>2.136</v>
      </c>
      <c r="E1509" s="3" t="n">
        <v>0.996</v>
      </c>
      <c r="F1509" s="3" t="n">
        <v>1.805</v>
      </c>
      <c r="G1509" s="0" t="n">
        <f aca="false">C1509-D1509</f>
        <v>-1.647</v>
      </c>
      <c r="H1509" s="0" t="n">
        <f aca="false">E1509-F1509</f>
        <v>-0.809</v>
      </c>
      <c r="I1509" s="0" t="n">
        <f aca="false">AVERAGE(G1509:H1509)</f>
        <v>-1.228</v>
      </c>
    </row>
    <row r="1510" customFormat="false" ht="13" hidden="false" customHeight="false" outlineLevel="0" collapsed="false">
      <c r="A1510" s="3" t="s">
        <v>2791</v>
      </c>
      <c r="B1510" s="3" t="s">
        <v>2792</v>
      </c>
      <c r="C1510" s="3" t="n">
        <v>2.216</v>
      </c>
      <c r="D1510" s="3" t="n">
        <v>3.796</v>
      </c>
      <c r="E1510" s="3" t="n">
        <v>1.599</v>
      </c>
      <c r="F1510" s="3" t="n">
        <v>2.476</v>
      </c>
      <c r="G1510" s="0" t="n">
        <f aca="false">C1510-D1510</f>
        <v>-1.58</v>
      </c>
      <c r="H1510" s="0" t="n">
        <f aca="false">E1510-F1510</f>
        <v>-0.877</v>
      </c>
      <c r="I1510" s="0" t="n">
        <f aca="false">AVERAGE(G1510:H1510)</f>
        <v>-1.2285</v>
      </c>
    </row>
    <row r="1511" customFormat="false" ht="13" hidden="false" customHeight="false" outlineLevel="0" collapsed="false">
      <c r="A1511" s="3" t="s">
        <v>2793</v>
      </c>
      <c r="B1511" s="3" t="s">
        <v>2794</v>
      </c>
      <c r="C1511" s="3" t="n">
        <v>1.052</v>
      </c>
      <c r="D1511" s="3" t="n">
        <v>2.992</v>
      </c>
      <c r="E1511" s="3" t="n">
        <v>3.161</v>
      </c>
      <c r="F1511" s="3" t="n">
        <v>3.693</v>
      </c>
      <c r="G1511" s="0" t="n">
        <f aca="false">C1511-D1511</f>
        <v>-1.94</v>
      </c>
      <c r="H1511" s="0" t="n">
        <f aca="false">E1511-F1511</f>
        <v>-0.532</v>
      </c>
      <c r="I1511" s="0" t="n">
        <f aca="false">AVERAGE(G1511:H1511)</f>
        <v>-1.236</v>
      </c>
    </row>
    <row r="1512" customFormat="false" ht="13" hidden="false" customHeight="false" outlineLevel="0" collapsed="false">
      <c r="A1512" s="3" t="s">
        <v>2795</v>
      </c>
      <c r="B1512" s="3" t="s">
        <v>2796</v>
      </c>
      <c r="C1512" s="3" t="n">
        <v>0.109</v>
      </c>
      <c r="D1512" s="3" t="n">
        <v>1.681</v>
      </c>
      <c r="E1512" s="3" t="n">
        <v>1.962</v>
      </c>
      <c r="F1512" s="3" t="n">
        <v>2.865</v>
      </c>
      <c r="G1512" s="0" t="n">
        <f aca="false">C1512-D1512</f>
        <v>-1.572</v>
      </c>
      <c r="H1512" s="0" t="n">
        <f aca="false">E1512-F1512</f>
        <v>-0.903</v>
      </c>
      <c r="I1512" s="0" t="n">
        <f aca="false">AVERAGE(G1512:H1512)</f>
        <v>-1.2375</v>
      </c>
    </row>
    <row r="1513" customFormat="false" ht="13" hidden="false" customHeight="false" outlineLevel="0" collapsed="false">
      <c r="A1513" s="3" t="s">
        <v>2797</v>
      </c>
      <c r="B1513" s="3" t="s">
        <v>2798</v>
      </c>
      <c r="C1513" s="3" t="n">
        <v>0.946</v>
      </c>
      <c r="D1513" s="3" t="n">
        <v>2.329</v>
      </c>
      <c r="E1513" s="3" t="n">
        <v>0.434</v>
      </c>
      <c r="F1513" s="3" t="n">
        <v>1.604</v>
      </c>
      <c r="G1513" s="0" t="n">
        <f aca="false">C1513-D1513</f>
        <v>-1.383</v>
      </c>
      <c r="H1513" s="0" t="n">
        <f aca="false">E1513-F1513</f>
        <v>-1.17</v>
      </c>
      <c r="I1513" s="0" t="n">
        <f aca="false">AVERAGE(G1513:H1513)</f>
        <v>-1.2765</v>
      </c>
    </row>
    <row r="1514" customFormat="false" ht="13" hidden="false" customHeight="false" outlineLevel="0" collapsed="false">
      <c r="A1514" s="3" t="s">
        <v>2799</v>
      </c>
      <c r="B1514" s="3" t="s">
        <v>2678</v>
      </c>
      <c r="C1514" s="3" t="n">
        <v>0.196</v>
      </c>
      <c r="D1514" s="3" t="n">
        <v>1.946</v>
      </c>
      <c r="E1514" s="3" t="n">
        <v>1.39</v>
      </c>
      <c r="F1514" s="3" t="n">
        <v>2.199</v>
      </c>
      <c r="G1514" s="0" t="n">
        <f aca="false">C1514-D1514</f>
        <v>-1.75</v>
      </c>
      <c r="H1514" s="0" t="n">
        <f aca="false">E1514-F1514</f>
        <v>-0.809</v>
      </c>
      <c r="I1514" s="0" t="n">
        <f aca="false">AVERAGE(G1514:H1514)</f>
        <v>-1.2795</v>
      </c>
    </row>
    <row r="1515" customFormat="false" ht="13" hidden="false" customHeight="false" outlineLevel="0" collapsed="false">
      <c r="A1515" s="3" t="s">
        <v>2800</v>
      </c>
      <c r="B1515" s="3" t="s">
        <v>2801</v>
      </c>
      <c r="C1515" s="3" t="n">
        <v>0.882</v>
      </c>
      <c r="D1515" s="3" t="n">
        <v>2.901</v>
      </c>
      <c r="E1515" s="3" t="n">
        <v>2.362</v>
      </c>
      <c r="F1515" s="3" t="n">
        <v>2.903</v>
      </c>
      <c r="G1515" s="0" t="n">
        <f aca="false">C1515-D1515</f>
        <v>-2.019</v>
      </c>
      <c r="H1515" s="0" t="n">
        <f aca="false">E1515-F1515</f>
        <v>-0.541</v>
      </c>
      <c r="I1515" s="0" t="n">
        <f aca="false">AVERAGE(G1515:H1515)</f>
        <v>-1.28</v>
      </c>
    </row>
    <row r="1516" customFormat="false" ht="13" hidden="false" customHeight="false" outlineLevel="0" collapsed="false">
      <c r="A1516" s="3" t="s">
        <v>2802</v>
      </c>
      <c r="B1516" s="3" t="s">
        <v>2803</v>
      </c>
      <c r="C1516" s="3" t="n">
        <v>0.056</v>
      </c>
      <c r="D1516" s="3" t="n">
        <v>1.849</v>
      </c>
      <c r="E1516" s="3" t="n">
        <v>1.558</v>
      </c>
      <c r="F1516" s="3" t="n">
        <v>2.352</v>
      </c>
      <c r="G1516" s="0" t="n">
        <f aca="false">C1516-D1516</f>
        <v>-1.793</v>
      </c>
      <c r="H1516" s="0" t="n">
        <f aca="false">E1516-F1516</f>
        <v>-0.794</v>
      </c>
      <c r="I1516" s="0" t="n">
        <f aca="false">AVERAGE(G1516:H1516)</f>
        <v>-1.2935</v>
      </c>
    </row>
    <row r="1517" customFormat="false" ht="13" hidden="false" customHeight="false" outlineLevel="0" collapsed="false">
      <c r="A1517" s="3" t="s">
        <v>2804</v>
      </c>
      <c r="B1517" s="3" t="s">
        <v>2805</v>
      </c>
      <c r="C1517" s="3" t="n">
        <v>4.047</v>
      </c>
      <c r="D1517" s="3" t="n">
        <v>5.608</v>
      </c>
      <c r="E1517" s="3" t="n">
        <v>0.633</v>
      </c>
      <c r="F1517" s="3" t="n">
        <v>1.661</v>
      </c>
      <c r="G1517" s="0" t="n">
        <f aca="false">C1517-D1517</f>
        <v>-1.561</v>
      </c>
      <c r="H1517" s="0" t="n">
        <f aca="false">E1517-F1517</f>
        <v>-1.028</v>
      </c>
      <c r="I1517" s="0" t="n">
        <f aca="false">AVERAGE(G1517:H1517)</f>
        <v>-1.2945</v>
      </c>
    </row>
    <row r="1518" customFormat="false" ht="13" hidden="false" customHeight="false" outlineLevel="0" collapsed="false">
      <c r="A1518" s="3" t="s">
        <v>2806</v>
      </c>
      <c r="B1518" s="3" t="s">
        <v>2807</v>
      </c>
      <c r="C1518" s="3" t="n">
        <v>0.638</v>
      </c>
      <c r="D1518" s="3" t="n">
        <v>2.189</v>
      </c>
      <c r="E1518" s="3" t="n">
        <v>-0.042</v>
      </c>
      <c r="F1518" s="3" t="n">
        <v>1.008</v>
      </c>
      <c r="G1518" s="0" t="n">
        <f aca="false">C1518-D1518</f>
        <v>-1.551</v>
      </c>
      <c r="H1518" s="0" t="n">
        <f aca="false">E1518-F1518</f>
        <v>-1.05</v>
      </c>
      <c r="I1518" s="0" t="n">
        <f aca="false">AVERAGE(G1518:H1518)</f>
        <v>-1.3005</v>
      </c>
    </row>
    <row r="1519" customFormat="false" ht="13" hidden="false" customHeight="false" outlineLevel="0" collapsed="false">
      <c r="A1519" s="3" t="s">
        <v>2808</v>
      </c>
      <c r="B1519" s="3" t="s">
        <v>2809</v>
      </c>
      <c r="C1519" s="3" t="n">
        <v>3.189</v>
      </c>
      <c r="D1519" s="3" t="n">
        <v>4.965</v>
      </c>
      <c r="E1519" s="3" t="n">
        <v>2.352</v>
      </c>
      <c r="F1519" s="3" t="n">
        <v>3.181</v>
      </c>
      <c r="G1519" s="0" t="n">
        <f aca="false">C1519-D1519</f>
        <v>-1.776</v>
      </c>
      <c r="H1519" s="0" t="n">
        <f aca="false">E1519-F1519</f>
        <v>-0.829</v>
      </c>
      <c r="I1519" s="0" t="n">
        <f aca="false">AVERAGE(G1519:H1519)</f>
        <v>-1.3025</v>
      </c>
    </row>
    <row r="1520" customFormat="false" ht="13" hidden="false" customHeight="false" outlineLevel="0" collapsed="false">
      <c r="A1520" s="3" t="s">
        <v>2810</v>
      </c>
      <c r="B1520" s="3" t="s">
        <v>2740</v>
      </c>
      <c r="C1520" s="3" t="n">
        <v>3.238</v>
      </c>
      <c r="D1520" s="3" t="n">
        <v>5.145</v>
      </c>
      <c r="E1520" s="3" t="n">
        <v>2.176</v>
      </c>
      <c r="F1520" s="3" t="n">
        <v>2.892</v>
      </c>
      <c r="G1520" s="0" t="n">
        <f aca="false">C1520-D1520</f>
        <v>-1.907</v>
      </c>
      <c r="H1520" s="0" t="n">
        <f aca="false">E1520-F1520</f>
        <v>-0.716</v>
      </c>
      <c r="I1520" s="0" t="n">
        <f aca="false">AVERAGE(G1520:H1520)</f>
        <v>-1.3115</v>
      </c>
    </row>
    <row r="1521" customFormat="false" ht="13" hidden="false" customHeight="false" outlineLevel="0" collapsed="false">
      <c r="A1521" s="3" t="s">
        <v>2811</v>
      </c>
      <c r="B1521" s="3" t="s">
        <v>2812</v>
      </c>
      <c r="C1521" s="3" t="n">
        <v>2.451</v>
      </c>
      <c r="D1521" s="3" t="n">
        <v>4.208</v>
      </c>
      <c r="E1521" s="3" t="n">
        <v>2.209</v>
      </c>
      <c r="F1521" s="3" t="n">
        <v>3.091</v>
      </c>
      <c r="G1521" s="0" t="n">
        <f aca="false">C1521-D1521</f>
        <v>-1.757</v>
      </c>
      <c r="H1521" s="0" t="n">
        <f aca="false">E1521-F1521</f>
        <v>-0.882</v>
      </c>
      <c r="I1521" s="0" t="n">
        <f aca="false">AVERAGE(G1521:H1521)</f>
        <v>-1.3195</v>
      </c>
    </row>
    <row r="1522" customFormat="false" ht="13" hidden="false" customHeight="false" outlineLevel="0" collapsed="false">
      <c r="A1522" s="3" t="s">
        <v>2813</v>
      </c>
      <c r="B1522" s="3" t="s">
        <v>2814</v>
      </c>
      <c r="C1522" s="3" t="n">
        <v>2.034</v>
      </c>
      <c r="D1522" s="3" t="n">
        <v>3.962</v>
      </c>
      <c r="E1522" s="3" t="n">
        <v>1.638</v>
      </c>
      <c r="F1522" s="3" t="n">
        <v>2.351</v>
      </c>
      <c r="G1522" s="0" t="n">
        <f aca="false">C1522-D1522</f>
        <v>-1.928</v>
      </c>
      <c r="H1522" s="0" t="n">
        <f aca="false">E1522-F1522</f>
        <v>-0.713</v>
      </c>
      <c r="I1522" s="0" t="n">
        <f aca="false">AVERAGE(G1522:H1522)</f>
        <v>-1.3205</v>
      </c>
    </row>
    <row r="1523" customFormat="false" ht="13" hidden="false" customHeight="false" outlineLevel="0" collapsed="false">
      <c r="A1523" s="3" t="s">
        <v>2815</v>
      </c>
      <c r="B1523" s="3" t="s">
        <v>2814</v>
      </c>
      <c r="C1523" s="3" t="n">
        <v>1.225</v>
      </c>
      <c r="D1523" s="3" t="n">
        <v>3.099</v>
      </c>
      <c r="E1523" s="3" t="n">
        <v>1.745</v>
      </c>
      <c r="F1523" s="3" t="n">
        <v>2.521</v>
      </c>
      <c r="G1523" s="0" t="n">
        <f aca="false">C1523-D1523</f>
        <v>-1.874</v>
      </c>
      <c r="H1523" s="0" t="n">
        <f aca="false">E1523-F1523</f>
        <v>-0.776</v>
      </c>
      <c r="I1523" s="0" t="n">
        <f aca="false">AVERAGE(G1523:H1523)</f>
        <v>-1.325</v>
      </c>
    </row>
    <row r="1524" customFormat="false" ht="13" hidden="false" customHeight="false" outlineLevel="0" collapsed="false">
      <c r="A1524" s="3" t="s">
        <v>2816</v>
      </c>
      <c r="B1524" s="3" t="s">
        <v>2817</v>
      </c>
      <c r="C1524" s="3" t="n">
        <v>1.946</v>
      </c>
      <c r="D1524" s="3" t="n">
        <v>3.625</v>
      </c>
      <c r="E1524" s="3" t="n">
        <v>0.224</v>
      </c>
      <c r="F1524" s="3" t="n">
        <v>1.21</v>
      </c>
      <c r="G1524" s="0" t="n">
        <f aca="false">C1524-D1524</f>
        <v>-1.679</v>
      </c>
      <c r="H1524" s="0" t="n">
        <f aca="false">E1524-F1524</f>
        <v>-0.986</v>
      </c>
      <c r="I1524" s="0" t="n">
        <f aca="false">AVERAGE(G1524:H1524)</f>
        <v>-1.3325</v>
      </c>
    </row>
    <row r="1525" customFormat="false" ht="13" hidden="false" customHeight="false" outlineLevel="0" collapsed="false">
      <c r="A1525" s="3" t="s">
        <v>2818</v>
      </c>
      <c r="B1525" s="3" t="s">
        <v>2819</v>
      </c>
      <c r="C1525" s="3" t="n">
        <v>0.425</v>
      </c>
      <c r="D1525" s="3" t="n">
        <v>2.212</v>
      </c>
      <c r="E1525" s="3" t="n">
        <v>0.638</v>
      </c>
      <c r="F1525" s="3" t="n">
        <v>1.518</v>
      </c>
      <c r="G1525" s="0" t="n">
        <f aca="false">C1525-D1525</f>
        <v>-1.787</v>
      </c>
      <c r="H1525" s="0" t="n">
        <f aca="false">E1525-F1525</f>
        <v>-0.88</v>
      </c>
      <c r="I1525" s="0" t="n">
        <f aca="false">AVERAGE(G1525:H1525)</f>
        <v>-1.3335</v>
      </c>
    </row>
    <row r="1526" customFormat="false" ht="13" hidden="false" customHeight="false" outlineLevel="0" collapsed="false">
      <c r="A1526" s="3" t="s">
        <v>2820</v>
      </c>
      <c r="B1526" s="3" t="s">
        <v>2821</v>
      </c>
      <c r="C1526" s="3" t="n">
        <v>0.639</v>
      </c>
      <c r="D1526" s="3" t="n">
        <v>2.803</v>
      </c>
      <c r="E1526" s="3" t="n">
        <v>-0.379</v>
      </c>
      <c r="F1526" s="3" t="n">
        <v>0.13</v>
      </c>
      <c r="G1526" s="0" t="n">
        <f aca="false">C1526-D1526</f>
        <v>-2.164</v>
      </c>
      <c r="H1526" s="0" t="n">
        <f aca="false">E1526-F1526</f>
        <v>-0.509</v>
      </c>
      <c r="I1526" s="0" t="n">
        <f aca="false">AVERAGE(G1526:H1526)</f>
        <v>-1.3365</v>
      </c>
    </row>
    <row r="1527" customFormat="false" ht="13" hidden="false" customHeight="false" outlineLevel="0" collapsed="false">
      <c r="A1527" s="3" t="s">
        <v>2822</v>
      </c>
      <c r="B1527" s="3" t="s">
        <v>2823</v>
      </c>
      <c r="C1527" s="3" t="n">
        <v>2.064</v>
      </c>
      <c r="D1527" s="3" t="n">
        <v>3.806</v>
      </c>
      <c r="E1527" s="3" t="n">
        <v>0.71</v>
      </c>
      <c r="F1527" s="3" t="n">
        <v>1.66</v>
      </c>
      <c r="G1527" s="0" t="n">
        <f aca="false">C1527-D1527</f>
        <v>-1.742</v>
      </c>
      <c r="H1527" s="0" t="n">
        <f aca="false">E1527-F1527</f>
        <v>-0.95</v>
      </c>
      <c r="I1527" s="0" t="n">
        <f aca="false">AVERAGE(G1527:H1527)</f>
        <v>-1.346</v>
      </c>
    </row>
    <row r="1528" customFormat="false" ht="13" hidden="false" customHeight="false" outlineLevel="0" collapsed="false">
      <c r="A1528" s="3" t="s">
        <v>2824</v>
      </c>
      <c r="B1528" s="3" t="s">
        <v>2740</v>
      </c>
      <c r="C1528" s="3" t="n">
        <v>1.893</v>
      </c>
      <c r="D1528" s="3" t="n">
        <v>3.776</v>
      </c>
      <c r="E1528" s="3" t="n">
        <v>2.104</v>
      </c>
      <c r="F1528" s="3" t="n">
        <v>2.915</v>
      </c>
      <c r="G1528" s="0" t="n">
        <f aca="false">C1528-D1528</f>
        <v>-1.883</v>
      </c>
      <c r="H1528" s="0" t="n">
        <f aca="false">E1528-F1528</f>
        <v>-0.811</v>
      </c>
      <c r="I1528" s="0" t="n">
        <f aca="false">AVERAGE(G1528:H1528)</f>
        <v>-1.347</v>
      </c>
    </row>
    <row r="1529" customFormat="false" ht="13" hidden="false" customHeight="false" outlineLevel="0" collapsed="false">
      <c r="A1529" s="3" t="s">
        <v>2825</v>
      </c>
      <c r="B1529" s="3" t="s">
        <v>2826</v>
      </c>
      <c r="C1529" s="3" t="n">
        <v>0.456</v>
      </c>
      <c r="D1529" s="3" t="n">
        <v>2.117</v>
      </c>
      <c r="E1529" s="3" t="n">
        <v>0.047</v>
      </c>
      <c r="F1529" s="3" t="n">
        <v>1.088</v>
      </c>
      <c r="G1529" s="0" t="n">
        <f aca="false">C1529-D1529</f>
        <v>-1.661</v>
      </c>
      <c r="H1529" s="0" t="n">
        <f aca="false">E1529-F1529</f>
        <v>-1.041</v>
      </c>
      <c r="I1529" s="0" t="n">
        <f aca="false">AVERAGE(G1529:H1529)</f>
        <v>-1.351</v>
      </c>
    </row>
    <row r="1530" customFormat="false" ht="13" hidden="false" customHeight="false" outlineLevel="0" collapsed="false">
      <c r="A1530" s="3" t="s">
        <v>2827</v>
      </c>
      <c r="B1530" s="3" t="s">
        <v>2828</v>
      </c>
      <c r="C1530" s="3" t="n">
        <v>0.211</v>
      </c>
      <c r="D1530" s="3" t="n">
        <v>2.102</v>
      </c>
      <c r="E1530" s="3" t="n">
        <v>1.447</v>
      </c>
      <c r="F1530" s="3" t="n">
        <v>2.265</v>
      </c>
      <c r="G1530" s="0" t="n">
        <f aca="false">C1530-D1530</f>
        <v>-1.891</v>
      </c>
      <c r="H1530" s="0" t="n">
        <f aca="false">E1530-F1530</f>
        <v>-0.818</v>
      </c>
      <c r="I1530" s="0" t="n">
        <f aca="false">AVERAGE(G1530:H1530)</f>
        <v>-1.3545</v>
      </c>
    </row>
    <row r="1531" customFormat="false" ht="13" hidden="false" customHeight="false" outlineLevel="0" collapsed="false">
      <c r="A1531" s="3" t="s">
        <v>2829</v>
      </c>
      <c r="B1531" s="3" t="s">
        <v>2830</v>
      </c>
      <c r="C1531" s="3" t="n">
        <v>3.454</v>
      </c>
      <c r="D1531" s="3" t="n">
        <v>5.138</v>
      </c>
      <c r="E1531" s="3" t="n">
        <v>2.673</v>
      </c>
      <c r="F1531" s="3" t="n">
        <v>3.7</v>
      </c>
      <c r="G1531" s="0" t="n">
        <f aca="false">C1531-D1531</f>
        <v>-1.684</v>
      </c>
      <c r="H1531" s="0" t="n">
        <f aca="false">E1531-F1531</f>
        <v>-1.027</v>
      </c>
      <c r="I1531" s="0" t="n">
        <f aca="false">AVERAGE(G1531:H1531)</f>
        <v>-1.3555</v>
      </c>
    </row>
    <row r="1532" customFormat="false" ht="13" hidden="false" customHeight="false" outlineLevel="0" collapsed="false">
      <c r="A1532" s="3" t="s">
        <v>2831</v>
      </c>
      <c r="B1532" s="3" t="s">
        <v>2832</v>
      </c>
      <c r="C1532" s="3" t="n">
        <v>2.345</v>
      </c>
      <c r="D1532" s="3" t="n">
        <v>4.592</v>
      </c>
      <c r="E1532" s="3" t="n">
        <v>4.25</v>
      </c>
      <c r="F1532" s="3" t="n">
        <v>4.718</v>
      </c>
      <c r="G1532" s="0" t="n">
        <f aca="false">C1532-D1532</f>
        <v>-2.247</v>
      </c>
      <c r="H1532" s="0" t="n">
        <f aca="false">E1532-F1532</f>
        <v>-0.468</v>
      </c>
      <c r="I1532" s="0" t="n">
        <f aca="false">AVERAGE(G1532:H1532)</f>
        <v>-1.3575</v>
      </c>
    </row>
    <row r="1533" customFormat="false" ht="13" hidden="false" customHeight="false" outlineLevel="0" collapsed="false">
      <c r="A1533" s="3" t="s">
        <v>2833</v>
      </c>
      <c r="B1533" s="3" t="s">
        <v>2834</v>
      </c>
      <c r="C1533" s="3" t="n">
        <v>1.715</v>
      </c>
      <c r="D1533" s="3" t="n">
        <v>3.55</v>
      </c>
      <c r="E1533" s="3" t="n">
        <v>1.731</v>
      </c>
      <c r="F1533" s="3" t="n">
        <v>2.651</v>
      </c>
      <c r="G1533" s="0" t="n">
        <f aca="false">C1533-D1533</f>
        <v>-1.835</v>
      </c>
      <c r="H1533" s="0" t="n">
        <f aca="false">E1533-F1533</f>
        <v>-0.92</v>
      </c>
      <c r="I1533" s="0" t="n">
        <f aca="false">AVERAGE(G1533:H1533)</f>
        <v>-1.3775</v>
      </c>
    </row>
    <row r="1534" customFormat="false" ht="13" hidden="false" customHeight="false" outlineLevel="0" collapsed="false">
      <c r="A1534" s="3" t="s">
        <v>2835</v>
      </c>
      <c r="B1534" s="3" t="s">
        <v>2836</v>
      </c>
      <c r="C1534" s="3" t="n">
        <v>4.161</v>
      </c>
      <c r="D1534" s="3" t="n">
        <v>6.199</v>
      </c>
      <c r="E1534" s="3" t="n">
        <v>2.563</v>
      </c>
      <c r="F1534" s="3" t="n">
        <v>3.291</v>
      </c>
      <c r="G1534" s="0" t="n">
        <f aca="false">C1534-D1534</f>
        <v>-2.038</v>
      </c>
      <c r="H1534" s="0" t="n">
        <f aca="false">E1534-F1534</f>
        <v>-0.728</v>
      </c>
      <c r="I1534" s="0" t="n">
        <f aca="false">AVERAGE(G1534:H1534)</f>
        <v>-1.383</v>
      </c>
    </row>
    <row r="1535" customFormat="false" ht="13" hidden="false" customHeight="false" outlineLevel="0" collapsed="false">
      <c r="A1535" s="3" t="s">
        <v>2837</v>
      </c>
      <c r="B1535" s="3" t="s">
        <v>2838</v>
      </c>
      <c r="C1535" s="3" t="n">
        <v>1.627</v>
      </c>
      <c r="D1535" s="3" t="n">
        <v>3.523</v>
      </c>
      <c r="E1535" s="3" t="n">
        <v>2.062</v>
      </c>
      <c r="F1535" s="3" t="n">
        <v>2.934</v>
      </c>
      <c r="G1535" s="0" t="n">
        <f aca="false">C1535-D1535</f>
        <v>-1.896</v>
      </c>
      <c r="H1535" s="0" t="n">
        <f aca="false">E1535-F1535</f>
        <v>-0.872</v>
      </c>
      <c r="I1535" s="0" t="n">
        <f aca="false">AVERAGE(G1535:H1535)</f>
        <v>-1.384</v>
      </c>
    </row>
    <row r="1536" customFormat="false" ht="13" hidden="false" customHeight="false" outlineLevel="0" collapsed="false">
      <c r="A1536" s="3" t="s">
        <v>2839</v>
      </c>
      <c r="B1536" s="3" t="s">
        <v>2840</v>
      </c>
      <c r="C1536" s="3" t="n">
        <v>-0.76</v>
      </c>
      <c r="D1536" s="3" t="n">
        <v>1.087</v>
      </c>
      <c r="E1536" s="3" t="n">
        <v>1.624</v>
      </c>
      <c r="F1536" s="3" t="n">
        <v>2.553</v>
      </c>
      <c r="G1536" s="0" t="n">
        <f aca="false">C1536-D1536</f>
        <v>-1.847</v>
      </c>
      <c r="H1536" s="0" t="n">
        <f aca="false">E1536-F1536</f>
        <v>-0.929</v>
      </c>
      <c r="I1536" s="0" t="n">
        <f aca="false">AVERAGE(G1536:H1536)</f>
        <v>-1.388</v>
      </c>
    </row>
    <row r="1537" customFormat="false" ht="13" hidden="false" customHeight="false" outlineLevel="0" collapsed="false">
      <c r="A1537" s="3" t="s">
        <v>2841</v>
      </c>
      <c r="B1537" s="3" t="s">
        <v>2842</v>
      </c>
      <c r="C1537" s="3" t="n">
        <v>1.996</v>
      </c>
      <c r="D1537" s="3" t="n">
        <v>3.944</v>
      </c>
      <c r="E1537" s="3" t="n">
        <v>4.22</v>
      </c>
      <c r="F1537" s="3" t="n">
        <v>5.076</v>
      </c>
      <c r="G1537" s="0" t="n">
        <f aca="false">C1537-D1537</f>
        <v>-1.948</v>
      </c>
      <c r="H1537" s="0" t="n">
        <f aca="false">E1537-F1537</f>
        <v>-0.856</v>
      </c>
      <c r="I1537" s="0" t="n">
        <f aca="false">AVERAGE(G1537:H1537)</f>
        <v>-1.402</v>
      </c>
    </row>
    <row r="1538" customFormat="false" ht="13" hidden="false" customHeight="false" outlineLevel="0" collapsed="false">
      <c r="A1538" s="3" t="s">
        <v>2843</v>
      </c>
      <c r="B1538" s="3" t="s">
        <v>2836</v>
      </c>
      <c r="C1538" s="3" t="n">
        <v>1.985</v>
      </c>
      <c r="D1538" s="3" t="n">
        <v>3.91</v>
      </c>
      <c r="E1538" s="3" t="n">
        <v>1.652</v>
      </c>
      <c r="F1538" s="3" t="n">
        <v>2.544</v>
      </c>
      <c r="G1538" s="0" t="n">
        <f aca="false">C1538-D1538</f>
        <v>-1.925</v>
      </c>
      <c r="H1538" s="0" t="n">
        <f aca="false">E1538-F1538</f>
        <v>-0.892</v>
      </c>
      <c r="I1538" s="0" t="n">
        <f aca="false">AVERAGE(G1538:H1538)</f>
        <v>-1.4085</v>
      </c>
    </row>
    <row r="1539" customFormat="false" ht="13" hidden="false" customHeight="false" outlineLevel="0" collapsed="false">
      <c r="A1539" s="3" t="s">
        <v>2844</v>
      </c>
      <c r="B1539" s="3" t="s">
        <v>2845</v>
      </c>
      <c r="C1539" s="3" t="n">
        <v>4.565</v>
      </c>
      <c r="D1539" s="3" t="n">
        <v>6.653</v>
      </c>
      <c r="E1539" s="3" t="n">
        <v>2.996</v>
      </c>
      <c r="F1539" s="3" t="n">
        <v>3.733</v>
      </c>
      <c r="G1539" s="0" t="n">
        <f aca="false">C1539-D1539</f>
        <v>-2.088</v>
      </c>
      <c r="H1539" s="0" t="n">
        <f aca="false">E1539-F1539</f>
        <v>-0.737</v>
      </c>
      <c r="I1539" s="0" t="n">
        <f aca="false">AVERAGE(G1539:H1539)</f>
        <v>-1.4125</v>
      </c>
    </row>
    <row r="1540" customFormat="false" ht="13" hidden="false" customHeight="false" outlineLevel="0" collapsed="false">
      <c r="A1540" s="3" t="s">
        <v>2846</v>
      </c>
      <c r="B1540" s="3" t="s">
        <v>2847</v>
      </c>
      <c r="C1540" s="3" t="n">
        <v>2.428</v>
      </c>
      <c r="D1540" s="3" t="n">
        <v>4.337</v>
      </c>
      <c r="E1540" s="3" t="n">
        <v>1.043</v>
      </c>
      <c r="F1540" s="3" t="n">
        <v>1.992</v>
      </c>
      <c r="G1540" s="0" t="n">
        <f aca="false">C1540-D1540</f>
        <v>-1.909</v>
      </c>
      <c r="H1540" s="0" t="n">
        <f aca="false">E1540-F1540</f>
        <v>-0.949</v>
      </c>
      <c r="I1540" s="0" t="n">
        <f aca="false">AVERAGE(G1540:H1540)</f>
        <v>-1.429</v>
      </c>
    </row>
    <row r="1541" customFormat="false" ht="13" hidden="false" customHeight="false" outlineLevel="0" collapsed="false">
      <c r="A1541" s="3" t="s">
        <v>2848</v>
      </c>
      <c r="B1541" s="3" t="s">
        <v>2849</v>
      </c>
      <c r="C1541" s="3" t="n">
        <v>2.362</v>
      </c>
      <c r="D1541" s="3" t="n">
        <v>4.349</v>
      </c>
      <c r="E1541" s="3" t="n">
        <v>2.552</v>
      </c>
      <c r="F1541" s="3" t="n">
        <v>3.437</v>
      </c>
      <c r="G1541" s="0" t="n">
        <f aca="false">C1541-D1541</f>
        <v>-1.987</v>
      </c>
      <c r="H1541" s="0" t="n">
        <f aca="false">E1541-F1541</f>
        <v>-0.885</v>
      </c>
      <c r="I1541" s="0" t="n">
        <f aca="false">AVERAGE(G1541:H1541)</f>
        <v>-1.436</v>
      </c>
    </row>
    <row r="1542" customFormat="false" ht="13" hidden="false" customHeight="false" outlineLevel="0" collapsed="false">
      <c r="A1542" s="3" t="s">
        <v>2850</v>
      </c>
      <c r="B1542" s="3" t="s">
        <v>2851</v>
      </c>
      <c r="C1542" s="3" t="n">
        <v>1.497</v>
      </c>
      <c r="D1542" s="3" t="n">
        <v>3.558</v>
      </c>
      <c r="E1542" s="3" t="n">
        <v>1.435</v>
      </c>
      <c r="F1542" s="3" t="n">
        <v>2.26</v>
      </c>
      <c r="G1542" s="0" t="n">
        <f aca="false">C1542-D1542</f>
        <v>-2.061</v>
      </c>
      <c r="H1542" s="0" t="n">
        <f aca="false">E1542-F1542</f>
        <v>-0.825</v>
      </c>
      <c r="I1542" s="0" t="n">
        <f aca="false">AVERAGE(G1542:H1542)</f>
        <v>-1.443</v>
      </c>
    </row>
    <row r="1543" customFormat="false" ht="13" hidden="false" customHeight="false" outlineLevel="0" collapsed="false">
      <c r="A1543" s="3" t="s">
        <v>2852</v>
      </c>
      <c r="B1543" s="3" t="s">
        <v>2853</v>
      </c>
      <c r="C1543" s="3" t="n">
        <v>5.29</v>
      </c>
      <c r="D1543" s="3" t="n">
        <v>7.455</v>
      </c>
      <c r="E1543" s="3" t="n">
        <v>3.868</v>
      </c>
      <c r="F1543" s="3" t="n">
        <v>4.593</v>
      </c>
      <c r="G1543" s="0" t="n">
        <f aca="false">C1543-D1543</f>
        <v>-2.165</v>
      </c>
      <c r="H1543" s="0" t="n">
        <f aca="false">E1543-F1543</f>
        <v>-0.725</v>
      </c>
      <c r="I1543" s="0" t="n">
        <f aca="false">AVERAGE(G1543:H1543)</f>
        <v>-1.445</v>
      </c>
    </row>
    <row r="1544" customFormat="false" ht="13" hidden="false" customHeight="false" outlineLevel="0" collapsed="false">
      <c r="A1544" s="3" t="s">
        <v>2854</v>
      </c>
      <c r="B1544" s="3" t="s">
        <v>2845</v>
      </c>
      <c r="C1544" s="3" t="n">
        <v>2.933</v>
      </c>
      <c r="D1544" s="3" t="n">
        <v>4.974</v>
      </c>
      <c r="E1544" s="3" t="n">
        <v>2.871</v>
      </c>
      <c r="F1544" s="3" t="n">
        <v>3.742</v>
      </c>
      <c r="G1544" s="0" t="n">
        <f aca="false">C1544-D1544</f>
        <v>-2.041</v>
      </c>
      <c r="H1544" s="0" t="n">
        <f aca="false">E1544-F1544</f>
        <v>-0.871</v>
      </c>
      <c r="I1544" s="0" t="n">
        <f aca="false">AVERAGE(G1544:H1544)</f>
        <v>-1.456</v>
      </c>
    </row>
    <row r="1545" customFormat="false" ht="13" hidden="false" customHeight="false" outlineLevel="0" collapsed="false">
      <c r="A1545" s="3" t="s">
        <v>2855</v>
      </c>
      <c r="B1545" s="3" t="s">
        <v>2784</v>
      </c>
      <c r="C1545" s="3" t="n">
        <v>2.668</v>
      </c>
      <c r="D1545" s="3" t="n">
        <v>4.639</v>
      </c>
      <c r="E1545" s="3" t="n">
        <v>3.17</v>
      </c>
      <c r="F1545" s="3" t="n">
        <v>4.115</v>
      </c>
      <c r="G1545" s="0" t="n">
        <f aca="false">C1545-D1545</f>
        <v>-1.971</v>
      </c>
      <c r="H1545" s="0" t="n">
        <f aca="false">E1545-F1545</f>
        <v>-0.945</v>
      </c>
      <c r="I1545" s="0" t="n">
        <f aca="false">AVERAGE(G1545:H1545)</f>
        <v>-1.458</v>
      </c>
    </row>
    <row r="1546" customFormat="false" ht="13" hidden="false" customHeight="false" outlineLevel="0" collapsed="false">
      <c r="A1546" s="3" t="s">
        <v>2856</v>
      </c>
      <c r="B1546" s="3" t="s">
        <v>2851</v>
      </c>
      <c r="C1546" s="3" t="n">
        <v>1.465</v>
      </c>
      <c r="D1546" s="3" t="n">
        <v>3.505</v>
      </c>
      <c r="E1546" s="3" t="n">
        <v>1.576</v>
      </c>
      <c r="F1546" s="3" t="n">
        <v>2.455</v>
      </c>
      <c r="G1546" s="0" t="n">
        <f aca="false">C1546-D1546</f>
        <v>-2.04</v>
      </c>
      <c r="H1546" s="0" t="n">
        <f aca="false">E1546-F1546</f>
        <v>-0.879</v>
      </c>
      <c r="I1546" s="0" t="n">
        <f aca="false">AVERAGE(G1546:H1546)</f>
        <v>-1.4595</v>
      </c>
    </row>
    <row r="1547" customFormat="false" ht="13" hidden="false" customHeight="false" outlineLevel="0" collapsed="false">
      <c r="A1547" s="3" t="s">
        <v>2857</v>
      </c>
      <c r="B1547" s="3" t="s">
        <v>2853</v>
      </c>
      <c r="C1547" s="3" t="n">
        <v>5.161</v>
      </c>
      <c r="D1547" s="3" t="n">
        <v>7.328</v>
      </c>
      <c r="E1547" s="3" t="n">
        <v>3.589</v>
      </c>
      <c r="F1547" s="3" t="n">
        <v>4.352</v>
      </c>
      <c r="G1547" s="0" t="n">
        <f aca="false">C1547-D1547</f>
        <v>-2.167</v>
      </c>
      <c r="H1547" s="0" t="n">
        <f aca="false">E1547-F1547</f>
        <v>-0.763</v>
      </c>
      <c r="I1547" s="0" t="n">
        <f aca="false">AVERAGE(G1547:H1547)</f>
        <v>-1.465</v>
      </c>
    </row>
    <row r="1548" customFormat="false" ht="13" hidden="false" customHeight="false" outlineLevel="0" collapsed="false">
      <c r="A1548" s="3" t="s">
        <v>2858</v>
      </c>
      <c r="B1548" s="3" t="s">
        <v>2859</v>
      </c>
      <c r="C1548" s="3" t="n">
        <v>1.01</v>
      </c>
      <c r="D1548" s="3" t="n">
        <v>3.14</v>
      </c>
      <c r="E1548" s="3" t="n">
        <v>0.961</v>
      </c>
      <c r="F1548" s="3" t="n">
        <v>1.762</v>
      </c>
      <c r="G1548" s="0" t="n">
        <f aca="false">C1548-D1548</f>
        <v>-2.13</v>
      </c>
      <c r="H1548" s="0" t="n">
        <f aca="false">E1548-F1548</f>
        <v>-0.801</v>
      </c>
      <c r="I1548" s="0" t="n">
        <f aca="false">AVERAGE(G1548:H1548)</f>
        <v>-1.4655</v>
      </c>
    </row>
    <row r="1549" customFormat="false" ht="13" hidden="false" customHeight="false" outlineLevel="0" collapsed="false">
      <c r="A1549" s="3" t="s">
        <v>2860</v>
      </c>
      <c r="B1549" s="3" t="s">
        <v>2861</v>
      </c>
      <c r="C1549" s="3" t="n">
        <v>5.999</v>
      </c>
      <c r="D1549" s="3" t="n">
        <v>8.297</v>
      </c>
      <c r="E1549" s="3" t="n">
        <v>4.58</v>
      </c>
      <c r="F1549" s="3" t="n">
        <v>5.223</v>
      </c>
      <c r="G1549" s="0" t="n">
        <f aca="false">C1549-D1549</f>
        <v>-2.298</v>
      </c>
      <c r="H1549" s="0" t="n">
        <f aca="false">E1549-F1549</f>
        <v>-0.643</v>
      </c>
      <c r="I1549" s="0" t="n">
        <f aca="false">AVERAGE(G1549:H1549)</f>
        <v>-1.4705</v>
      </c>
    </row>
    <row r="1550" customFormat="false" ht="13" hidden="false" customHeight="false" outlineLevel="0" collapsed="false">
      <c r="A1550" s="3" t="s">
        <v>2862</v>
      </c>
      <c r="B1550" s="3" t="s">
        <v>2863</v>
      </c>
      <c r="C1550" s="3" t="n">
        <v>2.148</v>
      </c>
      <c r="D1550" s="3" t="n">
        <v>4.064</v>
      </c>
      <c r="E1550" s="3" t="n">
        <v>1.119</v>
      </c>
      <c r="F1550" s="3" t="n">
        <v>2.151</v>
      </c>
      <c r="G1550" s="0" t="n">
        <f aca="false">C1550-D1550</f>
        <v>-1.916</v>
      </c>
      <c r="H1550" s="0" t="n">
        <f aca="false">E1550-F1550</f>
        <v>-1.032</v>
      </c>
      <c r="I1550" s="0" t="n">
        <f aca="false">AVERAGE(G1550:H1550)</f>
        <v>-1.474</v>
      </c>
    </row>
    <row r="1551" customFormat="false" ht="13" hidden="false" customHeight="false" outlineLevel="0" collapsed="false">
      <c r="A1551" s="3" t="s">
        <v>2864</v>
      </c>
      <c r="B1551" s="3" t="s">
        <v>2636</v>
      </c>
      <c r="C1551" s="3" t="n">
        <v>7.164</v>
      </c>
      <c r="D1551" s="3" t="n">
        <v>8.946</v>
      </c>
      <c r="E1551" s="3" t="n">
        <v>5.714</v>
      </c>
      <c r="F1551" s="3" t="n">
        <v>6.882</v>
      </c>
      <c r="G1551" s="0" t="n">
        <f aca="false">C1551-D1551</f>
        <v>-1.782</v>
      </c>
      <c r="H1551" s="0" t="n">
        <f aca="false">E1551-F1551</f>
        <v>-1.168</v>
      </c>
      <c r="I1551" s="0" t="n">
        <f aca="false">AVERAGE(G1551:H1551)</f>
        <v>-1.475</v>
      </c>
    </row>
    <row r="1552" customFormat="false" ht="13" hidden="false" customHeight="false" outlineLevel="0" collapsed="false">
      <c r="A1552" s="3" t="s">
        <v>2865</v>
      </c>
      <c r="B1552" s="3" t="s">
        <v>2849</v>
      </c>
      <c r="C1552" s="3" t="n">
        <v>1.158</v>
      </c>
      <c r="D1552" s="3" t="n">
        <v>3.217</v>
      </c>
      <c r="E1552" s="3" t="n">
        <v>2.014</v>
      </c>
      <c r="F1552" s="3" t="n">
        <v>2.92</v>
      </c>
      <c r="G1552" s="0" t="n">
        <f aca="false">C1552-D1552</f>
        <v>-2.059</v>
      </c>
      <c r="H1552" s="0" t="n">
        <f aca="false">E1552-F1552</f>
        <v>-0.906</v>
      </c>
      <c r="I1552" s="0" t="n">
        <f aca="false">AVERAGE(G1552:H1552)</f>
        <v>-1.4825</v>
      </c>
    </row>
    <row r="1553" customFormat="false" ht="13" hidden="false" customHeight="false" outlineLevel="0" collapsed="false">
      <c r="A1553" s="3" t="s">
        <v>2866</v>
      </c>
      <c r="B1553" s="3" t="s">
        <v>2636</v>
      </c>
      <c r="C1553" s="3" t="n">
        <v>7.23</v>
      </c>
      <c r="D1553" s="3" t="n">
        <v>9.075</v>
      </c>
      <c r="E1553" s="3" t="n">
        <v>5.327</v>
      </c>
      <c r="F1553" s="3" t="n">
        <v>6.472</v>
      </c>
      <c r="G1553" s="0" t="n">
        <f aca="false">C1553-D1553</f>
        <v>-1.845</v>
      </c>
      <c r="H1553" s="0" t="n">
        <f aca="false">E1553-F1553</f>
        <v>-1.145</v>
      </c>
      <c r="I1553" s="0" t="n">
        <f aca="false">AVERAGE(G1553:H1553)</f>
        <v>-1.495</v>
      </c>
    </row>
    <row r="1554" customFormat="false" ht="13" hidden="false" customHeight="false" outlineLevel="0" collapsed="false">
      <c r="A1554" s="3" t="s">
        <v>2867</v>
      </c>
      <c r="B1554" s="3" t="s">
        <v>2868</v>
      </c>
      <c r="C1554" s="3" t="n">
        <v>4.026</v>
      </c>
      <c r="D1554" s="3" t="n">
        <v>6.24</v>
      </c>
      <c r="E1554" s="3" t="n">
        <v>2.495</v>
      </c>
      <c r="F1554" s="3" t="n">
        <v>3.274</v>
      </c>
      <c r="G1554" s="0" t="n">
        <f aca="false">C1554-D1554</f>
        <v>-2.214</v>
      </c>
      <c r="H1554" s="0" t="n">
        <f aca="false">E1554-F1554</f>
        <v>-0.779</v>
      </c>
      <c r="I1554" s="0" t="n">
        <f aca="false">AVERAGE(G1554:H1554)</f>
        <v>-1.4965</v>
      </c>
    </row>
    <row r="1555" customFormat="false" ht="13" hidden="false" customHeight="false" outlineLevel="0" collapsed="false">
      <c r="A1555" s="3" t="s">
        <v>2869</v>
      </c>
      <c r="B1555" s="3" t="s">
        <v>2870</v>
      </c>
      <c r="C1555" s="3" t="n">
        <v>-0.028</v>
      </c>
      <c r="D1555" s="3" t="n">
        <v>2.23</v>
      </c>
      <c r="E1555" s="3" t="n">
        <v>0.05</v>
      </c>
      <c r="F1555" s="3" t="n">
        <v>0.806</v>
      </c>
      <c r="G1555" s="0" t="n">
        <f aca="false">C1555-D1555</f>
        <v>-2.258</v>
      </c>
      <c r="H1555" s="0" t="n">
        <f aca="false">E1555-F1555</f>
        <v>-0.756</v>
      </c>
      <c r="I1555" s="0" t="n">
        <f aca="false">AVERAGE(G1555:H1555)</f>
        <v>-1.507</v>
      </c>
    </row>
    <row r="1556" customFormat="false" ht="13" hidden="false" customHeight="false" outlineLevel="0" collapsed="false">
      <c r="A1556" s="3" t="s">
        <v>2871</v>
      </c>
      <c r="B1556" s="3" t="s">
        <v>2872</v>
      </c>
      <c r="C1556" s="3" t="n">
        <v>0.667</v>
      </c>
      <c r="D1556" s="3" t="n">
        <v>2.974</v>
      </c>
      <c r="E1556" s="3" t="n">
        <v>0.609</v>
      </c>
      <c r="F1556" s="3" t="n">
        <v>1.411</v>
      </c>
      <c r="G1556" s="0" t="n">
        <f aca="false">C1556-D1556</f>
        <v>-2.307</v>
      </c>
      <c r="H1556" s="0" t="n">
        <f aca="false">E1556-F1556</f>
        <v>-0.802</v>
      </c>
      <c r="I1556" s="0" t="n">
        <f aca="false">AVERAGE(G1556:H1556)</f>
        <v>-1.5545</v>
      </c>
    </row>
    <row r="1557" customFormat="false" ht="13" hidden="false" customHeight="false" outlineLevel="0" collapsed="false">
      <c r="A1557" s="3" t="s">
        <v>2873</v>
      </c>
      <c r="B1557" s="3" t="s">
        <v>2874</v>
      </c>
      <c r="C1557" s="3" t="n">
        <v>4.127</v>
      </c>
      <c r="D1557" s="3" t="n">
        <v>6.434</v>
      </c>
      <c r="E1557" s="3" t="n">
        <v>2.027</v>
      </c>
      <c r="F1557" s="3" t="n">
        <v>2.848</v>
      </c>
      <c r="G1557" s="0" t="n">
        <f aca="false">C1557-D1557</f>
        <v>-2.307</v>
      </c>
      <c r="H1557" s="0" t="n">
        <f aca="false">E1557-F1557</f>
        <v>-0.821</v>
      </c>
      <c r="I1557" s="0" t="n">
        <f aca="false">AVERAGE(G1557:H1557)</f>
        <v>-1.564</v>
      </c>
    </row>
    <row r="1558" customFormat="false" ht="13" hidden="false" customHeight="false" outlineLevel="0" collapsed="false">
      <c r="A1558" s="3" t="s">
        <v>2875</v>
      </c>
      <c r="B1558" s="3" t="s">
        <v>2876</v>
      </c>
      <c r="C1558" s="3" t="n">
        <v>6.828</v>
      </c>
      <c r="D1558" s="3" t="n">
        <v>8.884</v>
      </c>
      <c r="E1558" s="3" t="n">
        <v>2.426</v>
      </c>
      <c r="F1558" s="3" t="n">
        <v>3.506</v>
      </c>
      <c r="G1558" s="0" t="n">
        <f aca="false">C1558-D1558</f>
        <v>-2.056</v>
      </c>
      <c r="H1558" s="0" t="n">
        <f aca="false">E1558-F1558</f>
        <v>-1.08</v>
      </c>
      <c r="I1558" s="0" t="n">
        <f aca="false">AVERAGE(G1558:H1558)</f>
        <v>-1.568</v>
      </c>
    </row>
    <row r="1559" customFormat="false" ht="13" hidden="false" customHeight="false" outlineLevel="0" collapsed="false">
      <c r="A1559" s="3" t="s">
        <v>2877</v>
      </c>
      <c r="B1559" s="3" t="s">
        <v>2878</v>
      </c>
      <c r="C1559" s="3" t="n">
        <v>4.139</v>
      </c>
      <c r="D1559" s="3" t="n">
        <v>6.518</v>
      </c>
      <c r="E1559" s="3" t="n">
        <v>3.957</v>
      </c>
      <c r="F1559" s="3" t="n">
        <v>4.733</v>
      </c>
      <c r="G1559" s="0" t="n">
        <f aca="false">C1559-D1559</f>
        <v>-2.379</v>
      </c>
      <c r="H1559" s="0" t="n">
        <f aca="false">E1559-F1559</f>
        <v>-0.776</v>
      </c>
      <c r="I1559" s="0" t="n">
        <f aca="false">AVERAGE(G1559:H1559)</f>
        <v>-1.5775</v>
      </c>
    </row>
    <row r="1560" customFormat="false" ht="13" hidden="false" customHeight="false" outlineLevel="0" collapsed="false">
      <c r="A1560" s="3" t="s">
        <v>2879</v>
      </c>
      <c r="B1560" s="3" t="s">
        <v>2880</v>
      </c>
      <c r="C1560" s="3" t="n">
        <v>2.871</v>
      </c>
      <c r="D1560" s="3" t="n">
        <v>4.81</v>
      </c>
      <c r="E1560" s="3" t="n">
        <v>3.202</v>
      </c>
      <c r="F1560" s="3" t="n">
        <v>4.434</v>
      </c>
      <c r="G1560" s="0" t="n">
        <f aca="false">C1560-D1560</f>
        <v>-1.939</v>
      </c>
      <c r="H1560" s="0" t="n">
        <f aca="false">E1560-F1560</f>
        <v>-1.232</v>
      </c>
      <c r="I1560" s="0" t="n">
        <f aca="false">AVERAGE(G1560:H1560)</f>
        <v>-1.5855</v>
      </c>
    </row>
    <row r="1561" customFormat="false" ht="13" hidden="false" customHeight="false" outlineLevel="0" collapsed="false">
      <c r="A1561" s="3" t="s">
        <v>2881</v>
      </c>
      <c r="B1561" s="3" t="s">
        <v>2882</v>
      </c>
      <c r="C1561" s="3" t="n">
        <v>3.095</v>
      </c>
      <c r="D1561" s="3" t="n">
        <v>4.901</v>
      </c>
      <c r="E1561" s="3" t="n">
        <v>2.038</v>
      </c>
      <c r="F1561" s="3" t="n">
        <v>3.409</v>
      </c>
      <c r="G1561" s="0" t="n">
        <f aca="false">C1561-D1561</f>
        <v>-1.806</v>
      </c>
      <c r="H1561" s="0" t="n">
        <f aca="false">E1561-F1561</f>
        <v>-1.371</v>
      </c>
      <c r="I1561" s="0" t="n">
        <f aca="false">AVERAGE(G1561:H1561)</f>
        <v>-1.5885</v>
      </c>
    </row>
    <row r="1562" customFormat="false" ht="13" hidden="false" customHeight="false" outlineLevel="0" collapsed="false">
      <c r="A1562" s="3" t="s">
        <v>2883</v>
      </c>
      <c r="B1562" s="3" t="s">
        <v>2884</v>
      </c>
      <c r="C1562" s="3" t="n">
        <v>1.343</v>
      </c>
      <c r="D1562" s="3" t="n">
        <v>3.103</v>
      </c>
      <c r="E1562" s="3" t="n">
        <v>-1.339</v>
      </c>
      <c r="F1562" s="3" t="n">
        <v>0.084</v>
      </c>
      <c r="G1562" s="0" t="n">
        <f aca="false">C1562-D1562</f>
        <v>-1.76</v>
      </c>
      <c r="H1562" s="0" t="n">
        <f aca="false">E1562-F1562</f>
        <v>-1.423</v>
      </c>
      <c r="I1562" s="0" t="n">
        <f aca="false">AVERAGE(G1562:H1562)</f>
        <v>-1.5915</v>
      </c>
    </row>
    <row r="1563" customFormat="false" ht="13" hidden="false" customHeight="false" outlineLevel="0" collapsed="false">
      <c r="A1563" s="3" t="s">
        <v>2885</v>
      </c>
      <c r="B1563" s="3" t="s">
        <v>2886</v>
      </c>
      <c r="C1563" s="3" t="n">
        <v>-0.456</v>
      </c>
      <c r="D1563" s="3" t="n">
        <v>2.099</v>
      </c>
      <c r="E1563" s="3" t="n">
        <v>3.772</v>
      </c>
      <c r="F1563" s="3" t="n">
        <v>4.432</v>
      </c>
      <c r="G1563" s="0" t="n">
        <f aca="false">C1563-D1563</f>
        <v>-2.555</v>
      </c>
      <c r="H1563" s="0" t="n">
        <f aca="false">E1563-F1563</f>
        <v>-0.660000000000001</v>
      </c>
      <c r="I1563" s="0" t="n">
        <f aca="false">AVERAGE(G1563:H1563)</f>
        <v>-1.6075</v>
      </c>
    </row>
    <row r="1564" customFormat="false" ht="13" hidden="false" customHeight="false" outlineLevel="0" collapsed="false">
      <c r="A1564" s="3" t="s">
        <v>2887</v>
      </c>
      <c r="B1564" s="3" t="s">
        <v>2888</v>
      </c>
      <c r="C1564" s="3" t="n">
        <v>-0.15</v>
      </c>
      <c r="D1564" s="3" t="n">
        <v>2.092</v>
      </c>
      <c r="E1564" s="3" t="n">
        <v>0.118</v>
      </c>
      <c r="F1564" s="3" t="n">
        <v>1.105</v>
      </c>
      <c r="G1564" s="0" t="n">
        <f aca="false">C1564-D1564</f>
        <v>-2.242</v>
      </c>
      <c r="H1564" s="0" t="n">
        <f aca="false">E1564-F1564</f>
        <v>-0.987</v>
      </c>
      <c r="I1564" s="0" t="n">
        <f aca="false">AVERAGE(G1564:H1564)</f>
        <v>-1.6145</v>
      </c>
    </row>
    <row r="1565" customFormat="false" ht="13" hidden="false" customHeight="false" outlineLevel="0" collapsed="false">
      <c r="A1565" s="3" t="s">
        <v>2889</v>
      </c>
      <c r="B1565" s="3" t="s">
        <v>2890</v>
      </c>
      <c r="C1565" s="3" t="n">
        <v>0.981</v>
      </c>
      <c r="D1565" s="3" t="n">
        <v>3.009</v>
      </c>
      <c r="E1565" s="3" t="n">
        <v>0.746</v>
      </c>
      <c r="F1565" s="3" t="n">
        <v>1.952</v>
      </c>
      <c r="G1565" s="0" t="n">
        <f aca="false">C1565-D1565</f>
        <v>-2.028</v>
      </c>
      <c r="H1565" s="0" t="n">
        <f aca="false">E1565-F1565</f>
        <v>-1.206</v>
      </c>
      <c r="I1565" s="0" t="n">
        <f aca="false">AVERAGE(G1565:H1565)</f>
        <v>-1.617</v>
      </c>
    </row>
    <row r="1566" customFormat="false" ht="13" hidden="false" customHeight="false" outlineLevel="0" collapsed="false">
      <c r="A1566" s="3" t="s">
        <v>2891</v>
      </c>
      <c r="B1566" s="3" t="s">
        <v>2892</v>
      </c>
      <c r="C1566" s="3" t="n">
        <v>1.476</v>
      </c>
      <c r="D1566" s="3" t="n">
        <v>4.588</v>
      </c>
      <c r="E1566" s="3" t="n">
        <v>3.606</v>
      </c>
      <c r="F1566" s="3" t="n">
        <v>3.737</v>
      </c>
      <c r="G1566" s="0" t="n">
        <f aca="false">C1566-D1566</f>
        <v>-3.112</v>
      </c>
      <c r="H1566" s="0" t="n">
        <f aca="false">E1566-F1566</f>
        <v>-0.131</v>
      </c>
      <c r="I1566" s="0" t="n">
        <f aca="false">AVERAGE(G1566:H1566)</f>
        <v>-1.6215</v>
      </c>
    </row>
    <row r="1567" customFormat="false" ht="13" hidden="false" customHeight="false" outlineLevel="0" collapsed="false">
      <c r="A1567" s="3" t="s">
        <v>2893</v>
      </c>
      <c r="B1567" s="3" t="s">
        <v>2602</v>
      </c>
      <c r="C1567" s="3" t="n">
        <v>3.191</v>
      </c>
      <c r="D1567" s="3" t="n">
        <v>5.457</v>
      </c>
      <c r="E1567" s="3" t="n">
        <v>1.759</v>
      </c>
      <c r="F1567" s="3" t="n">
        <v>2.742</v>
      </c>
      <c r="G1567" s="0" t="n">
        <f aca="false">C1567-D1567</f>
        <v>-2.266</v>
      </c>
      <c r="H1567" s="0" t="n">
        <f aca="false">E1567-F1567</f>
        <v>-0.983</v>
      </c>
      <c r="I1567" s="0" t="n">
        <f aca="false">AVERAGE(G1567:H1567)</f>
        <v>-1.6245</v>
      </c>
    </row>
    <row r="1568" customFormat="false" ht="13" hidden="false" customHeight="false" outlineLevel="0" collapsed="false">
      <c r="A1568" s="3" t="s">
        <v>2894</v>
      </c>
      <c r="B1568" s="3" t="s">
        <v>2895</v>
      </c>
      <c r="C1568" s="3" t="n">
        <v>-2.258</v>
      </c>
      <c r="D1568" s="3" t="n">
        <v>-0.04</v>
      </c>
      <c r="E1568" s="3" t="n">
        <v>-1.735</v>
      </c>
      <c r="F1568" s="3" t="n">
        <v>-0.643</v>
      </c>
      <c r="G1568" s="0" t="n">
        <f aca="false">C1568-D1568</f>
        <v>-2.218</v>
      </c>
      <c r="H1568" s="0" t="n">
        <f aca="false">E1568-F1568</f>
        <v>-1.092</v>
      </c>
      <c r="I1568" s="0" t="n">
        <f aca="false">AVERAGE(G1568:H1568)</f>
        <v>-1.655</v>
      </c>
    </row>
    <row r="1569" customFormat="false" ht="13" hidden="false" customHeight="false" outlineLevel="0" collapsed="false">
      <c r="A1569" s="3" t="s">
        <v>2896</v>
      </c>
      <c r="B1569" s="3" t="s">
        <v>2897</v>
      </c>
      <c r="C1569" s="3" t="n">
        <v>3.588</v>
      </c>
      <c r="D1569" s="3" t="n">
        <v>6.072</v>
      </c>
      <c r="E1569" s="3" t="n">
        <v>5.636</v>
      </c>
      <c r="F1569" s="3" t="n">
        <v>6.489</v>
      </c>
      <c r="G1569" s="0" t="n">
        <f aca="false">C1569-D1569</f>
        <v>-2.484</v>
      </c>
      <c r="H1569" s="0" t="n">
        <f aca="false">E1569-F1569</f>
        <v>-0.853</v>
      </c>
      <c r="I1569" s="0" t="n">
        <f aca="false">AVERAGE(G1569:H1569)</f>
        <v>-1.6685</v>
      </c>
    </row>
    <row r="1570" customFormat="false" ht="13" hidden="false" customHeight="false" outlineLevel="0" collapsed="false">
      <c r="A1570" s="3" t="s">
        <v>2898</v>
      </c>
      <c r="B1570" s="3" t="s">
        <v>2836</v>
      </c>
      <c r="C1570" s="3" t="n">
        <v>4.862</v>
      </c>
      <c r="D1570" s="3" t="n">
        <v>7.055</v>
      </c>
      <c r="E1570" s="3" t="n">
        <v>2.055</v>
      </c>
      <c r="F1570" s="3" t="n">
        <v>3.215</v>
      </c>
      <c r="G1570" s="0" t="n">
        <f aca="false">C1570-D1570</f>
        <v>-2.193</v>
      </c>
      <c r="H1570" s="0" t="n">
        <f aca="false">E1570-F1570</f>
        <v>-1.16</v>
      </c>
      <c r="I1570" s="0" t="n">
        <f aca="false">AVERAGE(G1570:H1570)</f>
        <v>-1.6765</v>
      </c>
    </row>
    <row r="1571" customFormat="false" ht="13" hidden="false" customHeight="false" outlineLevel="0" collapsed="false">
      <c r="A1571" s="3" t="s">
        <v>2899</v>
      </c>
      <c r="B1571" s="3" t="s">
        <v>2900</v>
      </c>
      <c r="C1571" s="3" t="n">
        <v>0.15</v>
      </c>
      <c r="D1571" s="3" t="n">
        <v>2.656</v>
      </c>
      <c r="E1571" s="3" t="n">
        <v>1.404</v>
      </c>
      <c r="F1571" s="3" t="n">
        <v>2.348</v>
      </c>
      <c r="G1571" s="0" t="n">
        <f aca="false">C1571-D1571</f>
        <v>-2.506</v>
      </c>
      <c r="H1571" s="0" t="n">
        <f aca="false">E1571-F1571</f>
        <v>-0.944</v>
      </c>
      <c r="I1571" s="0" t="n">
        <f aca="false">AVERAGE(G1571:H1571)</f>
        <v>-1.725</v>
      </c>
    </row>
    <row r="1572" customFormat="false" ht="13" hidden="false" customHeight="false" outlineLevel="0" collapsed="false">
      <c r="A1572" s="3" t="s">
        <v>2901</v>
      </c>
      <c r="B1572" s="3" t="s">
        <v>2902</v>
      </c>
      <c r="C1572" s="3" t="n">
        <v>0.479</v>
      </c>
      <c r="D1572" s="3" t="n">
        <v>2.792</v>
      </c>
      <c r="E1572" s="3" t="n">
        <v>0.482</v>
      </c>
      <c r="F1572" s="3" t="n">
        <v>1.632</v>
      </c>
      <c r="G1572" s="0" t="n">
        <f aca="false">C1572-D1572</f>
        <v>-2.313</v>
      </c>
      <c r="H1572" s="0" t="n">
        <f aca="false">E1572-F1572</f>
        <v>-1.15</v>
      </c>
      <c r="I1572" s="0" t="n">
        <f aca="false">AVERAGE(G1572:H1572)</f>
        <v>-1.7315</v>
      </c>
    </row>
    <row r="1573" customFormat="false" ht="13" hidden="false" customHeight="false" outlineLevel="0" collapsed="false">
      <c r="A1573" s="3" t="s">
        <v>2903</v>
      </c>
      <c r="B1573" s="3" t="s">
        <v>2904</v>
      </c>
      <c r="C1573" s="3" t="n">
        <v>2.414</v>
      </c>
      <c r="D1573" s="3" t="n">
        <v>4.76</v>
      </c>
      <c r="E1573" s="3" t="n">
        <v>3.093</v>
      </c>
      <c r="F1573" s="3" t="n">
        <v>4.211</v>
      </c>
      <c r="G1573" s="0" t="n">
        <f aca="false">C1573-D1573</f>
        <v>-2.346</v>
      </c>
      <c r="H1573" s="0" t="n">
        <f aca="false">E1573-F1573</f>
        <v>-1.118</v>
      </c>
      <c r="I1573" s="0" t="n">
        <f aca="false">AVERAGE(G1573:H1573)</f>
        <v>-1.732</v>
      </c>
    </row>
    <row r="1574" customFormat="false" ht="13" hidden="false" customHeight="false" outlineLevel="0" collapsed="false">
      <c r="A1574" s="3" t="s">
        <v>2905</v>
      </c>
      <c r="B1574" s="3" t="s">
        <v>2906</v>
      </c>
      <c r="C1574" s="3" t="n">
        <v>3.312</v>
      </c>
      <c r="D1574" s="3" t="n">
        <v>5.986</v>
      </c>
      <c r="E1574" s="3" t="n">
        <v>3.219</v>
      </c>
      <c r="F1574" s="3" t="n">
        <v>4.047</v>
      </c>
      <c r="G1574" s="0" t="n">
        <f aca="false">C1574-D1574</f>
        <v>-2.674</v>
      </c>
      <c r="H1574" s="0" t="n">
        <f aca="false">E1574-F1574</f>
        <v>-0.828</v>
      </c>
      <c r="I1574" s="0" t="n">
        <f aca="false">AVERAGE(G1574:H1574)</f>
        <v>-1.751</v>
      </c>
    </row>
    <row r="1575" customFormat="false" ht="13" hidden="false" customHeight="false" outlineLevel="0" collapsed="false">
      <c r="A1575" s="3" t="s">
        <v>2907</v>
      </c>
      <c r="B1575" s="3" t="s">
        <v>2908</v>
      </c>
      <c r="C1575" s="3" t="n">
        <v>0.039</v>
      </c>
      <c r="D1575" s="3" t="n">
        <v>2.779</v>
      </c>
      <c r="E1575" s="3" t="n">
        <v>2.68</v>
      </c>
      <c r="F1575" s="3" t="n">
        <v>3.499</v>
      </c>
      <c r="G1575" s="0" t="n">
        <f aca="false">C1575-D1575</f>
        <v>-2.74</v>
      </c>
      <c r="H1575" s="0" t="n">
        <f aca="false">E1575-F1575</f>
        <v>-0.819</v>
      </c>
      <c r="I1575" s="0" t="n">
        <f aca="false">AVERAGE(G1575:H1575)</f>
        <v>-1.7795</v>
      </c>
    </row>
    <row r="1576" customFormat="false" ht="13" hidden="false" customHeight="false" outlineLevel="0" collapsed="false">
      <c r="A1576" s="3" t="s">
        <v>2909</v>
      </c>
      <c r="B1576" s="3" t="s">
        <v>2910</v>
      </c>
      <c r="C1576" s="3" t="n">
        <v>2.284</v>
      </c>
      <c r="D1576" s="3" t="n">
        <v>4.479</v>
      </c>
      <c r="E1576" s="3" t="n">
        <v>1.288</v>
      </c>
      <c r="F1576" s="3" t="n">
        <v>2.707</v>
      </c>
      <c r="G1576" s="0" t="n">
        <f aca="false">C1576-D1576</f>
        <v>-2.195</v>
      </c>
      <c r="H1576" s="0" t="n">
        <f aca="false">E1576-F1576</f>
        <v>-1.419</v>
      </c>
      <c r="I1576" s="0" t="n">
        <f aca="false">AVERAGE(G1576:H1576)</f>
        <v>-1.807</v>
      </c>
    </row>
    <row r="1577" customFormat="false" ht="13" hidden="false" customHeight="false" outlineLevel="0" collapsed="false">
      <c r="A1577" s="3" t="s">
        <v>2911</v>
      </c>
      <c r="B1577" s="3" t="s">
        <v>2912</v>
      </c>
      <c r="C1577" s="3" t="n">
        <v>4.488</v>
      </c>
      <c r="D1577" s="3" t="n">
        <v>6.974</v>
      </c>
      <c r="E1577" s="3" t="n">
        <v>1.161</v>
      </c>
      <c r="F1577" s="3" t="n">
        <v>2.298</v>
      </c>
      <c r="G1577" s="0" t="n">
        <f aca="false">C1577-D1577</f>
        <v>-2.486</v>
      </c>
      <c r="H1577" s="0" t="n">
        <f aca="false">E1577-F1577</f>
        <v>-1.137</v>
      </c>
      <c r="I1577" s="0" t="n">
        <f aca="false">AVERAGE(G1577:H1577)</f>
        <v>-1.8115</v>
      </c>
    </row>
    <row r="1578" customFormat="false" ht="13" hidden="false" customHeight="false" outlineLevel="0" collapsed="false">
      <c r="A1578" s="3" t="s">
        <v>2913</v>
      </c>
      <c r="B1578" s="3" t="s">
        <v>2880</v>
      </c>
      <c r="C1578" s="3" t="n">
        <v>2.677</v>
      </c>
      <c r="D1578" s="3" t="n">
        <v>4.793</v>
      </c>
      <c r="E1578" s="3" t="n">
        <v>2.277</v>
      </c>
      <c r="F1578" s="3" t="n">
        <v>3.923</v>
      </c>
      <c r="G1578" s="0" t="n">
        <f aca="false">C1578-D1578</f>
        <v>-2.116</v>
      </c>
      <c r="H1578" s="0" t="n">
        <f aca="false">E1578-F1578</f>
        <v>-1.646</v>
      </c>
      <c r="I1578" s="0" t="n">
        <f aca="false">AVERAGE(G1578:H1578)</f>
        <v>-1.881</v>
      </c>
    </row>
    <row r="1579" customFormat="false" ht="13" hidden="false" customHeight="false" outlineLevel="0" collapsed="false">
      <c r="A1579" s="3" t="s">
        <v>2914</v>
      </c>
      <c r="B1579" s="3" t="s">
        <v>2803</v>
      </c>
      <c r="C1579" s="3" t="n">
        <v>2.43</v>
      </c>
      <c r="D1579" s="3" t="n">
        <v>5.013</v>
      </c>
      <c r="E1579" s="3" t="n">
        <v>3.072</v>
      </c>
      <c r="F1579" s="3" t="n">
        <v>4.3</v>
      </c>
      <c r="G1579" s="0" t="n">
        <f aca="false">C1579-D1579</f>
        <v>-2.583</v>
      </c>
      <c r="H1579" s="0" t="n">
        <f aca="false">E1579-F1579</f>
        <v>-1.228</v>
      </c>
      <c r="I1579" s="0" t="n">
        <f aca="false">AVERAGE(G1579:H1579)</f>
        <v>-1.9055</v>
      </c>
    </row>
    <row r="1580" customFormat="false" ht="13" hidden="false" customHeight="false" outlineLevel="0" collapsed="false">
      <c r="A1580" s="3" t="s">
        <v>2915</v>
      </c>
      <c r="B1580" s="3" t="s">
        <v>2916</v>
      </c>
      <c r="C1580" s="3" t="n">
        <v>2.54</v>
      </c>
      <c r="D1580" s="3" t="n">
        <v>4.997</v>
      </c>
      <c r="E1580" s="3" t="n">
        <v>2.813</v>
      </c>
      <c r="F1580" s="3" t="n">
        <v>4.185</v>
      </c>
      <c r="G1580" s="0" t="n">
        <f aca="false">C1580-D1580</f>
        <v>-2.457</v>
      </c>
      <c r="H1580" s="0" t="n">
        <f aca="false">E1580-F1580</f>
        <v>-1.372</v>
      </c>
      <c r="I1580" s="0" t="n">
        <f aca="false">AVERAGE(G1580:H1580)</f>
        <v>-1.9145</v>
      </c>
    </row>
    <row r="1581" customFormat="false" ht="13" hidden="false" customHeight="false" outlineLevel="0" collapsed="false">
      <c r="A1581" s="3" t="s">
        <v>2917</v>
      </c>
      <c r="B1581" s="3" t="s">
        <v>2803</v>
      </c>
      <c r="C1581" s="3" t="n">
        <v>5.172</v>
      </c>
      <c r="D1581" s="3" t="n">
        <v>7.685</v>
      </c>
      <c r="E1581" s="3" t="n">
        <v>3.056</v>
      </c>
      <c r="F1581" s="3" t="n">
        <v>4.44</v>
      </c>
      <c r="G1581" s="0" t="n">
        <f aca="false">C1581-D1581</f>
        <v>-2.513</v>
      </c>
      <c r="H1581" s="0" t="n">
        <f aca="false">E1581-F1581</f>
        <v>-1.384</v>
      </c>
      <c r="I1581" s="0" t="n">
        <f aca="false">AVERAGE(G1581:H1581)</f>
        <v>-1.9485</v>
      </c>
    </row>
    <row r="1582" customFormat="false" ht="13" hidden="false" customHeight="false" outlineLevel="0" collapsed="false">
      <c r="A1582" s="3" t="s">
        <v>2918</v>
      </c>
      <c r="B1582" s="3" t="s">
        <v>2880</v>
      </c>
      <c r="C1582" s="3" t="n">
        <v>3.814</v>
      </c>
      <c r="D1582" s="3" t="n">
        <v>6.067</v>
      </c>
      <c r="E1582" s="3" t="n">
        <v>2.331</v>
      </c>
      <c r="F1582" s="3" t="n">
        <v>4.021</v>
      </c>
      <c r="G1582" s="0" t="n">
        <f aca="false">C1582-D1582</f>
        <v>-2.253</v>
      </c>
      <c r="H1582" s="0" t="n">
        <f aca="false">E1582-F1582</f>
        <v>-1.69</v>
      </c>
      <c r="I1582" s="0" t="n">
        <f aca="false">AVERAGE(G1582:H1582)</f>
        <v>-1.9715</v>
      </c>
    </row>
    <row r="1583" customFormat="false" ht="13" hidden="false" customHeight="false" outlineLevel="0" collapsed="false">
      <c r="A1583" s="3" t="s">
        <v>2919</v>
      </c>
      <c r="B1583" s="3" t="s">
        <v>2920</v>
      </c>
      <c r="C1583" s="3" t="n">
        <v>2.078</v>
      </c>
      <c r="D1583" s="3" t="n">
        <v>5.039</v>
      </c>
      <c r="E1583" s="3" t="n">
        <v>2.957</v>
      </c>
      <c r="F1583" s="3" t="n">
        <v>4.131</v>
      </c>
      <c r="G1583" s="0" t="n">
        <f aca="false">C1583-D1583</f>
        <v>-2.961</v>
      </c>
      <c r="H1583" s="0" t="n">
        <f aca="false">E1583-F1583</f>
        <v>-1.174</v>
      </c>
      <c r="I1583" s="0" t="n">
        <f aca="false">AVERAGE(G1583:H1583)</f>
        <v>-2.0675</v>
      </c>
    </row>
    <row r="1584" customFormat="false" ht="13" hidden="false" customHeight="false" outlineLevel="0" collapsed="false">
      <c r="A1584" s="3" t="s">
        <v>2921</v>
      </c>
      <c r="B1584" s="3" t="s">
        <v>2886</v>
      </c>
      <c r="C1584" s="3" t="n">
        <v>3.134</v>
      </c>
      <c r="D1584" s="3" t="n">
        <v>6.984</v>
      </c>
      <c r="E1584" s="3" t="n">
        <v>5.755</v>
      </c>
      <c r="F1584" s="3" t="n">
        <v>6.688</v>
      </c>
      <c r="G1584" s="0" t="n">
        <f aca="false">C1584-D1584</f>
        <v>-3.85</v>
      </c>
      <c r="H1584" s="0" t="n">
        <f aca="false">E1584-F1584</f>
        <v>-0.933</v>
      </c>
      <c r="I1584" s="0" t="n">
        <f aca="false">AVERAGE(G1584:H1584)</f>
        <v>-2.3915</v>
      </c>
    </row>
    <row r="1585" customFormat="false" ht="13" hidden="false" customHeight="false" outlineLevel="0" collapsed="false">
      <c r="A1585" s="3" t="s">
        <v>2922</v>
      </c>
      <c r="B1585" s="3" t="s">
        <v>2923</v>
      </c>
      <c r="C1585" s="3" t="n">
        <v>3.318</v>
      </c>
      <c r="D1585" s="3" t="n">
        <v>6.939</v>
      </c>
      <c r="E1585" s="3" t="n">
        <v>2.384</v>
      </c>
      <c r="F1585" s="3" t="n">
        <v>3.768</v>
      </c>
      <c r="G1585" s="0" t="n">
        <f aca="false">C1585-D1585</f>
        <v>-3.621</v>
      </c>
      <c r="H1585" s="0" t="n">
        <f aca="false">E1585-F1585</f>
        <v>-1.384</v>
      </c>
      <c r="I1585" s="0" t="n">
        <f aca="false">AVERAGE(G1585:H1585)</f>
        <v>-2.5025</v>
      </c>
    </row>
    <row r="1586" customFormat="false" ht="13" hidden="false" customHeight="false" outlineLevel="0" collapsed="false">
      <c r="A1586" s="3" t="s">
        <v>2924</v>
      </c>
      <c r="B1586" s="3" t="s">
        <v>2925</v>
      </c>
      <c r="C1586" s="3" t="n">
        <v>3.839</v>
      </c>
      <c r="D1586" s="3" t="n">
        <v>7.554</v>
      </c>
      <c r="E1586" s="3" t="n">
        <v>4.091</v>
      </c>
      <c r="F1586" s="3" t="n">
        <v>5.395</v>
      </c>
      <c r="G1586" s="0" t="n">
        <f aca="false">C1586-D1586</f>
        <v>-3.715</v>
      </c>
      <c r="H1586" s="0" t="n">
        <f aca="false">E1586-F1586</f>
        <v>-1.304</v>
      </c>
      <c r="I1586" s="0" t="n">
        <f aca="false">AVERAGE(G1586:H1586)</f>
        <v>-2.5095</v>
      </c>
    </row>
    <row r="1587" customFormat="false" ht="13" hidden="false" customHeight="false" outlineLevel="0" collapsed="false">
      <c r="A1587" s="3" t="s">
        <v>2926</v>
      </c>
      <c r="B1587" s="3" t="s">
        <v>2927</v>
      </c>
      <c r="C1587" s="3" t="n">
        <v>1.646</v>
      </c>
      <c r="D1587" s="3" t="n">
        <v>5.882</v>
      </c>
      <c r="E1587" s="3" t="n">
        <v>6.282</v>
      </c>
      <c r="F1587" s="3" t="n">
        <v>7.354</v>
      </c>
      <c r="G1587" s="0" t="n">
        <f aca="false">C1587-D1587</f>
        <v>-4.236</v>
      </c>
      <c r="H1587" s="0" t="n">
        <f aca="false">E1587-F1587</f>
        <v>-1.072</v>
      </c>
      <c r="I1587" s="0" t="n">
        <f aca="false">AVERAGE(G1587:H1587)</f>
        <v>-2.654</v>
      </c>
    </row>
  </sheetData>
  <autoFilter ref="A5:I5"/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26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30T21:02:16Z</dcterms:created>
  <dc:creator>M Fontana</dc:creator>
  <dc:description/>
  <dc:language>en-US</dc:language>
  <cp:lastModifiedBy>M Fontana</cp:lastModifiedBy>
  <cp:lastPrinted>2010-04-14T00:46:46Z</cp:lastPrinted>
  <dcterms:modified xsi:type="dcterms:W3CDTF">2010-04-14T00:46:50Z</dcterms:modified>
  <cp:revision>0</cp:revision>
  <dc:subject/>
  <dc:title/>
</cp:coreProperties>
</file>